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26"/>
  <workbookPr/>
  <mc:AlternateContent xmlns:mc="http://schemas.openxmlformats.org/markup-compatibility/2006">
    <mc:Choice Requires="x15">
      <x15ac:absPath xmlns:x15ac="http://schemas.microsoft.com/office/spreadsheetml/2010/11/ac" url="/Users/claire-mariecrepin/Desktop/000 CBP/02 Articles en cours/00 2024 BEST1 LOVD/MANUSCRIT/0 SOUMISSION IOVS/0 REBUTTAL/0 FINAL/"/>
    </mc:Choice>
  </mc:AlternateContent>
  <xr:revisionPtr revIDLastSave="0" documentId="13_ncr:1_{C7F79ADB-F58B-FA43-983B-BAE3510E7018}" xr6:coauthVersionLast="47" xr6:coauthVersionMax="47" xr10:uidLastSave="{00000000-0000-0000-0000-000000000000}"/>
  <bookViews>
    <workbookView xWindow="540" yWindow="760" windowWidth="26800" windowHeight="17160" xr2:uid="{EB5CE284-551C-AC4A-BBAC-52F558AB325F}"/>
  </bookViews>
  <sheets>
    <sheet name="A. Variants description" sheetId="1" r:id="rId1"/>
    <sheet name="B. Variants analysis" sheetId="3" r:id="rId2"/>
    <sheet name="References" sheetId="4" r:id="rId3"/>
  </sheets>
  <definedNames>
    <definedName name="_xlnm._FilterDatabase" localSheetId="0" hidden="1">'A. Variants description'!$A$1:$AA$189</definedName>
    <definedName name="_xlnm._FilterDatabase" localSheetId="1" hidden="1">'B. Variants analysis'!$A$1:$V$15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4491" uniqueCount="1690">
  <si>
    <t>Exon</t>
  </si>
  <si>
    <t>MPA score</t>
  </si>
  <si>
    <t>MPA impact</t>
  </si>
  <si>
    <t>Splice AI AG/AL/DG/DL</t>
  </si>
  <si>
    <t>Splice AI 500 AG/AL/DG/DL</t>
  </si>
  <si>
    <t>c.15C&gt;A</t>
  </si>
  <si>
    <t>p.(Tyr5*)</t>
  </si>
  <si>
    <t>AR</t>
  </si>
  <si>
    <t>NA</t>
  </si>
  <si>
    <t>SNV5</t>
  </si>
  <si>
    <t>2.18</t>
  </si>
  <si>
    <t>20.70</t>
  </si>
  <si>
    <t>Nonsense</t>
  </si>
  <si>
    <t>7.81 
[4.44% - 12.56%]</t>
  </si>
  <si>
    <t>No effect on splicing</t>
  </si>
  <si>
    <t>0.09(29)/0.01(-50)/0(29)/0(9)</t>
  </si>
  <si>
    <t>0.10(29)/0.01(-50)/0(269)/0(137)</t>
  </si>
  <si>
    <t>c.37C&gt;T</t>
  </si>
  <si>
    <t>p.(Arg13Cys)</t>
  </si>
  <si>
    <t>Missense</t>
  </si>
  <si>
    <t>2.32</t>
  </si>
  <si>
    <t>21.70</t>
  </si>
  <si>
    <t>High missense</t>
  </si>
  <si>
    <t>c.55C&gt;T</t>
  </si>
  <si>
    <t>p.(Arg19Cys)</t>
  </si>
  <si>
    <t>SNV4</t>
  </si>
  <si>
    <t>2.03</t>
  </si>
  <si>
    <t>19.45</t>
  </si>
  <si>
    <t>Moderate missense</t>
  </si>
  <si>
    <t>c.102C&gt;T</t>
  </si>
  <si>
    <t>p.(Gly34Gly)</t>
  </si>
  <si>
    <t>2.38</t>
  </si>
  <si>
    <t>22.00</t>
  </si>
  <si>
    <t>Clinvar pathogenic</t>
  </si>
  <si>
    <t>98.41 
[91.47 % - 99.96 %]</t>
  </si>
  <si>
    <t>Creation of a new splice site AND
Alteration of an exonic splicing regulatory element</t>
  </si>
  <si>
    <t>c.103G&gt;A</t>
  </si>
  <si>
    <t>p.(Glu35Lys)</t>
  </si>
  <si>
    <t>2.46</t>
  </si>
  <si>
    <t>22.30</t>
  </si>
  <si>
    <t>c.184T&gt;G</t>
  </si>
  <si>
    <t>p.(Phe62Val)</t>
  </si>
  <si>
    <t>4.24</t>
  </si>
  <si>
    <t>29.10</t>
  </si>
  <si>
    <t>c.223C&gt;T</t>
  </si>
  <si>
    <t>p.(Leu75Phe)</t>
  </si>
  <si>
    <t>3.02</t>
  </si>
  <si>
    <t>23.50</t>
  </si>
  <si>
    <t>c.241G&gt;C</t>
  </si>
  <si>
    <t>p.(Val81Leu)</t>
  </si>
  <si>
    <t>4.21</t>
  </si>
  <si>
    <t>28.80</t>
  </si>
  <si>
    <t>c.302C&gt;T</t>
  </si>
  <si>
    <t>p.(Pro101Leu)</t>
  </si>
  <si>
    <t>Important</t>
  </si>
  <si>
    <t>4.40</t>
  </si>
  <si>
    <t>31.00</t>
  </si>
  <si>
    <t>c.421C&gt;A</t>
  </si>
  <si>
    <t>p.(Arg141Ser)</t>
  </si>
  <si>
    <t>4.26</t>
  </si>
  <si>
    <t>29.30</t>
  </si>
  <si>
    <t>c.422G&gt;A</t>
  </si>
  <si>
    <t>p.(Arg141His)</t>
  </si>
  <si>
    <t>4.81</t>
  </si>
  <si>
    <t>33.00</t>
  </si>
  <si>
    <t>c.436G&gt;A</t>
  </si>
  <si>
    <t>p.(Ala146Thr)</t>
  </si>
  <si>
    <t>4.20</t>
  </si>
  <si>
    <t>28.70</t>
  </si>
  <si>
    <t>c.584C&gt;T</t>
  </si>
  <si>
    <t>p.(Ala195Val)</t>
  </si>
  <si>
    <t>3.90</t>
  </si>
  <si>
    <t>26.30</t>
  </si>
  <si>
    <t>c.536_538del</t>
  </si>
  <si>
    <t>p.(Asn179del)</t>
  </si>
  <si>
    <t>Unknown</t>
  </si>
  <si>
    <t>c.604C&gt;T</t>
  </si>
  <si>
    <t>p.(Arg202Trp)</t>
  </si>
  <si>
    <t>4.12</t>
  </si>
  <si>
    <t>28.00</t>
  </si>
  <si>
    <t>c.620T&gt;A</t>
  </si>
  <si>
    <t>p.(Leu207His)</t>
  </si>
  <si>
    <t>4.08</t>
  </si>
  <si>
    <t>27.60</t>
  </si>
  <si>
    <t>c.602T&gt;C</t>
  </si>
  <si>
    <t>p.(Ile201Thr)</t>
  </si>
  <si>
    <t>4.10</t>
  </si>
  <si>
    <t>27.80</t>
  </si>
  <si>
    <t>c.636+1G&gt;A</t>
  </si>
  <si>
    <t>p.(?)</t>
  </si>
  <si>
    <t xml:space="preserve">Splice </t>
  </si>
  <si>
    <t>Alteration of the consensus splice site</t>
  </si>
  <si>
    <t>0(21)/0(-12)/0.02(10)/0.93(-1)</t>
  </si>
  <si>
    <t>0(391)/0(-155)/0.15(63)/0.93(-1)</t>
  </si>
  <si>
    <t>c.637_639del</t>
  </si>
  <si>
    <t>p.(Glu213del)</t>
  </si>
  <si>
    <t>High splice</t>
  </si>
  <si>
    <t>43.04
[35.2 % - 51.14 %]</t>
  </si>
  <si>
    <t>Complex alteration of the splicing process</t>
  </si>
  <si>
    <t>0.93(6)/1(3)/0(27)/0(37)</t>
  </si>
  <si>
    <t>0.93(6)/1(3)/0.01(-270)/0(-375)</t>
  </si>
  <si>
    <t>c.658C&gt;T</t>
  </si>
  <si>
    <t>p.(Gln220*)</t>
  </si>
  <si>
    <t>7.97</t>
  </si>
  <si>
    <t>40.00</t>
  </si>
  <si>
    <t>35.81
[28.11 % - 44.1 %]</t>
  </si>
  <si>
    <t>Alteration of an exonic splicing regulatory element</t>
  </si>
  <si>
    <t>0(-49)/0(-21)/0(44)/0(13)</t>
  </si>
  <si>
    <t>0(-49)/0(-21)/0.01(-410)/0(-116)</t>
  </si>
  <si>
    <t>c.718G&gt;A</t>
  </si>
  <si>
    <t>p.(Val240Met)</t>
  </si>
  <si>
    <t>27.90</t>
  </si>
  <si>
    <t>c.815T&gt;C</t>
  </si>
  <si>
    <t>p.(Val272Ala)</t>
  </si>
  <si>
    <t>2.69</t>
  </si>
  <si>
    <t>22.80</t>
  </si>
  <si>
    <t>c.1067G&gt;T</t>
  </si>
  <si>
    <t>p.(Arg356Leu)</t>
  </si>
  <si>
    <t>2.52</t>
  </si>
  <si>
    <t>22.50</t>
  </si>
  <si>
    <t>c.1120dup</t>
  </si>
  <si>
    <t>p.(Glu374Glyfs*27)</t>
  </si>
  <si>
    <t>23.61% 
[16.94 ; 31.4]</t>
  </si>
  <si>
    <t>c.1397G&gt;C</t>
  </si>
  <si>
    <t>p.(Ser466Thr)</t>
  </si>
  <si>
    <t>2.92</t>
  </si>
  <si>
    <t>23.20</t>
  </si>
  <si>
    <t>c.1444del</t>
  </si>
  <si>
    <t>p.(Glu482Asnfs*14)</t>
  </si>
  <si>
    <t>2.51
 [0.82 % - 05.77 %]</t>
  </si>
  <si>
    <t>0.01(11)/0.15(2)/0(11)/0(2)</t>
  </si>
  <si>
    <t>0.03(110)/0(2)/0(-486)/0.10(296)</t>
  </si>
  <si>
    <t>c.1632G&gt;A</t>
  </si>
  <si>
    <t>p.(Met544Ile)</t>
  </si>
  <si>
    <t>0.68</t>
  </si>
  <si>
    <t>8.24</t>
  </si>
  <si>
    <t>Low missense</t>
  </si>
  <si>
    <t>c.10A&gt;G</t>
  </si>
  <si>
    <t>p.(Thr4Ala)</t>
  </si>
  <si>
    <t>AD</t>
  </si>
  <si>
    <t>2.39</t>
  </si>
  <si>
    <t>22.10</t>
  </si>
  <si>
    <t>c.11C&gt;T</t>
  </si>
  <si>
    <t>p.(Thr4Ile)</t>
  </si>
  <si>
    <t>2.37</t>
  </si>
  <si>
    <t>21.90</t>
  </si>
  <si>
    <t>c.536_538del, p.(Asn179del)</t>
  </si>
  <si>
    <t>c.15C&gt;A, p.(Tyr5*)</t>
  </si>
  <si>
    <t>2 (26,F,S,Y)
(35,M,S,Y)</t>
  </si>
  <si>
    <t>c.16A&gt;C</t>
  </si>
  <si>
    <t>2 (32,M,S,Y)
(4,F,S,Y)</t>
  </si>
  <si>
    <t>1.89</t>
  </si>
  <si>
    <t>18.39</t>
  </si>
  <si>
    <t>c.16A&gt;G</t>
  </si>
  <si>
    <t>p.(Thr6Ala)</t>
  </si>
  <si>
    <t>18.42</t>
  </si>
  <si>
    <t>c.17C&gt;T</t>
  </si>
  <si>
    <t xml:space="preserve">p.(Thr6Ile) </t>
  </si>
  <si>
    <t>2.44</t>
  </si>
  <si>
    <t>22.20</t>
  </si>
  <si>
    <t>c.25G&gt;A</t>
  </si>
  <si>
    <t>p.(Val9Met)</t>
  </si>
  <si>
    <t>2.65</t>
  </si>
  <si>
    <t>22.70</t>
  </si>
  <si>
    <t>c.25G&gt;C</t>
  </si>
  <si>
    <t>p.(Val9Leu)</t>
  </si>
  <si>
    <t>1 (53,M,S,Unk)</t>
  </si>
  <si>
    <t>2.55</t>
  </si>
  <si>
    <t>c.26T&gt;C</t>
  </si>
  <si>
    <t>p.(Val9Ala)</t>
  </si>
  <si>
    <t>3 (8,M,S,Y)
(13,M,S,Y)
(37,M,S,Y)</t>
  </si>
  <si>
    <t>c.28G&gt;A</t>
  </si>
  <si>
    <t>p.(Ala10Thr)</t>
  </si>
  <si>
    <t>2 (49,F,S,Unk)
(23,F,S,Unk)</t>
  </si>
  <si>
    <t>2.23</t>
  </si>
  <si>
    <t>21.10</t>
  </si>
  <si>
    <t>c.32A&gt;T</t>
  </si>
  <si>
    <t>p.(Asn11Ile)</t>
  </si>
  <si>
    <t>2 (56,M,S,Y)
(10,M,S,Y)</t>
  </si>
  <si>
    <t>2.28</t>
  </si>
  <si>
    <t>21.50</t>
  </si>
  <si>
    <t>c.977A&gt;C, p.(His326Pro)</t>
  </si>
  <si>
    <t>1 (11,F,S,Y)</t>
  </si>
  <si>
    <t>c.421C&gt;A, p.(Arg141Ser)</t>
  </si>
  <si>
    <t>1 (8,F,S,Y)</t>
  </si>
  <si>
    <t>c.41T&gt;C</t>
  </si>
  <si>
    <t>p.(Leu14Ser)</t>
  </si>
  <si>
    <t>1 (6,F,S,Unk)</t>
  </si>
  <si>
    <t>2.26</t>
  </si>
  <si>
    <t>21.30</t>
  </si>
  <si>
    <t>c.43G&gt;A</t>
  </si>
  <si>
    <t>p.(Gly15Ser)</t>
  </si>
  <si>
    <t>1 (8,M,S,Unk)</t>
  </si>
  <si>
    <t>21.40</t>
  </si>
  <si>
    <t>c.44G&gt;A</t>
  </si>
  <si>
    <t>p.(Gly15Asp)</t>
  </si>
  <si>
    <t>AD/AR</t>
  </si>
  <si>
    <t>c.47C&gt;T</t>
  </si>
  <si>
    <t xml:space="preserve">p.(Ser16Phe) </t>
  </si>
  <si>
    <t>4 (12,M,S,Y)
(41,F,S,Unk)
(64,M,S,Y)
(31,F,AS,Y)</t>
  </si>
  <si>
    <t>2.27</t>
  </si>
  <si>
    <t>c.422G&gt;A, p.(Arg141His)</t>
  </si>
  <si>
    <t>1 (5,F,S,Y)</t>
  </si>
  <si>
    <t>c.73C&gt;T</t>
  </si>
  <si>
    <t>p.(Arg25Trp)</t>
  </si>
  <si>
    <t>2.07</t>
  </si>
  <si>
    <t>19.75</t>
  </si>
  <si>
    <t>c.77G&gt;A</t>
  </si>
  <si>
    <t>p.(Gly26Asp)</t>
  </si>
  <si>
    <t>2.47</t>
  </si>
  <si>
    <t>c.81C&gt;G</t>
  </si>
  <si>
    <t>p.(Ser27Arg)</t>
  </si>
  <si>
    <t>1 (38,F,S,Unk)</t>
  </si>
  <si>
    <t>2.22</t>
  </si>
  <si>
    <t>21.00</t>
  </si>
  <si>
    <t>c.89A&gt;G</t>
  </si>
  <si>
    <t>p.(Lys30Arg)</t>
  </si>
  <si>
    <t>3 (74,F,S,Y)
(1,M,S,Y)
(37,F,S,Y)</t>
  </si>
  <si>
    <t>2.48</t>
  </si>
  <si>
    <t>22.40</t>
  </si>
  <si>
    <t>c.91C&gt;A</t>
  </si>
  <si>
    <t>p.(Leu31Met)</t>
  </si>
  <si>
    <t>c.91C&gt;A, p.(Leu31Met)</t>
  </si>
  <si>
    <t>2.11</t>
  </si>
  <si>
    <t>20.20</t>
  </si>
  <si>
    <t>05.1 % [02.47 % - 09.18 %]</t>
  </si>
  <si>
    <t>0.01(-47)/0.00(-126)/0.00(61)/0.00(9)</t>
  </si>
  <si>
    <t xml:space="preserve">c.92T&gt;C </t>
  </si>
  <si>
    <t xml:space="preserve">p.(Leu31Pro) </t>
  </si>
  <si>
    <t>1 (48,M,S,Unk)</t>
  </si>
  <si>
    <t>2.51</t>
  </si>
  <si>
    <t>c.97T&gt;C</t>
  </si>
  <si>
    <t>p.(tTyr33His)</t>
  </si>
  <si>
    <t>1 (63,F,S,Unk)</t>
  </si>
  <si>
    <t>04.35 % [02.01 % - 08.09 %]</t>
  </si>
  <si>
    <t>0.00(-16)/0.00(9)/0.00(7)/0.00(3)</t>
  </si>
  <si>
    <t>0.01(-53)/0.00(9)/0.00(55)/0.00(3)</t>
  </si>
  <si>
    <t>07.8 % [04.53 % - 12.37 %]</t>
  </si>
  <si>
    <t>0.00(-23)/0.00(0)/0.00(21)/0.00(0)</t>
  </si>
  <si>
    <t>0.01(-79)/0.05(0)/0.00(56)/0.00(240)</t>
  </si>
  <si>
    <t>15 (46,M,S,Unk)
(36,M,S,Unk)
(17,F,S,Y)
(27,F,S,Unk)
(6,F,S,Y)
(23,F,S,Unk)
(45,M,S,Unk)
(41,F,S,Unk)
(49,M,S,Unk)
(9,M,S,Unk)
(47,F,S,Unk) 
(47,F,S,Unk)
 (40,F,S,Y) 
(10,M,S,Y) 
(47,M,AS,Y)</t>
  </si>
  <si>
    <t>c.44G&gt;A, p.(Gly15Asp)</t>
  </si>
  <si>
    <t>1 (17,M,S,Y)</t>
  </si>
  <si>
    <t>c.56G&gt;A</t>
  </si>
  <si>
    <t>p.(Arg19His)</t>
  </si>
  <si>
    <t>Macular dystrophy</t>
  </si>
  <si>
    <t>0.00(25)/0.00(-30)/0.00(-12)/0.00(44)</t>
  </si>
  <si>
    <t>0.00(25)/0.00(-91)/0.00(228)/0.00(96)</t>
  </si>
  <si>
    <t>8 (35,M,S,Unk)
(32,M,S,Unk)
(53,F,S,Y)
(60,F,S,Y)
(55,M,S,Y)
(55,F,S,Y) 
(24,M,S,Y)  
(32,F,S,Y)</t>
  </si>
  <si>
    <t>0.00(-33)/0.00(14)/0.00(23).0.00(4)</t>
  </si>
  <si>
    <t>0.01(-33)/0.00(-104)/0.00(75).0.00(207)</t>
  </si>
  <si>
    <t>c.99T&gt;G</t>
  </si>
  <si>
    <t>p.(Tyr33*)</t>
  </si>
  <si>
    <t>c.103G&gt;A, p.(Glu35Lys)</t>
  </si>
  <si>
    <t>1 (58,F,S,Unk)</t>
  </si>
  <si>
    <t>0.77</t>
  </si>
  <si>
    <t>8.09</t>
  </si>
  <si>
    <t>0.00(1)/0.00(-18)/0.00(-1)/0.01(1)</t>
  </si>
  <si>
    <t>c.(?_-1)_(152+1_153-1)del</t>
  </si>
  <si>
    <t>p.(Met1?)</t>
  </si>
  <si>
    <t>Large deletion</t>
  </si>
  <si>
    <t>c.652C&gt;T, p.(Arg218Cys)</t>
  </si>
  <si>
    <t xml:space="preserve">1 (55,M,S,Unk)   </t>
  </si>
  <si>
    <t>1 (61,F,S,Y)</t>
  </si>
  <si>
    <t>c.1444del, p.(Glu482Asnfs*14)</t>
  </si>
  <si>
    <t>0.00(-3)/0.00(-22)/0.13(-3)/0.03(49)</t>
  </si>
  <si>
    <t>0.00(-138)/0.02(-59)/0.13(-3)/0.02(49)</t>
  </si>
  <si>
    <t>3 (8,F,S,Y)
(11,M,S,Y)
(13,F,S,Unk)</t>
  </si>
  <si>
    <t>c.104A&gt;C</t>
  </si>
  <si>
    <t>p.(Glu35Ala)</t>
  </si>
  <si>
    <t>0.01(-60)/0.00(-4)/0.00(48)/0.01(-4)</t>
  </si>
  <si>
    <t>c.122T&gt;C</t>
  </si>
  <si>
    <t>p.(Leu41Pro)</t>
  </si>
  <si>
    <t>c.604C&gt;T, p.(Arg202Trp)</t>
  </si>
  <si>
    <t>1 (5,F,S,Unk)</t>
  </si>
  <si>
    <t>1.69</t>
  </si>
  <si>
    <t>16.95</t>
  </si>
  <si>
    <t>07.62 % [04.42 % - 12.08 %]</t>
  </si>
  <si>
    <t>SNV1</t>
  </si>
  <si>
    <t>c.223C&gt;T, p.(Leu75Phe)</t>
  </si>
  <si>
    <t>1 (31,M,S,Y)</t>
  </si>
  <si>
    <t>c.197C&gt;T</t>
  </si>
  <si>
    <t>p.(Thr66Ile)</t>
  </si>
  <si>
    <t>c.1632G&gt;A, p.(Met544Ile)</t>
  </si>
  <si>
    <t>1 (22,F,S,Y)</t>
  </si>
  <si>
    <t>16.99</t>
  </si>
  <si>
    <t>c.217A&gt;T</t>
  </si>
  <si>
    <t>p.(Ile73Phe)</t>
  </si>
  <si>
    <t>4.02</t>
  </si>
  <si>
    <t>27.10</t>
  </si>
  <si>
    <t>c.209_247+65del</t>
  </si>
  <si>
    <t>p.(Asp70_Leu82del)</t>
  </si>
  <si>
    <t>2 (30,F,S,Y)
(69,F,S,Y)</t>
  </si>
  <si>
    <t>69.33 % 
[61.29 % - 76.59 %]</t>
  </si>
  <si>
    <t>Creation of a new splice site AND
 Alteration of an exonic splicing regulatory element</t>
  </si>
  <si>
    <t>c.218T&gt;A</t>
  </si>
  <si>
    <t>p.(Ile73Asn)</t>
  </si>
  <si>
    <t>1 (8,F,S,Unk)</t>
  </si>
  <si>
    <t>3.73</t>
  </si>
  <si>
    <t>25.50</t>
  </si>
  <si>
    <t>c.218T&gt;C</t>
  </si>
  <si>
    <t>p.(Ile73Thr)</t>
  </si>
  <si>
    <t>2 (36,M,S,Unk)
(51,F,S,Unk)</t>
  </si>
  <si>
    <t>3.41</t>
  </si>
  <si>
    <t>24.40</t>
  </si>
  <si>
    <t>c.184T&gt;G, p.(Phe62Val)</t>
  </si>
  <si>
    <t>c.228C&gt;G</t>
  </si>
  <si>
    <t>p.(Ile76Met)</t>
  </si>
  <si>
    <t>3.11</t>
  </si>
  <si>
    <t>23.60</t>
  </si>
  <si>
    <t>c.238T&gt;G</t>
  </si>
  <si>
    <t>p.(Phe80Val)</t>
  </si>
  <si>
    <t>12 (17,M,S,Y)
(52,M,S,Y)
(39,M,S,Y)
(12,M,S,Y)
(5,M,S,Unk)
(4,M,S,Y)
(66,F,S,Y)
(38,M,S,Y)
(32,F,S,Y)
(5,F,S,Y)
(5,M,S,Y)
(31,M,S,Unk)</t>
  </si>
  <si>
    <t>4.42</t>
  </si>
  <si>
    <t>c.241G&gt;A</t>
  </si>
  <si>
    <t xml:space="preserve">p.(Val81Met) </t>
  </si>
  <si>
    <t>2 (43,M,S,Y)
(7,F,S,Y)</t>
  </si>
  <si>
    <t>4.49</t>
  </si>
  <si>
    <t>32.00</t>
  </si>
  <si>
    <t>c.1669G&gt;A, p.(Glu557Lys)</t>
  </si>
  <si>
    <t>1 (13,F,S,Y)</t>
  </si>
  <si>
    <t>c.248-2A&gt;G</t>
  </si>
  <si>
    <t>c.584C&gt;T, p.(Ala195Val)</t>
  </si>
  <si>
    <t>1 (3,M,S,Unk)</t>
  </si>
  <si>
    <t>c.253T&gt;C</t>
  </si>
  <si>
    <t>p.(Tyr85His)</t>
  </si>
  <si>
    <t>1 (16,M,S,Unk)</t>
  </si>
  <si>
    <t>4.71</t>
  </si>
  <si>
    <t>c.256G&gt;A</t>
  </si>
  <si>
    <t>p.(Val86Met)</t>
  </si>
  <si>
    <t>Autosomal Dominant Vitreoretinochoroidopathy</t>
  </si>
  <si>
    <t>4.64</t>
  </si>
  <si>
    <t>c.268G&gt;A</t>
  </si>
  <si>
    <t>p.(Val90Met)</t>
  </si>
  <si>
    <t>3.79</t>
  </si>
  <si>
    <t>25.80</t>
  </si>
  <si>
    <t>c.272C&gt;T</t>
  </si>
  <si>
    <t>p.(Thr91Ile)</t>
  </si>
  <si>
    <t>6 (63,M,S,Y)
(28,F,S,Y)
(19,M,S,Y)
(26,M,S,Unk)
(12,F,S,Y)
(45,M,AS,Y)</t>
  </si>
  <si>
    <t>3.86</t>
  </si>
  <si>
    <t>26.10</t>
  </si>
  <si>
    <t xml:space="preserve">c.275G&gt;T </t>
  </si>
  <si>
    <t>p.(Arg92Leu)</t>
  </si>
  <si>
    <t>2 (38,M,S,Y)
(7,F,S,Y)</t>
  </si>
  <si>
    <t>4.98</t>
  </si>
  <si>
    <t>c.278G&gt;C</t>
  </si>
  <si>
    <t>p.(Trp93Ser)</t>
  </si>
  <si>
    <t>3 (32,F,S,Y)
(55,M,S,Y)  
(4,F,AS,Y)</t>
  </si>
  <si>
    <t>6 (14,F,S,Y)
(11,M,S,Y)
(74,M,S,Y)
(45,F,AS,Y)
(38,F,S,Y)
(65,M,S,Y)</t>
  </si>
  <si>
    <t>c.282G&gt;C</t>
  </si>
  <si>
    <t>p.(Trp94Cys)</t>
  </si>
  <si>
    <t>2 (23,M,S,Y)
(19,M,S,Unk)</t>
  </si>
  <si>
    <t>5.05</t>
  </si>
  <si>
    <t>c.287A&gt;G</t>
  </si>
  <si>
    <t>p.(Gln96Arg)</t>
  </si>
  <si>
    <t>4.38</t>
  </si>
  <si>
    <t>c.288G&gt;C</t>
  </si>
  <si>
    <t>p.(Gln96His)</t>
  </si>
  <si>
    <t>1 (37,M,S,Unk)</t>
  </si>
  <si>
    <t>4.14</t>
  </si>
  <si>
    <t>28.10</t>
  </si>
  <si>
    <t>c.292G&gt;A</t>
  </si>
  <si>
    <t>1 (42,F,S,Unk)</t>
  </si>
  <si>
    <t>c.294G&gt;C</t>
  </si>
  <si>
    <t>p.(Glu98Asp)</t>
  </si>
  <si>
    <t>1 (58,M,S,Unk)</t>
  </si>
  <si>
    <t>3.36</t>
  </si>
  <si>
    <t>24.30</t>
  </si>
  <si>
    <t xml:space="preserve">c.301C&gt;A  </t>
  </si>
  <si>
    <t>p.(Pro101Thr)</t>
  </si>
  <si>
    <t>3 (68,F,S,Unk)
(69,F,S,Y)
(43,M,AS,Y)</t>
  </si>
  <si>
    <t>1 (48,M,S,Y)</t>
  </si>
  <si>
    <t xml:space="preserve">c.313C&gt;A </t>
  </si>
  <si>
    <t>p.(Arg105Ser)</t>
  </si>
  <si>
    <t>1 (47,M,S,Unk)</t>
  </si>
  <si>
    <t>3.94</t>
  </si>
  <si>
    <t>26.60</t>
  </si>
  <si>
    <t>c.324C&gt;A</t>
  </si>
  <si>
    <t>p.(Ser108Arg)</t>
  </si>
  <si>
    <t>2.54</t>
  </si>
  <si>
    <t xml:space="preserve">c.38G&gt;C </t>
  </si>
  <si>
    <t>p.(Arg13Pro)</t>
  </si>
  <si>
    <t>1 (45,F,S,Unk)</t>
  </si>
  <si>
    <t>2.33</t>
  </si>
  <si>
    <t>21.80</t>
  </si>
  <si>
    <t>c.382C&gt;A</t>
  </si>
  <si>
    <t>p.(Leu128Ile)</t>
  </si>
  <si>
    <t>1 (6,M,S,Unk)</t>
  </si>
  <si>
    <t>3.23</t>
  </si>
  <si>
    <t>23.90</t>
  </si>
  <si>
    <t>c.388C&gt;A</t>
  </si>
  <si>
    <t>p.(Arg130Ser)</t>
  </si>
  <si>
    <t>2 (66,M,S,Y)
(38,M,S,Y)</t>
  </si>
  <si>
    <t>4.29</t>
  </si>
  <si>
    <t>29.50</t>
  </si>
  <si>
    <t>03.43 [01.39% - 06.94%]</t>
  </si>
  <si>
    <t>0.00(-99)/0.00(38)/0.00(-471)/0.00(38)</t>
  </si>
  <si>
    <t>c.400C&gt;G</t>
  </si>
  <si>
    <t>p.(Leu134Val)</t>
  </si>
  <si>
    <t>c.400C&gt;G, p.(Leu134Val)</t>
  </si>
  <si>
    <t>1 (49,M,S,Unk)</t>
  </si>
  <si>
    <t>4.05</t>
  </si>
  <si>
    <t>27.30</t>
  </si>
  <si>
    <t>c.403G&gt;A</t>
  </si>
  <si>
    <t>p.(Gly135Ser)</t>
  </si>
  <si>
    <t>2.64</t>
  </si>
  <si>
    <t xml:space="preserve">c.409G&gt;A </t>
  </si>
  <si>
    <t>p.(Val137Met)</t>
  </si>
  <si>
    <t>3.88</t>
  </si>
  <si>
    <t>26.20</t>
  </si>
  <si>
    <t>2 (33,M,S,Y)
(31,F,AS,Y)</t>
  </si>
  <si>
    <t>c.37C&gt;T, p.(Arg13Cys)</t>
  </si>
  <si>
    <t>c.974T&gt;C, p.(Met325Thr)</t>
  </si>
  <si>
    <t>1 (32,M,S,Y)</t>
  </si>
  <si>
    <t>c.1120dup, p.(Glu374Glyfs*27)</t>
  </si>
  <si>
    <t>1 (11,M,S,Y)</t>
  </si>
  <si>
    <t>c.55C&gt;T, p.(Arg19Cys)</t>
  </si>
  <si>
    <t>c.602T&gt;C, p.(Ile201Thr)</t>
  </si>
  <si>
    <t>1 (16,F,S,Y)</t>
  </si>
  <si>
    <t>c.382C&gt;A, p.(Leu128Ile)</t>
  </si>
  <si>
    <t>c.620T&gt;A, p.(Leu207His)</t>
  </si>
  <si>
    <t>1 (15,M,S,Y)</t>
  </si>
  <si>
    <t>c.436_437delinsAA</t>
  </si>
  <si>
    <t>p.(Ala146Lys)</t>
  </si>
  <si>
    <t>05.03 % 
[02.44 % - 09.05 %]</t>
  </si>
  <si>
    <t>c.454C&gt;G</t>
  </si>
  <si>
    <t>p.(Pro152Ala)</t>
  </si>
  <si>
    <t>3.93</t>
  </si>
  <si>
    <t>26.50</t>
  </si>
  <si>
    <t>2 (4,M,S,Y)
(43,M,AS,Y)</t>
  </si>
  <si>
    <t>c.302C&gt;T, p.(Pro101Leu)</t>
  </si>
  <si>
    <t>c.563T&gt;C</t>
  </si>
  <si>
    <t>p.(Phe188Ser)</t>
  </si>
  <si>
    <t>1 (25,M,S,Unk)</t>
  </si>
  <si>
    <t>4.52</t>
  </si>
  <si>
    <t>0.01(-81)/0.00(20)/0.01(137)/0.00(367)</t>
  </si>
  <si>
    <t>c.140G&gt;A</t>
  </si>
  <si>
    <t>p.(Arg47His)</t>
  </si>
  <si>
    <t>1.63</t>
  </si>
  <si>
    <t>16.57</t>
  </si>
  <si>
    <t>08.04 % [04.67 % - 12.73 %]</t>
  </si>
  <si>
    <t>c.286C&gt;G</t>
  </si>
  <si>
    <t>p.(Gln96Glu)</t>
  </si>
  <si>
    <t>3.82</t>
  </si>
  <si>
    <t>26.4</t>
  </si>
  <si>
    <t>05.41 % [02.62 % - 09.72 %]</t>
  </si>
  <si>
    <t>0.00(-38)/0.21(3)/0.00(1)/0.00(3)</t>
  </si>
  <si>
    <t>4 (20,M,S,Y)
(40,F,S,Y)
(8,F,S,Y)
(9,M,S,Unk)</t>
  </si>
  <si>
    <t>c.305G&gt;T</t>
  </si>
  <si>
    <t>p.(Trp102Leu)</t>
  </si>
  <si>
    <t>4.16</t>
  </si>
  <si>
    <t>28.30</t>
  </si>
  <si>
    <t>07.81 % [04.44 % - 12.56 %]</t>
  </si>
  <si>
    <t>0.02(-16)/0.00(10)/0.00(-18)/0.00(41)</t>
  </si>
  <si>
    <t>0.02(-16)/0.00(-432)/0.00(-18)/0.00(-388)</t>
  </si>
  <si>
    <t>2 (52,F,S,Unk)
(35,F,S,Unk)</t>
  </si>
  <si>
    <t>c.(?_-1)_(152+1_153-1)del, p.(Met1?)</t>
  </si>
  <si>
    <t>c.448C&gt;T</t>
  </si>
  <si>
    <t>p.(Arg150Cys)</t>
  </si>
  <si>
    <t>4.32</t>
  </si>
  <si>
    <t>0.00(11)/0.00(-22)/0.00(-22)/0.00(33)</t>
  </si>
  <si>
    <t>c.102C&gt;T, p.(Gly34Gly)</t>
  </si>
  <si>
    <t>1 (18, F,S, Unk)</t>
  </si>
  <si>
    <t xml:space="preserve">2 (51,F,S,Unk) 
(46,M,S,Unk)  </t>
  </si>
  <si>
    <t>1 (31,M,S, Unk)</t>
  </si>
  <si>
    <t>3 (8,F,S,Y)
(4,F,S,Y)
(1,M,S,Y)</t>
  </si>
  <si>
    <t>c.605G&gt;A</t>
  </si>
  <si>
    <t>p.(Arg202Gln)</t>
  </si>
  <si>
    <t>1 (9,F,S,Y)</t>
  </si>
  <si>
    <t>4.11</t>
  </si>
  <si>
    <t>23.61 % [16.94 % - 31.4 %]</t>
  </si>
  <si>
    <t>0.00(20)/0.00(42)/0.00(31)/0.01(42)</t>
  </si>
  <si>
    <t>0.01(-161)/0.00(-123)/0.00(147)/0.01(95)</t>
  </si>
  <si>
    <t>c.619C&gt;A</t>
  </si>
  <si>
    <t>p.(Leu207Ile)</t>
  </si>
  <si>
    <t>c.638A&gt;G, p.(Glu213Gly)</t>
  </si>
  <si>
    <t>1 (17,F,S,Y)</t>
  </si>
  <si>
    <t>3.64</t>
  </si>
  <si>
    <t>25.20</t>
  </si>
  <si>
    <t>3 (7,M,S,Y)
(3,F,S,Y)
(27,F,S,Y)</t>
  </si>
  <si>
    <t>c.436G&gt;A, p.(Ala146Thr)</t>
  </si>
  <si>
    <t>c.638A&gt;G</t>
  </si>
  <si>
    <t>p.(Glu213Gly)</t>
  </si>
  <si>
    <t>c.619C&gt;A, p.(Leu207Ile)</t>
  </si>
  <si>
    <t>c.652C&gt;A</t>
  </si>
  <si>
    <t>p.(Arg218Ser)</t>
  </si>
  <si>
    <t>6 (19,F,S,Y)
(9,M,S,Unk)
(11,F,S,Y)
(58,M,S,Unk)
(63,M,AS,Y)
(44,M,AS,Y)</t>
  </si>
  <si>
    <t>3.49</t>
  </si>
  <si>
    <t>24.70</t>
  </si>
  <si>
    <t>c.636+1G&gt;A, p.(?)</t>
  </si>
  <si>
    <t>5.32</t>
  </si>
  <si>
    <t>c.282G&gt;C, p.(Trp94Cys)</t>
  </si>
  <si>
    <t xml:space="preserve">c.652C&gt;T </t>
  </si>
  <si>
    <t>p.(Arg218Cys)</t>
  </si>
  <si>
    <t>26.62 % [19.83 % - 34.34 %]</t>
  </si>
  <si>
    <t>0.02(-12)/0.00(-15)/0.00(50).0.00(39)</t>
  </si>
  <si>
    <t>0.02(-12)/0.00(-15)/0.00(-393).0.01(-110)</t>
  </si>
  <si>
    <t>9 (15,F,S,Unk)
(34,F,S,Unk)
(49,M,S,Unk)
(39,M,S,Unk)
(22,F,S,Unk)
(23,M,S,Unk)  
(43,F,S,Y)  
(5,F,S,Y)  
(8,M,S,Y)</t>
  </si>
  <si>
    <t>Clinvar pathogenic  / High missense</t>
  </si>
  <si>
    <t>c.653G&gt;A</t>
  </si>
  <si>
    <t>p.(Arg218His)</t>
  </si>
  <si>
    <t>4.25</t>
  </si>
  <si>
    <t>54 % [45.68 % - 62.16 %]</t>
  </si>
  <si>
    <t>0.00(-13)/0.00(-16)/0.00(49).0.00(38)</t>
  </si>
  <si>
    <t>0.00(-13)/0.00(-16)/0.00(-394).0.01(-111)</t>
  </si>
  <si>
    <t>c.934G&gt;A, p.(Asp312Asn)</t>
  </si>
  <si>
    <t>1 (44,F,S,Y)</t>
  </si>
  <si>
    <t>c.665G&gt;A</t>
  </si>
  <si>
    <t>p.(Gly222Glu)</t>
  </si>
  <si>
    <t>4 (55,F,S,Y)
(83,F,S,Y)
(40,M,S,Unk) 
(34,F,S,Y)</t>
  </si>
  <si>
    <t>3.68</t>
  </si>
  <si>
    <t>25.30</t>
  </si>
  <si>
    <t>c.671T&gt;C</t>
  </si>
  <si>
    <t>p.(Leu224Pro)</t>
  </si>
  <si>
    <t>3 (8,M,S,Y)
(11,M,S,Y)
(42,F,S,Y)</t>
  </si>
  <si>
    <t>4.17</t>
  </si>
  <si>
    <t>c.676G&gt;A</t>
  </si>
  <si>
    <t>p.(Ala226Thr)</t>
  </si>
  <si>
    <t>1 (35,M,S,Unk)</t>
  </si>
  <si>
    <t>3.13</t>
  </si>
  <si>
    <t>23.70</t>
  </si>
  <si>
    <t xml:space="preserve">c.680A&gt;G </t>
  </si>
  <si>
    <t>p.(Tyr227Cys)</t>
  </si>
  <si>
    <t>26.40</t>
  </si>
  <si>
    <t>c.682G&gt;A</t>
  </si>
  <si>
    <t xml:space="preserve">p.(Asp228Asn) </t>
  </si>
  <si>
    <t>29.20</t>
  </si>
  <si>
    <t>c.691A&gt;C</t>
  </si>
  <si>
    <t xml:space="preserve">p.(Ser231Arg) </t>
  </si>
  <si>
    <t>3.89</t>
  </si>
  <si>
    <t>c.692G&gt;A</t>
  </si>
  <si>
    <t>p.(Ser231Asn)</t>
  </si>
  <si>
    <t>1 (31,M,S,Unk)</t>
  </si>
  <si>
    <t>2.35</t>
  </si>
  <si>
    <t>08.25 % [04.79 % - 13.05 %]</t>
  </si>
  <si>
    <t>0.00(23)/0.00(-31)/0.00(22)/0.00(37)</t>
  </si>
  <si>
    <t>0.00(-52)/0.00(-300)/0.00(22)/0.01(-380)</t>
  </si>
  <si>
    <t>c.692G&gt;C</t>
  </si>
  <si>
    <t>p.(Ser231Thr)</t>
  </si>
  <si>
    <t>2.93</t>
  </si>
  <si>
    <t>23.30</t>
  </si>
  <si>
    <t>2 (26,F,S,Y)
(51,M,AS,Y)</t>
  </si>
  <si>
    <t>10 (6,M,S,Y)
(12,M,S,Y)
(84,F,S,Y)
(56,M,S,Y)
(57,F,S,Y)
(35,M,AS,Y)
(41,F,AS,Y)
(28,F,AS,Y)
(34,M,S,Y)
(60,F,S,Y)</t>
  </si>
  <si>
    <t>c.700C&gt;G</t>
  </si>
  <si>
    <t>p.(Leu234Val)</t>
  </si>
  <si>
    <t>c.689_691del</t>
  </si>
  <si>
    <t>p.(Ile230del)</t>
  </si>
  <si>
    <t>7.62 
 [04.42 % - 12.08 %]</t>
  </si>
  <si>
    <t>0(-50)/0(-47)/0(27)/0(42)</t>
  </si>
  <si>
    <t>0(-295)/0(-213)/0.02(-323)/0(-248)</t>
  </si>
  <si>
    <t>c.703G&gt;A</t>
  </si>
  <si>
    <t>p.(Val235Met)</t>
  </si>
  <si>
    <t>3 (31,F,S,Unk)
(65,F,S,Y)
(38,F,S,Y)</t>
  </si>
  <si>
    <t>c.715G&gt;A</t>
  </si>
  <si>
    <t>p.(Val239Met)</t>
  </si>
  <si>
    <t>4 (80,M,S,Y)
(63,M,S,Unk) 
(22,F,S,Y)  
(54,M,S,Y)</t>
  </si>
  <si>
    <t>4.82</t>
  </si>
  <si>
    <t>c.1067G&gt;T, p.(Arg356Leu)</t>
  </si>
  <si>
    <t>2 (51,F,S,Y)
(56,F,S,Y)</t>
  </si>
  <si>
    <t>c.722C&gt;T</t>
  </si>
  <si>
    <t>p.(Thr241Ile)</t>
  </si>
  <si>
    <t>3.83</t>
  </si>
  <si>
    <t>26.00</t>
  </si>
  <si>
    <t>c.728C&gt;T</t>
  </si>
  <si>
    <t>p.(Ala243Val)</t>
  </si>
  <si>
    <t>4.04</t>
  </si>
  <si>
    <t>27.20</t>
  </si>
  <si>
    <t>c.731T&gt;G</t>
  </si>
  <si>
    <t>p.(Val244Gly)</t>
  </si>
  <si>
    <t>29.70</t>
  </si>
  <si>
    <t>09.76 % [06.06 % - 14.67 %]</t>
  </si>
  <si>
    <t>0.01(110)/0.01(27)/0.00(0)/0.01(136)</t>
  </si>
  <si>
    <t>c.764G&gt;A</t>
  </si>
  <si>
    <t>p.(Arg255Gln)</t>
  </si>
  <si>
    <t>1 (28,F,S,Y)</t>
  </si>
  <si>
    <t>c.851A&gt;G</t>
  </si>
  <si>
    <t>p.(Tyr284Cys)</t>
  </si>
  <si>
    <t>4(30,F,S,Y)
(5,M,S,N) 
(4,F,S,Y) 
(5,M,AS,Y)</t>
  </si>
  <si>
    <t>4.34</t>
  </si>
  <si>
    <t>29.90</t>
  </si>
  <si>
    <t>c.680A&gt;C</t>
  </si>
  <si>
    <t>p.(Tyr227Ser)</t>
  </si>
  <si>
    <t>3.85</t>
  </si>
  <si>
    <t>0.01(-40)/0.00(-43)/0.00(49)/0.00(34)</t>
  </si>
  <si>
    <t>0.01(-40)/0.00(-43)/0.01(-432)/0.00(34)</t>
  </si>
  <si>
    <t xml:space="preserve">c.879G&gt;C </t>
  </si>
  <si>
    <t>p.(Gln293His)</t>
  </si>
  <si>
    <t>4 (18,M,S,Y)
(64,M,S,Y)
(44,M,S,Y)
(14,M,S,Y)</t>
  </si>
  <si>
    <t>c.880C&gt;G</t>
  </si>
  <si>
    <t>p.(Leu294Val)</t>
  </si>
  <si>
    <t>2 (7,M,S,Y)
(40,F,S,Y)</t>
  </si>
  <si>
    <t>3.71</t>
  </si>
  <si>
    <t xml:space="preserve">c.884T&gt;C </t>
  </si>
  <si>
    <t>p.(Ile295Thr)</t>
  </si>
  <si>
    <t>3.77</t>
  </si>
  <si>
    <t>25.70</t>
  </si>
  <si>
    <t>c.887A&gt;G</t>
  </si>
  <si>
    <t>p.(Asn296Ser)</t>
  </si>
  <si>
    <t>3.46</t>
  </si>
  <si>
    <t>24.60</t>
  </si>
  <si>
    <t>c.888C&gt;A</t>
  </si>
  <si>
    <t>p.(Asn296Lys)</t>
  </si>
  <si>
    <t>3.22</t>
  </si>
  <si>
    <t>c.889C&gt;T</t>
  </si>
  <si>
    <t>p.(Pro297Ser)</t>
  </si>
  <si>
    <t>4 (30,M,S,Y)
(57,M,S,Y)
(34,M,S,Y)
(28,F,S,Unk)</t>
  </si>
  <si>
    <t>3.69</t>
  </si>
  <si>
    <t>25.40</t>
  </si>
  <si>
    <t>c.893T&gt;C</t>
  </si>
  <si>
    <t>p.(Phe298Ser)</t>
  </si>
  <si>
    <t>c.893T&gt;G</t>
  </si>
  <si>
    <t>p.(Phe298Cys)</t>
  </si>
  <si>
    <t>3 (48,F,S,Y)
(83,F,S,Y)
(62,F,S,Y)</t>
  </si>
  <si>
    <t>4.09</t>
  </si>
  <si>
    <t>27.70</t>
  </si>
  <si>
    <t>03.72 % [01.51 % - 07.52 %]</t>
  </si>
  <si>
    <t>0.02(-44)/0.00(8)/0.00(55)/0.00(57)</t>
  </si>
  <si>
    <t>c.901G&gt;A</t>
  </si>
  <si>
    <t>p.(Asp301Asn)</t>
  </si>
  <si>
    <t>1 (60,M,S,Unk)</t>
  </si>
  <si>
    <t>c.903T&gt;G</t>
  </si>
  <si>
    <t xml:space="preserve">p.(Asp301Glu) </t>
  </si>
  <si>
    <t>13 (53,F,S,Unk)
(7,F,S,Y)
(42,M,S,Y)
(31,M,S,Y)
(41,M,S,Y)
(22,F,S,Unk)
(10,F,S,Y)
(43,M,NP,Y)
(66,M,NP,Y)
(27,F,NP,Y)
(56,F,S,Unk)
(24,F,S,Unk)
(38,F,S,Unk)</t>
  </si>
  <si>
    <t>2.41</t>
  </si>
  <si>
    <t>c.905A&gt;C</t>
  </si>
  <si>
    <t>p.(Asp302Ala)</t>
  </si>
  <si>
    <t>c.907G&gt;A</t>
  </si>
  <si>
    <t>p.(Asp303Asn)</t>
  </si>
  <si>
    <t>1 (40,M,S,Unk)</t>
  </si>
  <si>
    <t>c.907G&gt;T</t>
  </si>
  <si>
    <t xml:space="preserve">p.(Asp303Tyr) </t>
  </si>
  <si>
    <t>2 (9,F,S,Unk)
(14,M,S,Unk)</t>
  </si>
  <si>
    <t>4.27</t>
  </si>
  <si>
    <t>c.909T&gt;A</t>
  </si>
  <si>
    <t xml:space="preserve">p.(Asp303Glu) </t>
  </si>
  <si>
    <t>2 (45,F,S,Y)
(10,M,S,Y)</t>
  </si>
  <si>
    <t>3.15</t>
  </si>
  <si>
    <t>9 (10,M,S,Y)
(37,M,S,Y)
(7,F,S,Y)
(44,F,S,Y)
(49,F,S,)
(3,F,S,Y)
(5,F,S,)
(58,F,S,Y)
(30,M,NP,Y)</t>
  </si>
  <si>
    <t>1 (60,F,S,Y)</t>
  </si>
  <si>
    <t>c.908A&gt;G</t>
  </si>
  <si>
    <t>p.(Asp303Gly)</t>
  </si>
  <si>
    <t>1(85,M,S,Unk)</t>
  </si>
  <si>
    <t>29.00</t>
  </si>
  <si>
    <t>05.03 % [02.44 % - 09.05 %]</t>
  </si>
  <si>
    <t>0.00(-41)/0.00(-40)/0.00(-1)/0.01(40)</t>
  </si>
  <si>
    <t>c.910_912del</t>
  </si>
  <si>
    <t>p.(Asp304del)</t>
  </si>
  <si>
    <t>47.89
[39.44 % - 56.42%]</t>
  </si>
  <si>
    <t>c.911A&gt;G</t>
  </si>
  <si>
    <t>p.(Asp304Gly)</t>
  </si>
  <si>
    <t>c.916G&gt;C</t>
  </si>
  <si>
    <t>p.(Glu306Gln)</t>
  </si>
  <si>
    <t>2 (30,F,S,Unk)
(37,M,S,Unk)</t>
  </si>
  <si>
    <t>c.920C&gt;A</t>
  </si>
  <si>
    <t>p.(Thr307Asn)</t>
  </si>
  <si>
    <t>2(6,M,S,Unk) 
(41,F,AS,Y)</t>
  </si>
  <si>
    <t>2.82</t>
  </si>
  <si>
    <t>23.2</t>
  </si>
  <si>
    <t xml:space="preserve">	07.62 % [04.42 % - 12.08 %]</t>
  </si>
  <si>
    <t>0.00(-40)/0.00(19)/0.00(28)/0.00(19)</t>
  </si>
  <si>
    <t>c.924C&gt;A</t>
  </si>
  <si>
    <t>p.(Asn308Lys)</t>
  </si>
  <si>
    <t>1 (42,M,S,Unk)</t>
  </si>
  <si>
    <t>3.47</t>
  </si>
  <si>
    <t>c.924C&gt;G</t>
  </si>
  <si>
    <t>1 (30,F,S,Unk)</t>
  </si>
  <si>
    <t>3.43</t>
  </si>
  <si>
    <t>24.50</t>
  </si>
  <si>
    <t>0.00(1)/0.00(-44)/0.00(-1)/0.01(24)</t>
  </si>
  <si>
    <t>0.00(-57)/0.03(-75)/0.00(489)/0.01(24)</t>
  </si>
  <si>
    <t>c.934G&gt;A</t>
  </si>
  <si>
    <t>p.(Asp312Asn)</t>
  </si>
  <si>
    <t>c.658C&gt;T, p.(Gln220*)</t>
  </si>
  <si>
    <t>c.934G&gt;T</t>
  </si>
  <si>
    <t>p.(Asp312Tyr)</t>
  </si>
  <si>
    <t>2 (86,M,S,Unk)
(43,M,S,Unk)</t>
  </si>
  <si>
    <t>4.41</t>
  </si>
  <si>
    <t>c.938G&gt;A</t>
  </si>
  <si>
    <t>p.(Arg313Lys)</t>
  </si>
  <si>
    <t>0.00(2)/0.00(1)/0.00(10).0.00(6)</t>
  </si>
  <si>
    <t>0.03(-89)/0.01(137)/0.00(-363)/0.00(6)</t>
  </si>
  <si>
    <t>c.974T&gt;C</t>
  </si>
  <si>
    <t>p.(Met325Thr)</t>
  </si>
  <si>
    <t>3.57</t>
  </si>
  <si>
    <t>24.90</t>
  </si>
  <si>
    <t>c.977A&gt;C</t>
  </si>
  <si>
    <t>p.(His326Pro)</t>
  </si>
  <si>
    <t>3.76</t>
  </si>
  <si>
    <t>c.1014_1015delinsCT</t>
  </si>
  <si>
    <t>p.(Trp338_Asn339delinsCysTyr)</t>
  </si>
  <si>
    <t>c.1014_1015delinsCT, p.(Trp338_Asn339delinsCysTyr)</t>
  </si>
  <si>
    <t>c.1037C&gt;G</t>
  </si>
  <si>
    <t>p.(Pro346Arg)</t>
  </si>
  <si>
    <t>c.1042A&gt;G</t>
  </si>
  <si>
    <t>p.(Thr348Ala)</t>
  </si>
  <si>
    <t>c.1470_1471del, p.(His490Glnfs*24)</t>
  </si>
  <si>
    <t>c.1063C&gt;T</t>
  </si>
  <si>
    <t>p.(Arg355Cys)</t>
  </si>
  <si>
    <t>2.77</t>
  </si>
  <si>
    <t>23.00</t>
  </si>
  <si>
    <t>0.01(-227)/0.00(-114)/0.00(-428)/0.01(39)</t>
  </si>
  <si>
    <t>c.718G&gt;A, p.(Val240Met)</t>
  </si>
  <si>
    <t>c.1087A&gt;C</t>
  </si>
  <si>
    <t xml:space="preserve">p.(Thr363Pro) </t>
  </si>
  <si>
    <t>c.1087A&gt;C, p.(Thr363Pro)</t>
  </si>
  <si>
    <t>2 (68,M,S,Unk)
(26,F,S,Unk)</t>
  </si>
  <si>
    <t>3.61</t>
  </si>
  <si>
    <t>25.10</t>
  </si>
  <si>
    <t>c.1101-1G&gt;T</t>
  </si>
  <si>
    <t>0.84(12)/1(1)/0(14)/0(16)</t>
  </si>
  <si>
    <t>0.84(12)/1(1)/0(493)/0(-495)</t>
  </si>
  <si>
    <t xml:space="preserve">c.422G&gt;A, p.(Arg141His) </t>
  </si>
  <si>
    <t xml:space="preserve">1 (11,M,S,Y)      </t>
  </si>
  <si>
    <t>2 (44,F,S,Y)
(55,F,S,Y)</t>
  </si>
  <si>
    <t>1 (21,M,S,Y)</t>
  </si>
  <si>
    <t>c.1470_1471del</t>
  </si>
  <si>
    <t>p.(His490Glnfs*24)</t>
  </si>
  <si>
    <t>c.1474G&gt;A</t>
  </si>
  <si>
    <t>p.(Val492Ile)</t>
  </si>
  <si>
    <t>0.15</t>
  </si>
  <si>
    <t>c.1514_1515del</t>
  </si>
  <si>
    <t>p.(Val505Glufs*9)</t>
  </si>
  <si>
    <t>02.51 % [00.82 % - 05.77 %]</t>
  </si>
  <si>
    <t>0.00(-38)/0.00(-30)/0.00(-31)/0.03(1)</t>
  </si>
  <si>
    <t>c.197C&gt;T, p.(Thr66Ile)</t>
  </si>
  <si>
    <t>c.1669G&gt;A</t>
  </si>
  <si>
    <t>p.(Glu557Lys)</t>
  </si>
  <si>
    <t>c.241G&gt;C, p.(Val81Leu)</t>
  </si>
  <si>
    <t>0.67</t>
  </si>
  <si>
    <t>8.16</t>
  </si>
  <si>
    <t>1 (9,M,S,Unk.)</t>
  </si>
  <si>
    <t>4 (59,F,S,Y)
(91,F,AS,Y)
(36,F,S,Unk) 
(67,M,AS,Y)</t>
  </si>
  <si>
    <t>3 (53,M,S,Y)
(19,M,S,Y)
(50,M,S,Unk)</t>
  </si>
  <si>
    <t>1 (57,F,S,Unk)</t>
  </si>
  <si>
    <t>3 (10,M,S,Y)
(48,F,S,Unk)
(47,F,AS,Y)</t>
  </si>
  <si>
    <t xml:space="preserve">If AR, what is the second allele ? </t>
  </si>
  <si>
    <t>Diagnosis</t>
  </si>
  <si>
    <t>GnomAD exome</t>
  </si>
  <si>
    <t>GnomAD genome</t>
  </si>
  <si>
    <t>GnomAD v4 exome</t>
  </si>
  <si>
    <t>GnomAD v4 genome</t>
  </si>
  <si>
    <t>No match in gnomAD exome</t>
  </si>
  <si>
    <t>No match in gnomAD genome</t>
  </si>
  <si>
    <t>2.053e-06</t>
  </si>
  <si>
    <t>No match in gnomADv4 Genome</t>
  </si>
  <si>
    <t>64 bp from acceptor</t>
  </si>
  <si>
    <t>MetaDome score (the closer to 0, the more intolerant to variation)</t>
  </si>
  <si>
    <t>0.90 : slightly tolerant</t>
  </si>
  <si>
    <t>0.07(16)/0.00(-12)/0.00(-4)/0.00(3)</t>
  </si>
  <si>
    <t>0.00(44)/0.00(-11)/0.00(7)/0.00(-6)</t>
  </si>
  <si>
    <t>0.00(44)/0.00(-72)/0.00(115)/0.00(63)</t>
  </si>
  <si>
    <t>5.475e-06</t>
  </si>
  <si>
    <t>3.285e-05</t>
  </si>
  <si>
    <t>73 bp from acceptor</t>
  </si>
  <si>
    <t>0.60 : slightly intolerant</t>
  </si>
  <si>
    <t>0.29(6)/0.00(1)/0.00(6)/0.00(43)</t>
  </si>
  <si>
    <t>No match in gnomADv4 Exome</t>
  </si>
  <si>
    <t>74 bp from acceptor</t>
  </si>
  <si>
    <t>0.02(-11)/0.00(26)/0.00(-11)/0.00(45)</t>
  </si>
  <si>
    <t>0.02(-11)/0.00(-90)/0.00(229)/0.00(97)</t>
  </si>
  <si>
    <t>1.194e-05</t>
  </si>
  <si>
    <t>3.185e-05</t>
  </si>
  <si>
    <t>6.158e-06</t>
  </si>
  <si>
    <t>6.569e-06</t>
  </si>
  <si>
    <t>91 bp from acceptor</t>
  </si>
  <si>
    <t>0.64 : slightly intolerant</t>
  </si>
  <si>
    <t>92 bp from acceptor</t>
  </si>
  <si>
    <t>1.592e-05</t>
  </si>
  <si>
    <t>1.314e-05</t>
  </si>
  <si>
    <t>1.232e-05</t>
  </si>
  <si>
    <t>0.01(-45)/0.03(34)/0.00(14)/0.00(34)</t>
  </si>
  <si>
    <t>0.01(-45)/0.04(34)/0.00(142)/0.00(274)</t>
  </si>
  <si>
    <t xml:space="preserve">No match in gnomAD exome	</t>
  </si>
  <si>
    <t xml:space="preserve">No match in gnomAD genome	</t>
  </si>
  <si>
    <t xml:space="preserve">No match in gnomADv4 Exome	</t>
  </si>
  <si>
    <t xml:space="preserve">No match in gnomADv4 Genome	</t>
  </si>
  <si>
    <t xml:space="preserve">46 bp from acceptor	</t>
  </si>
  <si>
    <t>0.65 : slightly intolerant</t>
  </si>
  <si>
    <t>0.00(-46)/0.02(33)/0.00(8)/0.00(-46)</t>
  </si>
  <si>
    <t>0.00(-46)/0.02(33)/0.00(89)/0.00(273)</t>
  </si>
  <si>
    <t>47 bp from acceptor</t>
  </si>
  <si>
    <t>0.01(28)/0.00(-29)/0.00(28)/0.00(-1)</t>
  </si>
  <si>
    <t>0.01(28)/0.00(-29)/0.00(268)/0.00(136)</t>
  </si>
  <si>
    <t>52 bp from acceptor</t>
  </si>
  <si>
    <t>0.00(-50)/0.03(28)/0.00(-1)/0.00(28)</t>
  </si>
  <si>
    <t>0.01(-51)/0.03(28)/0.00(136)/0.00(268)</t>
  </si>
  <si>
    <t>0.06(27)/0.00(4)/0.00(-2)/0.00(2)</t>
  </si>
  <si>
    <t>0.07(27)/0.01(-52)/0.00(267)/0.00(135)</t>
  </si>
  <si>
    <t>1.369e-06</t>
  </si>
  <si>
    <t>53 bp from acceptor</t>
  </si>
  <si>
    <t>0.27(19)/0.00(1)/0.00(19)/0.00(-6)</t>
  </si>
  <si>
    <t>0.27(19)/0.02(-60)/0.00(19)/0.00(127)</t>
  </si>
  <si>
    <t>61 bp from acceptor</t>
  </si>
  <si>
    <t>0.86 : neutral</t>
  </si>
  <si>
    <t>0.00(-39)/0.03(18)/0.00(49)/0.00(-7)</t>
  </si>
  <si>
    <t>0.01(-61)/0.04(18)/0.00(74)/0.00(258)</t>
  </si>
  <si>
    <t>62 bp from acceptor</t>
  </si>
  <si>
    <t>0.10(12)/0.00(49)/0.00(12)/0.00(11)</t>
  </si>
  <si>
    <t>0.09(12)/0.00(-67)/0.00(68)/0.00(252)</t>
  </si>
  <si>
    <t>68 bp from acceptor</t>
  </si>
  <si>
    <t>0.94 : slightly tolerant</t>
  </si>
  <si>
    <t>80 bp from acceptor</t>
  </si>
  <si>
    <t>0.62 : slightly intolerant</t>
  </si>
  <si>
    <t>0.03(-3)/0.00(-8)/0.00(-4)/0.00(-3)</t>
  </si>
  <si>
    <t>0.03(-3)/0.00(-74)/0.00(105)/0.00(237)</t>
  </si>
  <si>
    <t>83 bp from acceptor</t>
  </si>
  <si>
    <t>03.43 % [01.39 % - 06.94 %]</t>
  </si>
  <si>
    <t>0.00(-2)/0.00(-29)/0.00(-2)/0.00(27)</t>
  </si>
  <si>
    <t>0.00(-29)/0.01(-108)/0.00(-2)/0.01(79)</t>
  </si>
  <si>
    <t>4.022e-06</t>
  </si>
  <si>
    <t>1.971e-05</t>
  </si>
  <si>
    <t>80 bp from donor</t>
  </si>
  <si>
    <t>72 bp from donor</t>
  </si>
  <si>
    <t>0.54 : slightly intolerant</t>
  </si>
  <si>
    <t>3.985e-06</t>
  </si>
  <si>
    <t>6.571e-06</t>
  </si>
  <si>
    <t>64 bp from donor</t>
  </si>
  <si>
    <t>0.37 : intolerant</t>
  </si>
  <si>
    <t>62 bp from donor</t>
  </si>
  <si>
    <t>0.44 : intolerant</t>
  </si>
  <si>
    <t>3.982e-06</t>
  </si>
  <si>
    <t>9.58e-06</t>
  </si>
  <si>
    <t>56 bp from donor</t>
  </si>
  <si>
    <t>0.41 : intolerant</t>
  </si>
  <si>
    <t>2.053e-05</t>
  </si>
  <si>
    <t>50 bp from donor</t>
  </si>
  <si>
    <t>0.45 : intolerant</t>
  </si>
  <si>
    <t>1.99e-05</t>
  </si>
  <si>
    <t>3.147e-05</t>
  </si>
  <si>
    <t>31 bp from donor</t>
  </si>
  <si>
    <t>0.43 : intolerant</t>
  </si>
  <si>
    <t>30.67 % [23.41 % - 38.71 %]</t>
  </si>
  <si>
    <t>0.05(-4)/0.00(-39)/0.00(-4)/0.00(30)</t>
  </si>
  <si>
    <t>0.05(-4)/0.01(172)/0.01(216)/0.00(30)</t>
  </si>
  <si>
    <t>0.38 : intolerant</t>
  </si>
  <si>
    <t>0.00(-48)/0.01(-5)/0.00(29)/0.00(-18)</t>
  </si>
  <si>
    <t>0.00(-65)/0.01(-5)/0.00(29)/0.00(215)</t>
  </si>
  <si>
    <t>30 bp from donor</t>
  </si>
  <si>
    <t>3.977e-06</t>
  </si>
  <si>
    <t>5.652e-05</t>
  </si>
  <si>
    <t>25 bp from donor</t>
  </si>
  <si>
    <t>0.00(-15)/0.00(-50)/0.00(3)/0.00(19)</t>
  </si>
  <si>
    <t>0.00(-15)/0.01(161)/0.01(205)/0.00(19)</t>
  </si>
  <si>
    <t>20 bp from donor</t>
  </si>
  <si>
    <t>05.05 % [02.45 % - 09.09 %]</t>
  </si>
  <si>
    <t>0.03(-25)/0.00(15)/0.00(9)/0.00(5)</t>
  </si>
  <si>
    <t>0.03(-25)/0.00(-163)/0.00(9)/0.00(195)</t>
  </si>
  <si>
    <t>10 bp from donor</t>
  </si>
  <si>
    <t>0.31 : intolerant</t>
  </si>
  <si>
    <t>0.00(3)/0.02(-28)/0.00(-41)/0.00(6)</t>
  </si>
  <si>
    <t>0.01(148)/0.02(-28)/0.00(-41)/0.03(192)</t>
  </si>
  <si>
    <t>7 bp from donor</t>
  </si>
  <si>
    <t>0.24 : intolerant</t>
  </si>
  <si>
    <t>09.63 % [05.81 % - 14.79 %]</t>
  </si>
  <si>
    <t>0.07(36)/0.00(-5)/0.00(2)/0.00(34)</t>
  </si>
  <si>
    <t>0.07(36)/0.00(-5)/0.00(-336)/0.00(218)</t>
  </si>
  <si>
    <t>6 bp from acceptor</t>
  </si>
  <si>
    <t>0.25 : intolerant</t>
  </si>
  <si>
    <t>26.62 % [19.83 % - 34.34 %</t>
  </si>
  <si>
    <t>0.04(33)/0.00(-48)/0.00(8)/0.00(-1)</t>
  </si>
  <si>
    <t>0.04(33)/0.00(-48)/0.00(170)/0.00(-339)</t>
  </si>
  <si>
    <t>9 bp from acceptor</t>
  </si>
  <si>
    <t>0.05(17)/0.00(4)/0.00(15)/0.00(0)</t>
  </si>
  <si>
    <t>0.05(17)/0.01(75)/0.00(199)/0.00(-355)</t>
  </si>
  <si>
    <t>25 bp from acceptor</t>
  </si>
  <si>
    <t>0.35 : intolerant</t>
  </si>
  <si>
    <t>03.59 % [01.56 % - 06.95 %]</t>
  </si>
  <si>
    <t>0.08(11)/0.00(-2)/0.00(9)/0.00(0)</t>
  </si>
  <si>
    <t>0.08(11)/0.01(69)/0.00(193)/0.00(-361)</t>
  </si>
  <si>
    <t>31 bp from acceptor</t>
  </si>
  <si>
    <t>0.63 : slightly intolerant</t>
  </si>
  <si>
    <t>47.89 % [39.44 % - 56.42 %]</t>
  </si>
  <si>
    <t>Creation of a new splice site</t>
  </si>
  <si>
    <t>0.00(8)/0.22(2)/0.01(0)/0.00(2)</t>
  </si>
  <si>
    <t>0.00(8)/0.22(2)/0.01(0)/0.01(-370)</t>
  </si>
  <si>
    <t>40 bp from acceptor</t>
  </si>
  <si>
    <t>0.66 : slightly intolerant</t>
  </si>
  <si>
    <t>0.03(7)/0.22(1)/0.00(36)/0.00(-1)</t>
  </si>
  <si>
    <t>0.03(7)/0.22(1)/0.00(-371)/0.00(-1)</t>
  </si>
  <si>
    <t>41 bp from acceptor</t>
  </si>
  <si>
    <t>0.06(-3)/0.00(-44)/0.00(32)/0.00(-5)</t>
  </si>
  <si>
    <t>0.06(-3)/0.00(55)/0.00(472)/0.00(-375)</t>
  </si>
  <si>
    <t>45 bp from acceptor</t>
  </si>
  <si>
    <t>0.57 : slightly intolerant</t>
  </si>
  <si>
    <t>0.00(30)/0.04(-5)/0.00(30)/0.00(-7)</t>
  </si>
  <si>
    <t>0.00(-86)/0.04(-5)/0.00(470)/0.00(-377)</t>
  </si>
  <si>
    <t>0.02(-12)/0.02(46)/0.00(17)/0.00(-14)</t>
  </si>
  <si>
    <t>0.02(-12)/0.02(46)/0.00(170)/0.00(-384)</t>
  </si>
  <si>
    <t>1.431e-06</t>
  </si>
  <si>
    <t>54 bp from acceptor</t>
  </si>
  <si>
    <t>1.43 : highly tolerant</t>
  </si>
  <si>
    <t>1.195e-05</t>
  </si>
  <si>
    <t>2.464e-05</t>
  </si>
  <si>
    <t>2.629e-05</t>
  </si>
  <si>
    <t>51 bp from donor</t>
  </si>
  <si>
    <t xml:space="preserve">0.47 : intolerant </t>
  </si>
  <si>
    <t>0.01(-13)/0.00(50)/0.00(22)/0.00(44)</t>
  </si>
  <si>
    <t>0.01(-13)/0.00(-429)/0.00(124)/0.00(-385)</t>
  </si>
  <si>
    <t>0.00(-48)/0.00(26)/0.00(-1)/0.00(26)</t>
  </si>
  <si>
    <t>0.00(-111)/0.00(26)/0.00(-1)/0.00(-483)</t>
  </si>
  <si>
    <t>0.00(23)/0.00(-3)/0.00(23)/0.00(0)</t>
  </si>
  <si>
    <t>0.01(-56)/0.00(-155)/0.00(-486)/0.00(68)</t>
  </si>
  <si>
    <t>0.00(2)/0.01(5)/0.00(50)/0.00(5)</t>
  </si>
  <si>
    <t>0.00(-132)/0.01(5)/0.00(50)/0.00(5)</t>
  </si>
  <si>
    <t>0.01(4)/0.00(37)/0.00(4)/0.00(49)</t>
  </si>
  <si>
    <t>0.01(4)/0.00(-133)/0.00(4)/0.00(49)</t>
  </si>
  <si>
    <t>0.00(-10)/0.00(-4)/0.00(-10)/0.00(35)</t>
  </si>
  <si>
    <t>0.00(-10)/0.00(-147)/0.00(-10)/0.00(35)</t>
  </si>
  <si>
    <t>0.00(-28)/0.00(-46)/0.00(17)/0.00(-28)</t>
  </si>
  <si>
    <t>0.02(-165)/0.00(-332)/0.00(17)/0.00(-28)</t>
  </si>
  <si>
    <t>69.33 % [61.29 % - 76.59 %]</t>
  </si>
  <si>
    <t>Creation of a new splice site + Alteration of an exonic splicing regulatory element</t>
  </si>
  <si>
    <t>0.00(-1)/0.00(11)/0.51(-2)/0.01(11)</t>
  </si>
  <si>
    <t>0.00(-1)/0.03(-102)/0.51(-2)/0.11(52)</t>
  </si>
  <si>
    <t>0.00(23)/0.00(-19)/0.00(-47)/0.02(34)</t>
  </si>
  <si>
    <t>0.00(426)/0.02(-120)/0.00(-47)/0.02(34)</t>
  </si>
  <si>
    <t>0.00(21)/0.00(-21)/0.00(-49)/0.06(32)</t>
  </si>
  <si>
    <t>0.00(424)/0.06(-122)/0.00(-49)/0.06(32)</t>
  </si>
  <si>
    <t>0.00(-36)/0.00(6)/0.02(28)/0.00(-24)</t>
  </si>
  <si>
    <t>0.01(-137)/0.00(-119)/0.05(81)/0.00(-24)</t>
  </si>
  <si>
    <t>0.00(34)/0.00(5)/0.00(-25)/0.00(27)</t>
  </si>
  <si>
    <t>0.00(-138)/0.01(-176)/0.01(80)/0.01(132)</t>
  </si>
  <si>
    <t>0.02(-12)/0.00(-15)/0.00(50)/0.00(39)</t>
  </si>
  <si>
    <t>0.02(-12)/0.00(-15)/0.00(-393)/0.01(-110)</t>
  </si>
  <si>
    <t>0.02(-12)/0.00(9)/0.00(50)/0.00(39)</t>
  </si>
  <si>
    <t>0.02(-12)/0.00(9)/0.00(-404)/0.00(-110)</t>
  </si>
  <si>
    <t>0.00(28)/0.00(-25)/0.00(6)/0.00(49)</t>
  </si>
  <si>
    <t>0.00(-273)/0.00(-25)/0.01(-123)/0.00(-301)</t>
  </si>
  <si>
    <t>0.00(-34)/0.00(-31)/0.00(0)/0.00(43)</t>
  </si>
  <si>
    <t>0.00(-62)/0.00(-31)/0.00(-307)/0.00(-423)</t>
  </si>
  <si>
    <t>0.01(-40)/0.00(-43)/0.00(-432)/0.00(34)</t>
  </si>
  <si>
    <t>0.01(-42)/0.00(-45)/0.00(20)/0.00(32)</t>
  </si>
  <si>
    <t>0.01(-42)/0.00(-45)/0.00(-434)/0.01(-140)</t>
  </si>
  <si>
    <t>0.00(12)/0.00(-42)/0.00(26)/0.00(-1)</t>
  </si>
  <si>
    <t>0.00(-94)/0.00(-63)/0.00(26)/0.01(-161)</t>
  </si>
  <si>
    <t>0.06(43)/0.01(0)/0.00(-46)/0.00(-1)</t>
  </si>
  <si>
    <t>0.06(43)/0.01(0)/0.00(-351)/0.02(152)</t>
  </si>
  <si>
    <t>06.8 % [03.77 % - 11.14 %]</t>
  </si>
  <si>
    <t>0.02(30)/0.00(-46)/0.00(30)/0.00(3)</t>
  </si>
  <si>
    <t>0.02(30)/0.00(-46)/0.00(30)/0.00(139)</t>
  </si>
  <si>
    <t>0.00(2)/0.01(-6)/0.00(2)/0.00(-6)</t>
  </si>
  <si>
    <t>0.00(77)/0.01(-6)/0.00(500)/0.00(103)</t>
  </si>
  <si>
    <t>35.81 % [28.11 % - 44.1 %]</t>
  </si>
  <si>
    <t>0.02(-44)/0.00(8)/0.00(45)/0.00(-26)</t>
  </si>
  <si>
    <t>43.04 % [35.2 % - 51.14 %]</t>
  </si>
  <si>
    <t>85.91 % [79.27 % - 91.06 %]</t>
  </si>
  <si>
    <t>02 % [00.55 % - 05.04 %]</t>
  </si>
  <si>
    <t>3.423e-6</t>
  </si>
  <si>
    <t>51 bp from acceptor</t>
  </si>
  <si>
    <t>0.58 : slightly intolerant</t>
  </si>
  <si>
    <t>0.21(19)/0.00(1)/0.00(19)/0.00(-6)</t>
  </si>
  <si>
    <t>0.00(-20)/0.04(3)/0.00(40)/0.00(3)</t>
  </si>
  <si>
    <t>77 bp from acceptor</t>
  </si>
  <si>
    <t>0.00(2)/0.06(1)/0.00(2)/0.00(1)</t>
  </si>
  <si>
    <t>79 bp from acceptor</t>
  </si>
  <si>
    <t>76 bp from donor</t>
  </si>
  <si>
    <t>0.70 : neutral</t>
  </si>
  <si>
    <t>6.847e-7</t>
  </si>
  <si>
    <t>61 bp from donor</t>
  </si>
  <si>
    <t>54 bp from donor</t>
  </si>
  <si>
    <t>49 bp from donor</t>
  </si>
  <si>
    <t>13 bp from donor</t>
  </si>
  <si>
    <t>0.40 : intolerant</t>
  </si>
  <si>
    <t>1.163e-05</t>
  </si>
  <si>
    <t>No results</t>
  </si>
  <si>
    <t>32 bp from acceptor</t>
  </si>
  <si>
    <t>0.51 : intolerant</t>
  </si>
  <si>
    <t>1.368e-06</t>
  </si>
  <si>
    <t>0.55 : slightly intolerant</t>
  </si>
  <si>
    <t>0.00(29)/0.03(-5)/0.00(-18)/0.00(29)</t>
  </si>
  <si>
    <t>0.00(-18)/0.01(-28)/0.00(5)/0.00(6)</t>
  </si>
  <si>
    <t>0.04(21)/0.00(-20)/0.00(-4)/0.00(19)</t>
  </si>
  <si>
    <t>7.163e-07</t>
  </si>
  <si>
    <t>21 bp from acceptor</t>
  </si>
  <si>
    <t>0.33 : intolerant</t>
  </si>
  <si>
    <t>28 bp from acceptor</t>
  </si>
  <si>
    <t>6.605e-06</t>
  </si>
  <si>
    <t>0.25(14)/0.00(-27)/0.00(14)/0.00(12)</t>
  </si>
  <si>
    <t>35 bp from acceptor</t>
  </si>
  <si>
    <t>0.59 : slightly intolerant</t>
  </si>
  <si>
    <t>0.10(7)/0.00(-34)/0.00(5)/0.00(45)</t>
  </si>
  <si>
    <t>6.829e-06</t>
  </si>
  <si>
    <t>1.973e-05</t>
  </si>
  <si>
    <t>39 bp from acceptor</t>
  </si>
  <si>
    <t>1.357e-05</t>
  </si>
  <si>
    <t>3.187e-05</t>
  </si>
  <si>
    <t>1.431e-05</t>
  </si>
  <si>
    <t>2.628e-05</t>
  </si>
  <si>
    <t>55 bp from acceptor</t>
  </si>
  <si>
    <t>58 bp from acceptor</t>
  </si>
  <si>
    <t>1.71 : highly tolerant</t>
  </si>
  <si>
    <t>66 bp from acceptor</t>
  </si>
  <si>
    <t>1.04 : tolerant</t>
  </si>
  <si>
    <t>6.574e-06</t>
  </si>
  <si>
    <t>0.07(2)/0.05(-24)/0.00(-26)/0.00(33)</t>
  </si>
  <si>
    <t>0.01(23)/0.00(38)/0.00(22)/0.00(-6)</t>
  </si>
  <si>
    <t>7.153e-07</t>
  </si>
  <si>
    <t>0.78 : neutral</t>
  </si>
  <si>
    <t>100 bp from donor</t>
  </si>
  <si>
    <t>0.01(-35)/0.00(44)/0.00(44)/0.00(-36)</t>
  </si>
  <si>
    <t>1.997e-05</t>
  </si>
  <si>
    <t>1.97e-05</t>
  </si>
  <si>
    <t>3.576e-06</t>
  </si>
  <si>
    <t>94 bp from donor</t>
  </si>
  <si>
    <t>1.88 : highly tolerant</t>
  </si>
  <si>
    <t>3.324e-05</t>
  </si>
  <si>
    <t>5.865e-05</t>
  </si>
  <si>
    <t>1.313e-05</t>
  </si>
  <si>
    <t>82 bp from donor</t>
  </si>
  <si>
    <t>1.89 : highly tolerant</t>
  </si>
  <si>
    <t>79 bp from donor</t>
  </si>
  <si>
    <t>3.69 : highly tolerant</t>
  </si>
  <si>
    <t>73 bp from donor</t>
  </si>
  <si>
    <t>3.60 : highly tolerant</t>
  </si>
  <si>
    <t>1.144e-05</t>
  </si>
  <si>
    <t>5.612e-05</t>
  </si>
  <si>
    <t>0.00(2)/0.00(17)/0.00(17)/0.00(-1)</t>
  </si>
  <si>
    <t>3.58 : highly tolerant</t>
  </si>
  <si>
    <t>2.503e-05</t>
  </si>
  <si>
    <t>6.568e-06</t>
  </si>
  <si>
    <t>60 bp from donor</t>
  </si>
  <si>
    <t>0.0005</t>
  </si>
  <si>
    <t>0.0006</t>
  </si>
  <si>
    <t>0.0003</t>
  </si>
  <si>
    <t>46 bp from donor</t>
  </si>
  <si>
    <t>2.61 : highly tolerant</t>
  </si>
  <si>
    <t>1.242 e-05</t>
  </si>
  <si>
    <t>1.001e-05</t>
  </si>
  <si>
    <t>34 bp from donor</t>
  </si>
  <si>
    <t>2.78 : highly tolerant</t>
  </si>
  <si>
    <t>28 bp from donor</t>
  </si>
  <si>
    <t>2.23 : highly tolerant</t>
  </si>
  <si>
    <t>2.736e-05</t>
  </si>
  <si>
    <t>2.505e-05</t>
  </si>
  <si>
    <t>2.15</t>
  </si>
  <si>
    <t>20.5</t>
  </si>
  <si>
    <t>1.591e-05</t>
  </si>
  <si>
    <t>1.231e-05</t>
  </si>
  <si>
    <t>6.573e-06</t>
  </si>
  <si>
    <t>74 bp from donor</t>
  </si>
  <si>
    <t>0.53 : slightly intolerant</t>
  </si>
  <si>
    <t>1.59e-06</t>
  </si>
  <si>
    <t>53 bp from donor</t>
  </si>
  <si>
    <t>0.0002</t>
  </si>
  <si>
    <t>35 bp from donor</t>
  </si>
  <si>
    <t>0.98 : slightly tolerant</t>
  </si>
  <si>
    <t>6.763e-05</t>
  </si>
  <si>
    <t>6.378e-05</t>
  </si>
  <si>
    <t>6.577e-05</t>
  </si>
  <si>
    <t>33 bp from donor</t>
  </si>
  <si>
    <t>3.42e-06</t>
  </si>
  <si>
    <t>32 bp from donor</t>
  </si>
  <si>
    <t>3.979e-06</t>
  </si>
  <si>
    <t>18 bp from donor</t>
  </si>
  <si>
    <t>0.82 : neutral</t>
  </si>
  <si>
    <t>0.0039</t>
  </si>
  <si>
    <t>0.0158</t>
  </si>
  <si>
    <t>0.0018</t>
  </si>
  <si>
    <t>0.0155</t>
  </si>
  <si>
    <t>17 bp from donor</t>
  </si>
  <si>
    <t>4.104e-06</t>
  </si>
  <si>
    <t>4 bp from acceptor</t>
  </si>
  <si>
    <t>No match in CADD v1.6</t>
  </si>
  <si>
    <t>2 bp from acceptor</t>
  </si>
  <si>
    <t>0.49 : intolerant</t>
  </si>
  <si>
    <t>3.976e-06</t>
  </si>
  <si>
    <t>3.009e-06</t>
  </si>
  <si>
    <t>6.588e-06</t>
  </si>
  <si>
    <t>6.841e-07</t>
  </si>
  <si>
    <t>16 bp from acceptor</t>
  </si>
  <si>
    <t>2.737e-06</t>
  </si>
  <si>
    <t>1.193e-05</t>
  </si>
  <si>
    <t>17 bp from acceptor</t>
  </si>
  <si>
    <t>22 bp from acceptor</t>
  </si>
  <si>
    <t>0.42 : intolerant</t>
  </si>
  <si>
    <t>7.953e-06</t>
  </si>
  <si>
    <t>2.052e-06</t>
  </si>
  <si>
    <t>29 bp from acceptor</t>
  </si>
  <si>
    <t>0.39 : intolerant</t>
  </si>
  <si>
    <t>0.00(-36)/0.00(-39)/0.00(37)/0.00(38)</t>
  </si>
  <si>
    <t>0.36 : intolerant</t>
  </si>
  <si>
    <t>1.026e-05</t>
  </si>
  <si>
    <t>24 bp from donor</t>
  </si>
  <si>
    <t>0.00(1)/0.00(-30)/0.00(23)/0.00(38)</t>
  </si>
  <si>
    <t>23 bp from donor</t>
  </si>
  <si>
    <t>15 bp from donor</t>
  </si>
  <si>
    <t>0.32 : intolerant</t>
  </si>
  <si>
    <t>0.00(-39)/0.00(15)/0.00(29)/0.00(2)</t>
  </si>
  <si>
    <t>12 bp from donor</t>
  </si>
  <si>
    <t>0.29 : intolerant</t>
  </si>
  <si>
    <t>1 bp from acceptor</t>
  </si>
  <si>
    <t>0.27 : intolerant</t>
  </si>
  <si>
    <t>0.01(40)/0.00(-36)/0.00(-4)/0.00(11)</t>
  </si>
  <si>
    <t>0.02(36)/0.00(-40)/0.00(36)/0.00(9)</t>
  </si>
  <si>
    <t>8 bp from acceptor</t>
  </si>
  <si>
    <t>6.18e-06</t>
  </si>
  <si>
    <t>14 bp from acceptor</t>
  </si>
  <si>
    <t>50 bp from acceptor</t>
  </si>
  <si>
    <t>6.576e-06</t>
  </si>
  <si>
    <t>6.565e-06</t>
  </si>
  <si>
    <t>0.00(-46)/0.00(26)/0.00(15)/0.00(1)</t>
  </si>
  <si>
    <t>12 bp from acceptor</t>
  </si>
  <si>
    <t>0.48 : intolerant</t>
  </si>
  <si>
    <t>13 bp from acceptor</t>
  </si>
  <si>
    <t>20 bp from acceptor</t>
  </si>
  <si>
    <t>0.00(-13)/0.02(-39)/0.00(56)/0.00(60)</t>
  </si>
  <si>
    <t>26 bp from acceptor</t>
  </si>
  <si>
    <t>34 bp from acceptor</t>
  </si>
  <si>
    <t>36 bp from acceptor</t>
  </si>
  <si>
    <t>38 bp from acceptor</t>
  </si>
  <si>
    <t>40 bp from donor</t>
  </si>
  <si>
    <t>6.84e-07</t>
  </si>
  <si>
    <t>33 bp from acceptor</t>
  </si>
  <si>
    <t>38 bp from donor</t>
  </si>
  <si>
    <t>0.52 : slightly intolerant</t>
  </si>
  <si>
    <t>0.00(3)/0.00(-48)/0.00(28)/0.01(32)</t>
  </si>
  <si>
    <t>0.00(-71)/0.00(155)/0.00(28)/0.00(242)</t>
  </si>
  <si>
    <t>29 bp from donor</t>
  </si>
  <si>
    <t>4.773e-05</t>
  </si>
  <si>
    <t>7.456e-05</t>
  </si>
  <si>
    <t>0.00(5)/0.00(-33)/0.00(10)/0.01(14)</t>
  </si>
  <si>
    <t>8 bp from donor</t>
  </si>
  <si>
    <t>0.28 : intolerant</t>
  </si>
  <si>
    <t>4.804e-05</t>
  </si>
  <si>
    <t>3.186e-05</t>
  </si>
  <si>
    <t>2.259e-05</t>
  </si>
  <si>
    <t>7.883e-05</t>
  </si>
  <si>
    <t>0.30 : intolerant</t>
  </si>
  <si>
    <t>0.01(-4)/0.00(5)/0.00(-29)/0.00(30)</t>
  </si>
  <si>
    <t>No match in dbNSFP for CADD</t>
  </si>
  <si>
    <t>4.109e-06</t>
  </si>
  <si>
    <t>0.67 : slightly intolerant</t>
  </si>
  <si>
    <t>0.00(-42)/0.00(18)/0.00(16)/0.00(-35)</t>
  </si>
  <si>
    <t>1.2e-06</t>
  </si>
  <si>
    <t>59 bp from donor</t>
  </si>
  <si>
    <t>1.17 : tolerant</t>
  </si>
  <si>
    <t>0.0001</t>
  </si>
  <si>
    <t>1.14 : tolerant</t>
  </si>
  <si>
    <t>2.863e-05</t>
  </si>
  <si>
    <t>9.257e-05</t>
  </si>
  <si>
    <t>1.06 : tolerant</t>
  </si>
  <si>
    <t>14 bp from donor</t>
  </si>
  <si>
    <t>9.9e-05</t>
  </si>
  <si>
    <t>0.0004</t>
  </si>
  <si>
    <t>4.05e-05</t>
  </si>
  <si>
    <t>5.89</t>
  </si>
  <si>
    <t>35.00</t>
  </si>
  <si>
    <t>18 bp from acceptor</t>
  </si>
  <si>
    <t>7.96e-06</t>
  </si>
  <si>
    <t>6.572e-06</t>
  </si>
  <si>
    <t>4.880648</t>
  </si>
  <si>
    <t>297 bp from acceptor</t>
  </si>
  <si>
    <t>0.83 : neutral</t>
  </si>
  <si>
    <t>297 bp from donor</t>
  </si>
  <si>
    <t>2.387388</t>
  </si>
  <si>
    <t>22.0</t>
  </si>
  <si>
    <t>2.395481</t>
  </si>
  <si>
    <t>1.989e-05</t>
  </si>
  <si>
    <t>2.257e-05</t>
  </si>
  <si>
    <t>273 bp from donor</t>
  </si>
  <si>
    <t>0.00(7)/0.01(-29)/0.00(-3)/0.00(38)</t>
  </si>
  <si>
    <t>0.00(79)/0.01(-29)/0.00(265)/0.00(38)</t>
  </si>
  <si>
    <t>266 bp from donor</t>
  </si>
  <si>
    <t>0.73 : neutral</t>
  </si>
  <si>
    <t>0.0021</t>
  </si>
  <si>
    <t>0.0078</t>
  </si>
  <si>
    <t>0.0011</t>
  </si>
  <si>
    <t>0.0080</t>
  </si>
  <si>
    <t>3.01e-05</t>
  </si>
  <si>
    <t>229 bp from donor</t>
  </si>
  <si>
    <t>108 bp from donor</t>
  </si>
  <si>
    <t>0.00(5)/0.00(-5)/0.00(-3)/0.00(-39)</t>
  </si>
  <si>
    <t>0.00(22)/0.00(-32)/0.00(-42)/0.00(17)</t>
  </si>
  <si>
    <t>71 bp from donor</t>
  </si>
  <si>
    <t>0.61 : slightly intolerant</t>
  </si>
  <si>
    <t>0.00(-485)/0.02(-224)/0.01(-157)/0.06(70)</t>
  </si>
  <si>
    <t>6.17</t>
  </si>
  <si>
    <t>41 bp from donor</t>
  </si>
  <si>
    <t>5 (16,F,S,Y)
(44,M,S,Y)
(NP, M,NP, Y)
(50,F,S,Unk)
(79,F,S,Y)</t>
  </si>
  <si>
    <t>2 (36,M,AS,Y)
(6,M,S,Y)</t>
  </si>
  <si>
    <t>1 (71,F,S,Unk)</t>
  </si>
  <si>
    <t>1 (33,F,S,Unk)</t>
  </si>
  <si>
    <t>1 (63,M,S,Unk)</t>
  </si>
  <si>
    <t>Best vitelliform macular dystrophy</t>
  </si>
  <si>
    <t>Autosomal recessive bestrophinopathy</t>
  </si>
  <si>
    <t>Retinitis pigmentosa</t>
  </si>
  <si>
    <t>Adult-onset vitelliform macular dystrophy</t>
  </si>
  <si>
    <t>Retinal dystrophy</t>
  </si>
  <si>
    <t>Type of variation</t>
  </si>
  <si>
    <t>Physico-chemical deviation</t>
  </si>
  <si>
    <t xml:space="preserve">Conservation in evolution </t>
  </si>
  <si>
    <t>Yes</t>
  </si>
  <si>
    <t>No</t>
  </si>
  <si>
    <t>CADD raw score</t>
  </si>
  <si>
    <t>CADD phred score</t>
  </si>
  <si>
    <t>SPiP risk results</t>
  </si>
  <si>
    <t>SPiP interpretation</t>
  </si>
  <si>
    <t>3 and intron 3</t>
  </si>
  <si>
    <t>Intron 3 splice acceptor site</t>
  </si>
  <si>
    <t>Intron 5 splice donor site</t>
  </si>
  <si>
    <t>Intron 9 splice acceptor site</t>
  </si>
  <si>
    <t>Medium</t>
  </si>
  <si>
    <t>Not very important</t>
  </si>
  <si>
    <t>Very important</t>
  </si>
  <si>
    <t>Low</t>
  </si>
  <si>
    <t>Moderately</t>
  </si>
  <si>
    <t>Strongly</t>
  </si>
  <si>
    <t>Weakly</t>
  </si>
  <si>
    <t>Not conserved</t>
  </si>
  <si>
    <t>VUS</t>
  </si>
  <si>
    <t>Splice</t>
  </si>
  <si>
    <t>0.22(19)/0.00(-60)/0.00(127)/0.00(259)</t>
  </si>
  <si>
    <t>0.00(-76)/0.05(3)/0.00(59)/0.00(3)</t>
  </si>
  <si>
    <t>0.01(-78)/0.07(1)/0.00(109)/0.00(1)</t>
  </si>
  <si>
    <t>0.00(1)/0.05(-134)/0.00(185)/0.03(53)</t>
  </si>
  <si>
    <t>0.00(-143)/0.03(-5)/0.00(-18)/0.00(29)</t>
  </si>
  <si>
    <t>0.00(148)/0.01(-28)/0.01(192)/0.00(6)</t>
  </si>
  <si>
    <t>0.04(21)/0.00(-20)/0.00(158)/0.00(-351)</t>
  </si>
  <si>
    <t>0.25(14)/0.00(-27)/0.00(151)/0.00(-358)</t>
  </si>
  <si>
    <t>0.10(7)/0.00(-74)/0.00(144)/0.00(-365)</t>
  </si>
  <si>
    <t>0.00(61)/0.21(3)/0.00(1)/0.00(-369)</t>
  </si>
  <si>
    <t>0.07(2)/0.05(-24)/0.00(158)/0.00(-396)</t>
  </si>
  <si>
    <t>0.01(23)/0.00(-451)/0.00(22)/0.00(-407)</t>
  </si>
  <si>
    <t>0.01(-35)/0.00(44)/0.00(44)/0.00(-465)</t>
  </si>
  <si>
    <t>0.00(2)/0.01(-120)/0.00(-63)/0.00(-492)</t>
  </si>
  <si>
    <t>0.00(-326)/0.00(-159)/0.00(-22)/0.00(33)</t>
  </si>
  <si>
    <t>0.00(-36)/0.00(-39)/0.00(-428)/0.00(38)</t>
  </si>
  <si>
    <t>0.00(-54)/0.01(-51)/0.00(23)/0.02(-149)</t>
  </si>
  <si>
    <t>0.00(-55)/0.00(-52)/0.00(22)/0.01(-150)</t>
  </si>
  <si>
    <t>0.00(-39)/0.01(-60)/0.00(-336)/0.00(-452)</t>
  </si>
  <si>
    <t>0.01(40)/0.00(123)/0.01(352)/0.00(245)</t>
  </si>
  <si>
    <t>0.02(36)/0.00(-84)/0.00(36)/0.00(348)</t>
  </si>
  <si>
    <t>0.00(-57)/0.00(26)/0.00(52)/0.00(255)</t>
  </si>
  <si>
    <t>0.00(3)/0.02(-67)/0.00(497)/0.01(32)</t>
  </si>
  <si>
    <t>0.00(5)/0.02(-85)/0.00(10)/0.01(14)</t>
  </si>
  <si>
    <t>0.01(-4)/0.02(-141)/0.00(-342)/0.00(125)</t>
  </si>
  <si>
    <t>0.00(-60)/0.01(-206)/0.00(60)/0.00(-407)</t>
  </si>
  <si>
    <t>0.02(-66)/0.02(324)/0.01(470)/0.05(228)</t>
  </si>
  <si>
    <t>0.00(-79)/0.00(203)/0.00(109)/0.01(107)</t>
  </si>
  <si>
    <t>In cis with c.934G&gt;A p.(Asp312Asn)</t>
  </si>
  <si>
    <t xml:space="preserve">Best vitelliform macular dystrophy </t>
  </si>
  <si>
    <t xml:space="preserve">AR / AD </t>
  </si>
  <si>
    <t>in complex allele c.[605G&gt;A;731T&gt;G], p.[(Arg202Gln;Val244Gly)], in trans with c.815T&gt;C, p.(Val272Ala)</t>
  </si>
  <si>
    <t xml:space="preserve">Retinitis pigmentosa </t>
  </si>
  <si>
    <t>Late onset macular dystrophy</t>
  </si>
  <si>
    <t>Pseudovitelliform dystrophy /Best vitelliform macular dystrophy / Retinitis pigmentosa</t>
  </si>
  <si>
    <t>3 (12,M,S,Y )
(36,F,S,Unk)
(38,F,S,Unk)</t>
  </si>
  <si>
    <t>1 (42,F,S,Y)</t>
  </si>
  <si>
    <t>11 (70,F,S,Unk)
(7,M,S,Y)
(33,F,S,Y)
(31,F,S,Y)
(60,F,S,Y)
(31,F,S,Y)
(61,F,S,Y)
(37,F,S,Y)
(8,M,AS,Y)
(15,F,AS,Y)
(50,M,S,Unk)</t>
  </si>
  <si>
    <t xml:space="preserve">1 (62,M,S,Unk) </t>
  </si>
  <si>
    <t xml:space="preserve">AR/AD </t>
  </si>
  <si>
    <t>Protein domain</t>
  </si>
  <si>
    <t xml:space="preserve">Cytosolic N-termini + TM1 </t>
  </si>
  <si>
    <t>Cytosolic N-termini</t>
  </si>
  <si>
    <t>TM1</t>
  </si>
  <si>
    <t>TM2</t>
  </si>
  <si>
    <t>Cytosolic loop TM2-TM3</t>
  </si>
  <si>
    <t>TM3</t>
  </si>
  <si>
    <t>Extracellular loop TM3-TM4</t>
  </si>
  <si>
    <t>TM4</t>
  </si>
  <si>
    <t>Cytosolic C-termini</t>
  </si>
  <si>
    <t>p.(Tyr33His)</t>
  </si>
  <si>
    <t>1 (57,M,S,Unk)</t>
  </si>
  <si>
    <t>Deletion - Insertion</t>
  </si>
  <si>
    <t>c.248-2A&gt;G, p.(?)</t>
  </si>
  <si>
    <t>36 (15,F,S,Y) 
(39,F,S,Unk)
(50,M,S,Y)
(11,M,S,Unk)
(65,F,S,Unk)
(20,M,S,Y)
(50,M,S,Unk)
(49,M,S,Unk)
(46,F,S,Unk)
(39,F,S,Y)
(11,F,S,Y)
(34,F,S,Y)
(34,M,S,Y)
(29,M,S,Y)
(5,M,S,Y)
(38,M,S,Y)
(13,M,S,Y)
(91,M,S,Y)
(34,F,S,Unk)
(77,M,S,Unk)
(33,M,S,Unk)
(7,M,S,Unk)
(20,F,S,Unk) 
(60,M,S,Y) 
(59,M,S,Y)  
(61,M,S,Y)  
(56,M,S,Y)  
(60,F,AS,Y)
(35,M,NP,Y)
(26,M,NP,Y)
(24,F,AS,Y)
(40,M,AS,Y)
(Unk,M,AS,Y)
(Unk,F,S,Y)
(Unk,F,S,Y)
(57,F,AS,Y)</t>
  </si>
  <si>
    <t>4 (49,M,S,Y)
(74,F,S,Y)
(61,F,S,Unk)
(Unk,M,S,Unk)</t>
  </si>
  <si>
    <t>4 (Unk,M,S,Unk)
(17,F,S,Y)
(10,F,S,Y)
(15,F,S,Y)</t>
  </si>
  <si>
    <t>2 (Unk,F,S,Y)
(33,F,S,Y)</t>
  </si>
  <si>
    <t>5 (78,M,S,Y)
(39,M,S,Y)
(72,M,S,Y)
(70,M,S,Y)
(Unk,M,S,Y)</t>
  </si>
  <si>
    <t>1 (6,M,S,Y)</t>
  </si>
  <si>
    <t xml:space="preserve">AD </t>
  </si>
  <si>
    <t xml:space="preserve">In cis with c.1514_1515del p.(Val505Glufs*9) </t>
  </si>
  <si>
    <t>In cis with c.903T&gt;G  p.(Asp301Glu)</t>
  </si>
  <si>
    <t>p.(Ser367_Asn579del)</t>
  </si>
  <si>
    <t>Mainly North african origin and suspected incomplete penetrance</t>
  </si>
  <si>
    <t>North africa origin mainly</t>
  </si>
  <si>
    <t>Uncertain implication due to lack of clinical information</t>
  </si>
  <si>
    <t xml:space="preserve">Uncertain implication. A clinical re-evaluation and a family study would be necessary to confirm the validity of the diagnosis. </t>
  </si>
  <si>
    <t>Uncertain implication due to a lack of family history information</t>
  </si>
  <si>
    <t>Deletion (in frame)</t>
  </si>
  <si>
    <t>Duplication = Frameshift</t>
  </si>
  <si>
    <t>Deletion = Frameshift</t>
  </si>
  <si>
    <t>Variation (cDNA)</t>
  </si>
  <si>
    <t>Variation (protein)</t>
  </si>
  <si>
    <t>Number of cases 
(age, sex, symptoms, family history(Y/N))</t>
  </si>
  <si>
    <t xml:space="preserve">Number of cases </t>
  </si>
  <si>
    <t>Intronic position</t>
  </si>
  <si>
    <t>Comments</t>
  </si>
  <si>
    <t>p.(Thr6Pro)</t>
  </si>
  <si>
    <t>Inheritance</t>
  </si>
  <si>
    <t>6 (46,M,S,Unk)
(44,F,S,Y)
(18,M,S,Y)
(Unk,M,S,Y)
(Unk,M,S,Y)
(Unk,F,S,Y)</t>
  </si>
  <si>
    <t>2 (6,F,S,Y)
(31,F,S,Y)</t>
  </si>
  <si>
    <t>5 (73,F,S,Unk)
(13,F,S,Y)
(7,M,S,Y)
(41,F,AS,Y)
(43,M,AS,Y)</t>
  </si>
  <si>
    <t>1 (41,F,S,Y )</t>
  </si>
  <si>
    <t>2 (49,M,S,Y)
(51,F,AS,Y)</t>
  </si>
  <si>
    <t>1 (18,F,S,Unk)</t>
  </si>
  <si>
    <t>3 (47,F,S,Y)
(38,F,S,Unk)
 (30,F,NP,Y)</t>
  </si>
  <si>
    <t>1 (40,F,Unk)</t>
  </si>
  <si>
    <t>2 (8,M,S,Y)               (44,M,S,Y)</t>
  </si>
  <si>
    <t>1 (75,M,S,Unk)</t>
  </si>
  <si>
    <t>7 (8,F,S,Y)                  (18,F,S,Y)
(44,F,S,Y)
(78,M,S,Y)
(50,M,,Unk)
(55,F,,Unk)
(41,M,S,Y)</t>
  </si>
  <si>
    <t>1 (47,F,S,Unk)</t>
  </si>
  <si>
    <t>1 (65,F,S,Unk)</t>
  </si>
  <si>
    <t>1 (61,F,S,Unk)</t>
  </si>
  <si>
    <t>1 (46,M,S, Unk)</t>
  </si>
  <si>
    <t>1 (40,F,N,Unk)</t>
  </si>
  <si>
    <t>4 (2,F,S,Y)
(7,F,S,Y)
(2,F,S,Unk)
(6,F,S,Unk)</t>
  </si>
  <si>
    <t>1 (12,M,S,Unk)</t>
  </si>
  <si>
    <t>17 (3,M,S,Y)
(4,M,S,Y)             (20,M,S,Unk)
(30,F,S,Y)
(4,M,S,Y)
(2,M,S,Y)
(67,F,S,Y)
(55,F,S,Unk)
(41,M,S,Y)
(20,M,S,Y)
(82,F,S,Y)
(46,M,S,Y)
(41,M,S,Y)
(15,M,S,Y)
(34,M,S,Unk) 
(56,M,S,Y)
(36,F,AS,Y)</t>
  </si>
  <si>
    <t>1 (38,F,S,N)</t>
  </si>
  <si>
    <t>3 (66,M,S,Unk)
(16,M,S,Unk)
(34,M,S,Unk)</t>
  </si>
  <si>
    <t>2 (57,M,S,Y)
(61,M,S,Y)</t>
  </si>
  <si>
    <t>1 (32,M,S,Unk)</t>
  </si>
  <si>
    <t>3 (31,F,S,Y)
(54,F,S,Y)
(28,F,NP,Y)</t>
  </si>
  <si>
    <t>c.653G&gt;A, p.(Arg218His)</t>
  </si>
  <si>
    <t>c.99T&gt;G, p.(Tyr33*)</t>
  </si>
  <si>
    <t>c.122T&gt;C, p.(Leu41Pro)</t>
  </si>
  <si>
    <t>c.[605G&gt;A;731T&gt;G], p[(Arg202Gln);(Val244Gly)]</t>
  </si>
  <si>
    <t>c.1397G&gt;C, p.(Ser466Thr)</t>
  </si>
  <si>
    <t>c.1042A&gt;G, p.(Thr348Ala)</t>
  </si>
  <si>
    <t>c.637_639del, p.(Glyl213del)</t>
  </si>
  <si>
    <t>Published</t>
  </si>
  <si>
    <t>Number of publications</t>
  </si>
  <si>
    <t>Incomplete penetrance suspected</t>
  </si>
  <si>
    <t>Uncertain implication. A clinical re-evaluation and a
family study would be necessary to confirm the validity of the diagnosis as variant described with recessive inheritance</t>
  </si>
  <si>
    <t xml:space="preserve">Uncertain implication as this variant has been published and described in cases of autosomal recessive bestrophinopathy.
Moreover this patient suffered from cone dystrophy. </t>
  </si>
  <si>
    <t xml:space="preserve">ACMG classification </t>
  </si>
  <si>
    <r>
      <t xml:space="preserve">Published and described as c.637-2_637del, p.(Glu213del) by Rodriguez-Muñoz et al., in </t>
    </r>
    <r>
      <rPr>
        <i/>
        <sz val="12"/>
        <color theme="1"/>
        <rFont val="Arial"/>
        <family val="2"/>
      </rPr>
      <t>The Journal of Molecular Diagnostics</t>
    </r>
    <r>
      <rPr>
        <sz val="12"/>
        <color theme="1"/>
        <rFont val="Arial"/>
        <family val="2"/>
      </rPr>
      <t xml:space="preserve">, in April 2020 (doi: 10.1016/j.jmoldx.2020.01.003, PMID: 32036094) and  by Beryozkin et al., in </t>
    </r>
    <r>
      <rPr>
        <i/>
        <sz val="12"/>
        <color theme="1"/>
        <rFont val="Arial"/>
        <family val="2"/>
      </rPr>
      <t>Invest Ophtalmology &amp; Visual Science</t>
    </r>
    <r>
      <rPr>
        <sz val="12"/>
        <color theme="1"/>
        <rFont val="Arial"/>
        <family val="2"/>
      </rPr>
      <t>, 2024 February (doi: 10.1167/iovs.65.2.39 ; PMID: 38411968)</t>
    </r>
  </si>
  <si>
    <r>
      <t>1 (41,F,S,</t>
    </r>
    <r>
      <rPr>
        <sz val="12"/>
        <color rgb="FF000000"/>
        <rFont val="Arial"/>
        <family val="2"/>
      </rPr>
      <t xml:space="preserve">Y </t>
    </r>
    <r>
      <rPr>
        <sz val="12"/>
        <color theme="1"/>
        <rFont val="Arial"/>
        <family val="2"/>
      </rPr>
      <t>)</t>
    </r>
  </si>
  <si>
    <r>
      <t>1 (48,M,S,</t>
    </r>
    <r>
      <rPr>
        <sz val="12"/>
        <color rgb="FF000000"/>
        <rFont val="Arial"/>
        <family val="2"/>
      </rPr>
      <t>Y</t>
    </r>
    <r>
      <rPr>
        <sz val="12"/>
        <color theme="1"/>
        <rFont val="Arial"/>
        <family val="2"/>
      </rPr>
      <t>)</t>
    </r>
  </si>
  <si>
    <r>
      <t xml:space="preserve">Published and described as c.637-2_637del, p.(Glu213del) in Rodriguez-Muñoz et al., in </t>
    </r>
    <r>
      <rPr>
        <i/>
        <sz val="12"/>
        <color theme="1"/>
        <rFont val="Arial"/>
        <family val="2"/>
      </rPr>
      <t>The Journal of Molecular Diagnostics</t>
    </r>
    <r>
      <rPr>
        <sz val="12"/>
        <color theme="1"/>
        <rFont val="Arial"/>
        <family val="2"/>
      </rPr>
      <t xml:space="preserve">, in April 2020 (doi: 10.1016/j.jmoldx.2020.01.003, PMID: 32036094) and  in Beryozkin et al., in </t>
    </r>
    <r>
      <rPr>
        <i/>
        <sz val="12"/>
        <color theme="1"/>
        <rFont val="Arial"/>
        <family val="2"/>
      </rPr>
      <t>Invest Ophtalmology &amp; Visual Science</t>
    </r>
    <r>
      <rPr>
        <sz val="12"/>
        <color theme="1"/>
        <rFont val="Arial"/>
        <family val="2"/>
      </rPr>
      <t>, 2024 February (doi: 10.1167/iovs.65.2.39 ; PMID: 38411968)</t>
    </r>
  </si>
  <si>
    <t>If published, reference of the first publication</t>
  </si>
  <si>
    <t>1.</t>
  </si>
  <si>
    <r>
      <t xml:space="preserve">Ellingford JM, Campbell C, Barton S, et al. Validation of copy number variation analysis for next-generation sequencing diagnostics. </t>
    </r>
    <r>
      <rPr>
        <i/>
        <sz val="12"/>
        <color theme="1"/>
        <rFont val="Calibri"/>
        <family val="2"/>
      </rPr>
      <t>Eur J Hum Genet</t>
    </r>
    <r>
      <rPr>
        <sz val="12"/>
        <color theme="1"/>
        <rFont val="Calibri"/>
        <family val="2"/>
      </rPr>
      <t>. 2017;25(6):719-724. doi:10.1038/ejhg.2017.42</t>
    </r>
  </si>
  <si>
    <t>2.</t>
  </si>
  <si>
    <r>
      <t xml:space="preserve">Querques G, Zerbib J, Santacroce R, et al. Functional and clinical data of Best vitelliform macular dystrophy patients with mutations in the BEST1 gene. </t>
    </r>
    <r>
      <rPr>
        <i/>
        <sz val="12"/>
        <color theme="1"/>
        <rFont val="Calibri"/>
        <family val="2"/>
      </rPr>
      <t>Mol Vis</t>
    </r>
    <r>
      <rPr>
        <sz val="12"/>
        <color theme="1"/>
        <rFont val="Calibri"/>
        <family val="2"/>
      </rPr>
      <t>. 2009;15:2960-2972.</t>
    </r>
  </si>
  <si>
    <t>3.</t>
  </si>
  <si>
    <r>
      <t xml:space="preserve">Tian R, Yang G, Wang J, Chen Y. Screening for BEST1 gene mutations in Chinese patients with bestrophinopathy. </t>
    </r>
    <r>
      <rPr>
        <i/>
        <sz val="12"/>
        <color theme="1"/>
        <rFont val="Calibri"/>
        <family val="2"/>
      </rPr>
      <t>Mol Vis</t>
    </r>
    <r>
      <rPr>
        <sz val="12"/>
        <color theme="1"/>
        <rFont val="Calibri"/>
        <family val="2"/>
      </rPr>
      <t>. 2014;20:1594-1604.</t>
    </r>
  </si>
  <si>
    <t>4.</t>
  </si>
  <si>
    <r>
      <t xml:space="preserve">Lacassagne E, Dhuez A, Rigaudière F, et al. Phenotypic variability in a French family with a novel mutation in the BEST1 gene causing multifocal best vitelliform macular dystrophy. </t>
    </r>
    <r>
      <rPr>
        <i/>
        <sz val="12"/>
        <color theme="1"/>
        <rFont val="Calibri"/>
        <family val="2"/>
      </rPr>
      <t>Mol Vis</t>
    </r>
    <r>
      <rPr>
        <sz val="12"/>
        <color theme="1"/>
        <rFont val="Calibri"/>
        <family val="2"/>
      </rPr>
      <t>. 2011;17:309-322.</t>
    </r>
  </si>
  <si>
    <t>5.</t>
  </si>
  <si>
    <r>
      <t xml:space="preserve">Petrukhin K, Koisti MJ, Bakall B, et al. Identification of the gene responsible for Best macular dystrophy. </t>
    </r>
    <r>
      <rPr>
        <i/>
        <sz val="12"/>
        <color theme="1"/>
        <rFont val="Calibri"/>
        <family val="2"/>
      </rPr>
      <t>Nat Genet</t>
    </r>
    <r>
      <rPr>
        <sz val="12"/>
        <color theme="1"/>
        <rFont val="Calibri"/>
        <family val="2"/>
      </rPr>
      <t>. 1998;19(3):241-247. doi:10.1038/915</t>
    </r>
  </si>
  <si>
    <t>6.</t>
  </si>
  <si>
    <r>
      <t xml:space="preserve">Apushkin MA, Fishman GA, Taylor CM, Stone EM. Novel de novo mutation in a patient with Best macular dystrophy. </t>
    </r>
    <r>
      <rPr>
        <i/>
        <sz val="12"/>
        <color theme="1"/>
        <rFont val="Calibri"/>
        <family val="2"/>
      </rPr>
      <t>Arch Ophthalmol</t>
    </r>
    <r>
      <rPr>
        <sz val="12"/>
        <color theme="1"/>
        <rFont val="Calibri"/>
        <family val="2"/>
      </rPr>
      <t>. 2006;124(6):887-889. doi:10.1001/archopht.124.6.887</t>
    </r>
  </si>
  <si>
    <t>7.</t>
  </si>
  <si>
    <r>
      <t xml:space="preserve">Birtel J, Eisenberger T, Gliem M, et al. Clinical and genetic characteristics of 251 consecutive patients with macular and cone/cone-rod dystrophy. </t>
    </r>
    <r>
      <rPr>
        <i/>
        <sz val="12"/>
        <color theme="1"/>
        <rFont val="Calibri"/>
        <family val="2"/>
      </rPr>
      <t>Sci Rep</t>
    </r>
    <r>
      <rPr>
        <sz val="12"/>
        <color theme="1"/>
        <rFont val="Calibri"/>
        <family val="2"/>
      </rPr>
      <t>. 2018;8(1):4824. doi:10.1038/s41598-018-22096-0</t>
    </r>
  </si>
  <si>
    <t>8.</t>
  </si>
  <si>
    <r>
      <t xml:space="preserve">Marquardt A, Stöhr H, Passmore LA, Krämer F, Rivera A, Weber BH. Mutations in a novel gene, VMD2, encoding a protein of unknown properties cause juvenile-onset vitelliform macular dystrophy (Best’s disease). </t>
    </r>
    <r>
      <rPr>
        <i/>
        <sz val="12"/>
        <color theme="1"/>
        <rFont val="Calibri"/>
        <family val="2"/>
      </rPr>
      <t>Hum Mol Genet</t>
    </r>
    <r>
      <rPr>
        <sz val="12"/>
        <color theme="1"/>
        <rFont val="Calibri"/>
        <family val="2"/>
      </rPr>
      <t>. 1998;7(9):1517-1525. doi:10.1093/hmg/7.9.1517</t>
    </r>
  </si>
  <si>
    <t>9.</t>
  </si>
  <si>
    <r>
      <t xml:space="preserve">Meunier I, Sénéchal A, Dhaenens CM, et al. Systematic screening of BEST1 and PRPH2 in juvenile and adult vitelliform macular dystrophies: a rationale for molecular analysis. </t>
    </r>
    <r>
      <rPr>
        <i/>
        <sz val="12"/>
        <color theme="1"/>
        <rFont val="Calibri"/>
        <family val="2"/>
      </rPr>
      <t>Ophthalmology</t>
    </r>
    <r>
      <rPr>
        <sz val="12"/>
        <color theme="1"/>
        <rFont val="Calibri"/>
        <family val="2"/>
      </rPr>
      <t>. 2011;118(6):1130-1136. doi:10.1016/j.ophtha.2010.10.010</t>
    </r>
  </si>
  <si>
    <t>10.</t>
  </si>
  <si>
    <r>
      <t xml:space="preserve">Krämer F, Mohr N, Kellner U, Rudolph G, Weber BHF. Ten novel mutations in VMD2 associated with Best macular dystrophy (BMD). </t>
    </r>
    <r>
      <rPr>
        <i/>
        <sz val="12"/>
        <color theme="1"/>
        <rFont val="Calibri"/>
        <family val="2"/>
      </rPr>
      <t>Hum Mutat</t>
    </r>
    <r>
      <rPr>
        <sz val="12"/>
        <color theme="1"/>
        <rFont val="Calibri"/>
        <family val="2"/>
      </rPr>
      <t>. 2003;22(5):418. doi:10.1002/humu.9189</t>
    </r>
  </si>
  <si>
    <t>11.</t>
  </si>
  <si>
    <r>
      <t xml:space="preserve">Kinnick TR, Mullins RF, Dev S, et al. Autosomal recessive vitelliform macular dystrophy in a large cohort of vitelliform macular dystrophy patients. </t>
    </r>
    <r>
      <rPr>
        <i/>
        <sz val="12"/>
        <color theme="1"/>
        <rFont val="Calibri"/>
        <family val="2"/>
      </rPr>
      <t>Retina</t>
    </r>
    <r>
      <rPr>
        <sz val="12"/>
        <color theme="1"/>
        <rFont val="Calibri"/>
        <family val="2"/>
      </rPr>
      <t>. 2011;31(3):581-595. doi:10.1097/IAE.0b013e318203ee60</t>
    </r>
  </si>
  <si>
    <t>12.</t>
  </si>
  <si>
    <t>13.</t>
  </si>
  <si>
    <r>
      <t xml:space="preserve">Marchant D, Gogat K, Boutboul S, et al. Identification of novel VMD2 gene mutations in patients with best vitelliform macular dystrophy. </t>
    </r>
    <r>
      <rPr>
        <i/>
        <sz val="12"/>
        <color theme="1"/>
        <rFont val="Calibri"/>
        <family val="2"/>
      </rPr>
      <t>Hum Mutat</t>
    </r>
    <r>
      <rPr>
        <sz val="12"/>
        <color theme="1"/>
        <rFont val="Calibri"/>
        <family val="2"/>
      </rPr>
      <t>. 2001;17(3):235. doi:10.1002/humu.9</t>
    </r>
  </si>
  <si>
    <t>14.</t>
  </si>
  <si>
    <r>
      <t xml:space="preserve">Tian L, Sun T, Xu K, Zhang X, Peng X, Li Y. Screening of BEST1 Gene in a Chinese Cohort With Best Vitelliform Macular Dystrophy or Autosomal Recessive Bestrophinopathy. </t>
    </r>
    <r>
      <rPr>
        <i/>
        <sz val="12"/>
        <color theme="1"/>
        <rFont val="Calibri"/>
        <family val="2"/>
      </rPr>
      <t>Invest Ophthalmol Vis Sci</t>
    </r>
    <r>
      <rPr>
        <sz val="12"/>
        <color theme="1"/>
        <rFont val="Calibri"/>
        <family val="2"/>
      </rPr>
      <t>. 2017;58(9):3366-3375. doi:10.1167/iovs.17-21999</t>
    </r>
  </si>
  <si>
    <t>15.</t>
  </si>
  <si>
    <r>
      <t xml:space="preserve">Krämer F, White K, Pauleikhoff D, et al. Mutations in the VMD2 gene are associated with juvenile-onset vitelliform macular dystrophy (Best disease) and adult vitelliform macular dystrophy but not age-related macular degeneration. </t>
    </r>
    <r>
      <rPr>
        <i/>
        <sz val="12"/>
        <color theme="1"/>
        <rFont val="Calibri"/>
        <family val="2"/>
      </rPr>
      <t>Eur J Hum Genet</t>
    </r>
    <r>
      <rPr>
        <sz val="12"/>
        <color theme="1"/>
        <rFont val="Calibri"/>
        <family val="2"/>
      </rPr>
      <t>. 2000;8(4):286-292. doi:10.1038/sj.ejhg.5200447</t>
    </r>
  </si>
  <si>
    <t>16.</t>
  </si>
  <si>
    <t>17.</t>
  </si>
  <si>
    <r>
      <t xml:space="preserve">Lotery AJ, Munier FL, Fishman GA, et al. Allelic variation in the VMD2 gene in best disease and age-related macular degeneration. </t>
    </r>
    <r>
      <rPr>
        <i/>
        <sz val="12"/>
        <color theme="1"/>
        <rFont val="Calibri"/>
        <family val="2"/>
      </rPr>
      <t>Invest Ophthalmol Vis Sci</t>
    </r>
    <r>
      <rPr>
        <sz val="12"/>
        <color theme="1"/>
        <rFont val="Calibri"/>
        <family val="2"/>
      </rPr>
      <t>. 2000;41(6):1291-1296.</t>
    </r>
  </si>
  <si>
    <t>18.</t>
  </si>
  <si>
    <r>
      <t xml:space="preserve">Chibani Z, Abid IZ, Molbaek A, Söderkvist P, Feki J, Hmani-Aifa M. Novel BEST1 gene mutations associated with two different forms of macular dystrophy in Tunisian families. </t>
    </r>
    <r>
      <rPr>
        <i/>
        <sz val="12"/>
        <color theme="1"/>
        <rFont val="Calibri"/>
        <family val="2"/>
      </rPr>
      <t>Clin Exp Ophthalmol</t>
    </r>
    <r>
      <rPr>
        <sz val="12"/>
        <color theme="1"/>
        <rFont val="Calibri"/>
        <family val="2"/>
      </rPr>
      <t>. 2019;47(8):1063-1073. doi:10.1111/ceo.13577</t>
    </r>
  </si>
  <si>
    <t>19.</t>
  </si>
  <si>
    <r>
      <t xml:space="preserve">Davidson AE, Sergouniotis PI, Burgess-Mullan R, et al. A synonymous codon variant in two patients with autosomal recessive bestrophinopathy alters in vitro splicing of BEST1. </t>
    </r>
    <r>
      <rPr>
        <i/>
        <sz val="12"/>
        <color theme="1"/>
        <rFont val="Calibri"/>
        <family val="2"/>
      </rPr>
      <t>Mol Vis</t>
    </r>
    <r>
      <rPr>
        <sz val="12"/>
        <color theme="1"/>
        <rFont val="Calibri"/>
        <family val="2"/>
      </rPr>
      <t>. 2010;16:2916-2922.</t>
    </r>
  </si>
  <si>
    <t>20.</t>
  </si>
  <si>
    <r>
      <t xml:space="preserve">Wong RLM, Hou P, Choy KW, et al. Novel and homozygous BEST1 mutations in Chinese patients with Best vitelliform macular dystrophy. </t>
    </r>
    <r>
      <rPr>
        <i/>
        <sz val="12"/>
        <color theme="1"/>
        <rFont val="Calibri"/>
        <family val="2"/>
      </rPr>
      <t>Retina</t>
    </r>
    <r>
      <rPr>
        <sz val="12"/>
        <color theme="1"/>
        <rFont val="Calibri"/>
        <family val="2"/>
      </rPr>
      <t>. 2010;30(5):820-827. doi:10.1097/IAE.0b013e3181c700c1</t>
    </r>
  </si>
  <si>
    <t>21.</t>
  </si>
  <si>
    <r>
      <t xml:space="preserve">Cohn AC, Turnbull C, Ruddle JB, et al. Best’s macular dystrophy in Australia: phenotypic profile and identification of novel BEST1 mutations. </t>
    </r>
    <r>
      <rPr>
        <i/>
        <sz val="12"/>
        <color theme="1"/>
        <rFont val="Calibri"/>
        <family val="2"/>
      </rPr>
      <t>Eye (Lond)</t>
    </r>
    <r>
      <rPr>
        <sz val="12"/>
        <color theme="1"/>
        <rFont val="Calibri"/>
        <family val="2"/>
      </rPr>
      <t>. 2011;25(2):208-217. doi:10.1038/eye.2010.180</t>
    </r>
  </si>
  <si>
    <t>22.</t>
  </si>
  <si>
    <r>
      <t xml:space="preserve">Guo J, Gao F, Tang W, et al. NOVEL BEST1 MUTATIONS DETECTED BY NEXT-GENERATION SEQUENCING IN A CHINESE POPULATION WITH VITELLIFORM MACULAR DYSTROPHY. </t>
    </r>
    <r>
      <rPr>
        <i/>
        <sz val="12"/>
        <color theme="1"/>
        <rFont val="Calibri"/>
        <family val="2"/>
      </rPr>
      <t>Retina</t>
    </r>
    <r>
      <rPr>
        <sz val="12"/>
        <color theme="1"/>
        <rFont val="Calibri"/>
        <family val="2"/>
      </rPr>
      <t>. 2019;39(8):1613-1622. doi:10.1097/IAE.0000000000002183</t>
    </r>
  </si>
  <si>
    <t>23.</t>
  </si>
  <si>
    <r>
      <t xml:space="preserve">Yardley J, Leroy BP, Hart-Holden N, et al. Mutations of VMD2 splicing regulators cause nanophthalmos and autosomal dominant vitreoretinochoroidopathy (ADVIRC). </t>
    </r>
    <r>
      <rPr>
        <i/>
        <sz val="12"/>
        <color theme="1"/>
        <rFont val="Calibri"/>
        <family val="2"/>
      </rPr>
      <t>Invest Ophthalmol Vis Sci</t>
    </r>
    <r>
      <rPr>
        <sz val="12"/>
        <color theme="1"/>
        <rFont val="Calibri"/>
        <family val="2"/>
      </rPr>
      <t>. 2004;45(10):3683-3689. doi:10.1167/iovs.04-0550</t>
    </r>
  </si>
  <si>
    <t>24.</t>
  </si>
  <si>
    <r>
      <t xml:space="preserve">Stone EM, Andorf JL, Whitmore SS, et al. Clinically Focused Molecular Investigation of 1000 Consecutive Families with Inherited Retinal Disease. </t>
    </r>
    <r>
      <rPr>
        <i/>
        <sz val="12"/>
        <color theme="1"/>
        <rFont val="Calibri"/>
        <family val="2"/>
      </rPr>
      <t>Ophthalmology</t>
    </r>
    <r>
      <rPr>
        <sz val="12"/>
        <color theme="1"/>
        <rFont val="Calibri"/>
        <family val="2"/>
      </rPr>
      <t>. 2017;124(9):1314-1331. doi:10.1016/j.ophtha.2017.04.008</t>
    </r>
  </si>
  <si>
    <t>25.</t>
  </si>
  <si>
    <r>
      <t xml:space="preserve">Pianta MJ, Aleman TS, Cideciyan AV, et al. In vivo micropathology of Best macular dystrophy with optical coherence tomography. </t>
    </r>
    <r>
      <rPr>
        <i/>
        <sz val="12"/>
        <color theme="1"/>
        <rFont val="Calibri"/>
        <family val="2"/>
      </rPr>
      <t>Exp Eye Res</t>
    </r>
    <r>
      <rPr>
        <sz val="12"/>
        <color theme="1"/>
        <rFont val="Calibri"/>
        <family val="2"/>
      </rPr>
      <t>. 2003;76(2):203-211. doi:10.1016/s0014-4835(02)00280-4</t>
    </r>
  </si>
  <si>
    <t>26.</t>
  </si>
  <si>
    <r>
      <t xml:space="preserve">Bakall B, Marknell T, Ingvast S, et al. The mutation spectrum of the bestrophin protein--functional implications. </t>
    </r>
    <r>
      <rPr>
        <i/>
        <sz val="12"/>
        <color theme="1"/>
        <rFont val="Calibri"/>
        <family val="2"/>
      </rPr>
      <t>Hum Genet</t>
    </r>
    <r>
      <rPr>
        <sz val="12"/>
        <color theme="1"/>
        <rFont val="Calibri"/>
        <family val="2"/>
      </rPr>
      <t>. 1999;104(5):383-389. doi:10.1007/s004390050972</t>
    </r>
  </si>
  <si>
    <t>27.</t>
  </si>
  <si>
    <t>28.</t>
  </si>
  <si>
    <r>
      <t xml:space="preserve">Augstburger E, Orès R, Mohand-Said S, et al. Outer Retinal Alterations Associated With Visual Outcomes in Best Vitelliform Macular Dystrophy. </t>
    </r>
    <r>
      <rPr>
        <i/>
        <sz val="12"/>
        <color theme="1"/>
        <rFont val="Calibri"/>
        <family val="2"/>
      </rPr>
      <t>Am J Ophthalmol</t>
    </r>
    <r>
      <rPr>
        <sz val="12"/>
        <color theme="1"/>
        <rFont val="Calibri"/>
        <family val="2"/>
      </rPr>
      <t>. 2019;208:429-437. doi:10.1016/j.ajo.2019.08.011</t>
    </r>
  </si>
  <si>
    <t>29.</t>
  </si>
  <si>
    <t>30.</t>
  </si>
  <si>
    <t>31.</t>
  </si>
  <si>
    <r>
      <t xml:space="preserve">Marchant D, Yu K, Bigot K, et al. New VMD2 gene mutations identified in patients affected by Best vitelliform macular dystrophy. </t>
    </r>
    <r>
      <rPr>
        <i/>
        <sz val="12"/>
        <color theme="1"/>
        <rFont val="Calibri"/>
        <family val="2"/>
      </rPr>
      <t>J Med Genet</t>
    </r>
    <r>
      <rPr>
        <sz val="12"/>
        <color theme="1"/>
        <rFont val="Calibri"/>
        <family val="2"/>
      </rPr>
      <t>. 2007;44(3):e70. doi:10.1136/jmg.2006.044511</t>
    </r>
  </si>
  <si>
    <t>32.</t>
  </si>
  <si>
    <r>
      <t xml:space="preserve">Iannaccone A, Kerr NC, Kinnick TR, Calzada JI, Stone EM. Autosomal recessive best vitelliform macular dystrophy: report of a family and management of early-onset neovascular complications. </t>
    </r>
    <r>
      <rPr>
        <i/>
        <sz val="12"/>
        <color theme="1"/>
        <rFont val="Calibri"/>
        <family val="2"/>
      </rPr>
      <t>Arch Ophthalmol</t>
    </r>
    <r>
      <rPr>
        <sz val="12"/>
        <color theme="1"/>
        <rFont val="Calibri"/>
        <family val="2"/>
      </rPr>
      <t>. 2011;129(2):211-217. doi:10.1001/archophthalmol.2010.367</t>
    </r>
  </si>
  <si>
    <t>33.</t>
  </si>
  <si>
    <r>
      <t xml:space="preserve">Gao T, Tian C, Hu Q, et al. Clinical and Mutation Analysis of Patients with Best Vitelliform Macular Dystrophy or Autosomal Recessive Bestrophinopathy in Chinese Population. </t>
    </r>
    <r>
      <rPr>
        <i/>
        <sz val="12"/>
        <color theme="1"/>
        <rFont val="Calibri"/>
        <family val="2"/>
      </rPr>
      <t>Biomed Res Int</t>
    </r>
    <r>
      <rPr>
        <sz val="12"/>
        <color theme="1"/>
        <rFont val="Calibri"/>
        <family val="2"/>
      </rPr>
      <t>. 2018;2018:4582816. doi:10.1155/2018/4582816</t>
    </r>
  </si>
  <si>
    <t>34.</t>
  </si>
  <si>
    <r>
      <t xml:space="preserve">Allikmets R, Seddon JM, Bernstein PS, et al. Evaluation of the Best disease gene in patients with age-related macular degeneration and other maculopathies. </t>
    </r>
    <r>
      <rPr>
        <i/>
        <sz val="12"/>
        <color theme="1"/>
        <rFont val="Calibri"/>
        <family val="2"/>
      </rPr>
      <t>Hum Genet</t>
    </r>
    <r>
      <rPr>
        <sz val="12"/>
        <color theme="1"/>
        <rFont val="Calibri"/>
        <family val="2"/>
      </rPr>
      <t>. 1999;104(6):449-453. doi:10.1007/s004390050986</t>
    </r>
  </si>
  <si>
    <t>35.</t>
  </si>
  <si>
    <r>
      <t xml:space="preserve">Burgess R, Millar ID, Leroy BP, et al. Biallelic mutation of BEST1 causes a distinct retinopathy in humans. </t>
    </r>
    <r>
      <rPr>
        <i/>
        <sz val="12"/>
        <color theme="1"/>
        <rFont val="Calibri"/>
        <family val="2"/>
      </rPr>
      <t>Am J Hum Genet</t>
    </r>
    <r>
      <rPr>
        <sz val="12"/>
        <color theme="1"/>
        <rFont val="Calibri"/>
        <family val="2"/>
      </rPr>
      <t>. 2008;82(1):19-31. doi:10.1016/j.ajhg.2007.08.004</t>
    </r>
  </si>
  <si>
    <t>36.</t>
  </si>
  <si>
    <r>
      <t xml:space="preserve">Hussain RN, Shahid FL, Empeslidis T, Ch’ng SW. Use of Intravitreal Bevacizumab in a 9-Year-Old Child with Choroidal Neovascularization Associated with Autosomal Recessive Bestrophinopathy. </t>
    </r>
    <r>
      <rPr>
        <i/>
        <sz val="12"/>
        <color theme="1"/>
        <rFont val="Calibri"/>
        <family val="2"/>
      </rPr>
      <t>Ophthalmic Genet</t>
    </r>
    <r>
      <rPr>
        <sz val="12"/>
        <color theme="1"/>
        <rFont val="Calibri"/>
        <family val="2"/>
      </rPr>
      <t>. 2015;36(3):265-269. doi:10.3109/13816810.2014.962706</t>
    </r>
  </si>
  <si>
    <t>37.</t>
  </si>
  <si>
    <r>
      <t xml:space="preserve">Davidson AE, Millar ID, Burgess-Mullan R, et al. Functional characterization of bestrophin-1 missense mutations associated with autosomal recessive bestrophinopathy. </t>
    </r>
    <r>
      <rPr>
        <i/>
        <sz val="12"/>
        <color theme="1"/>
        <rFont val="Calibri"/>
        <family val="2"/>
      </rPr>
      <t>Invest Ophthalmol Vis Sci</t>
    </r>
    <r>
      <rPr>
        <sz val="12"/>
        <color theme="1"/>
        <rFont val="Calibri"/>
        <family val="2"/>
      </rPr>
      <t>. 2011;52(6):3730-3736. doi:10.1167/iovs.10-6707</t>
    </r>
  </si>
  <si>
    <t>38.</t>
  </si>
  <si>
    <r>
      <t xml:space="preserve">Hitti-Malin RJ, Dhaenens CM, Panneman DM, et al. Using single molecule Molecular Inversion Probes as a cost-effective, high-throughput sequencing approach to target all genes and loci associated with macular diseases. </t>
    </r>
    <r>
      <rPr>
        <i/>
        <sz val="12"/>
        <color theme="1"/>
        <rFont val="Calibri"/>
        <family val="2"/>
      </rPr>
      <t>Hum Mutat</t>
    </r>
    <r>
      <rPr>
        <sz val="12"/>
        <color theme="1"/>
        <rFont val="Calibri"/>
        <family val="2"/>
      </rPr>
      <t>. 2022;43(12):2234-2250. doi:10.1002/humu.24489</t>
    </r>
  </si>
  <si>
    <t>39.</t>
  </si>
  <si>
    <r>
      <t xml:space="preserve">Sharon D, Ben-Yosef T, Goldenberg-Cohen N, et al. A nationwide genetic analysis of inherited retinal diseases in Israel as assessed by the Israeli inherited retinal disease consortium (IIRDC). </t>
    </r>
    <r>
      <rPr>
        <i/>
        <sz val="12"/>
        <color theme="1"/>
        <rFont val="Calibri"/>
        <family val="2"/>
      </rPr>
      <t>Hum Mutat</t>
    </r>
    <r>
      <rPr>
        <sz val="12"/>
        <color theme="1"/>
        <rFont val="Calibri"/>
        <family val="2"/>
      </rPr>
      <t>. 2020;41(1):140-149. doi:10.1002/humu.23903</t>
    </r>
  </si>
  <si>
    <t>40.</t>
  </si>
  <si>
    <r>
      <t xml:space="preserve">Crowley C, Paterson R, Lamey T, et al. Autosomal recessive bestrophinopathy associated with angle-closure glaucoma. </t>
    </r>
    <r>
      <rPr>
        <i/>
        <sz val="12"/>
        <color theme="1"/>
        <rFont val="Calibri"/>
        <family val="2"/>
      </rPr>
      <t>Doc Ophthalmol</t>
    </r>
    <r>
      <rPr>
        <sz val="12"/>
        <color theme="1"/>
        <rFont val="Calibri"/>
        <family val="2"/>
      </rPr>
      <t>. 2014;129(1):57-63. doi:10.1007/s10633-014-9444-z</t>
    </r>
  </si>
  <si>
    <t>41.</t>
  </si>
  <si>
    <r>
      <t xml:space="preserve">Rodríguez-Muñoz A, Aller E, Jaijo T, et al. Expanding the Clinical and Molecular Heterogeneity of Nonsyndromic Inherited Retinal Dystrophies. </t>
    </r>
    <r>
      <rPr>
        <i/>
        <sz val="12"/>
        <color theme="1"/>
        <rFont val="Calibri"/>
        <family val="2"/>
      </rPr>
      <t>J Mol Diagn</t>
    </r>
    <r>
      <rPr>
        <sz val="12"/>
        <color theme="1"/>
        <rFont val="Calibri"/>
        <family val="2"/>
      </rPr>
      <t>. 2020;22(4):532-543. doi:10.1016/j.jmoldx.2020.01.003</t>
    </r>
  </si>
  <si>
    <t>42.</t>
  </si>
  <si>
    <r>
      <t xml:space="preserve">Sodi A, Menchini F, Manitto MP, et al. Ocular phenotypes associated with biallelic mutations in BEST1 in Italian patients. </t>
    </r>
    <r>
      <rPr>
        <i/>
        <sz val="12"/>
        <color theme="1"/>
        <rFont val="Calibri"/>
        <family val="2"/>
      </rPr>
      <t>Mol Vis</t>
    </r>
    <r>
      <rPr>
        <sz val="12"/>
        <color theme="1"/>
        <rFont val="Calibri"/>
        <family val="2"/>
      </rPr>
      <t>. 2011;17:3078-3087.</t>
    </r>
  </si>
  <si>
    <t>43.</t>
  </si>
  <si>
    <r>
      <t xml:space="preserve">Caldwell GM, Kakuk LE, Griesinger IB, et al. Bestrophin gene mutations in patients with Best vitelliform macular dystrophy. </t>
    </r>
    <r>
      <rPr>
        <i/>
        <sz val="12"/>
        <color theme="1"/>
        <rFont val="Calibri"/>
        <family val="2"/>
      </rPr>
      <t>Genomics</t>
    </r>
    <r>
      <rPr>
        <sz val="12"/>
        <color theme="1"/>
        <rFont val="Calibri"/>
        <family val="2"/>
      </rPr>
      <t>. 1999;58(1):98-101. doi:10.1006/geno.1999.5808</t>
    </r>
  </si>
  <si>
    <t>44.</t>
  </si>
  <si>
    <r>
      <t xml:space="preserve">Introini U, Casalino G, Khan KN, et al. Clinical Course of Autosomal Recessive Bestrophinopathy Complicated by Choroidal Neovascularization. </t>
    </r>
    <r>
      <rPr>
        <i/>
        <sz val="12"/>
        <color theme="1"/>
        <rFont val="Calibri"/>
        <family val="2"/>
      </rPr>
      <t>Ophthalmic Surg Lasers Imaging Retina</t>
    </r>
    <r>
      <rPr>
        <sz val="12"/>
        <color theme="1"/>
        <rFont val="Calibri"/>
        <family val="2"/>
      </rPr>
      <t>. 2018;49(11):888-892. doi:10.3928/23258160-20181101-10</t>
    </r>
  </si>
  <si>
    <t>45.</t>
  </si>
  <si>
    <r>
      <t xml:space="preserve">Davidson AE, Millar ID, Urquhart JE, et al. Missense mutations in a retinal pigment epithelium protein, bestrophin-1, cause retinitis pigmentosa. </t>
    </r>
    <r>
      <rPr>
        <i/>
        <sz val="12"/>
        <color theme="1"/>
        <rFont val="Calibri"/>
        <family val="2"/>
      </rPr>
      <t>Am J Hum Genet</t>
    </r>
    <r>
      <rPr>
        <sz val="12"/>
        <color theme="1"/>
        <rFont val="Calibri"/>
        <family val="2"/>
      </rPr>
      <t>. 2009;85(5):581-592. doi:10.1016/j.ajhg.2009.09.015</t>
    </r>
  </si>
  <si>
    <t>46.</t>
  </si>
  <si>
    <r>
      <t xml:space="preserve">White K, Marquardt A, Weber BH. VMD2 mutations in vitelliform macular dystrophy (Best disease) and other maculopathies. </t>
    </r>
    <r>
      <rPr>
        <i/>
        <sz val="12"/>
        <color theme="1"/>
        <rFont val="Calibri"/>
        <family val="2"/>
      </rPr>
      <t>Hum Mutat</t>
    </r>
    <r>
      <rPr>
        <sz val="12"/>
        <color theme="1"/>
        <rFont val="Calibri"/>
        <family val="2"/>
      </rPr>
      <t>. 2000;15(4):301-308. doi:10.1002/(SICI)1098-1004(200004)15:4&lt;301::AID-HUMU1&gt;3.0.CO;2-N</t>
    </r>
  </si>
  <si>
    <t>47.</t>
  </si>
  <si>
    <r>
      <t xml:space="preserve">Zhong Y, Guo X, Xiao H, et al. Flat Anterior Chamber after Trabeculectomy in Secondary Angle-Closure Glaucoma with BEST1 Gene Mutation: Case Series. </t>
    </r>
    <r>
      <rPr>
        <i/>
        <sz val="12"/>
        <color theme="1"/>
        <rFont val="Calibri"/>
        <family val="2"/>
      </rPr>
      <t>PLoS One</t>
    </r>
    <r>
      <rPr>
        <sz val="12"/>
        <color theme="1"/>
        <rFont val="Calibri"/>
        <family val="2"/>
      </rPr>
      <t>. 2017;12(1):e0169395. doi:10.1371/journal.pone.0169395</t>
    </r>
  </si>
  <si>
    <t>48.</t>
  </si>
  <si>
    <r>
      <t xml:space="preserve">Yanagi Y, Sekine H, Mori M. Identification of a novel VMD2 mutation in Japanese patients with Best disease. </t>
    </r>
    <r>
      <rPr>
        <i/>
        <sz val="12"/>
        <color theme="1"/>
        <rFont val="Calibri"/>
        <family val="2"/>
      </rPr>
      <t>Ophthalmic Genet</t>
    </r>
    <r>
      <rPr>
        <sz val="12"/>
        <color theme="1"/>
        <rFont val="Calibri"/>
        <family val="2"/>
      </rPr>
      <t>. 2002;23(2):129-133. doi:10.1076/opge.23.2.129.2213</t>
    </r>
  </si>
  <si>
    <t>49.</t>
  </si>
  <si>
    <r>
      <t xml:space="preserve">Boon CJF, Klevering BJ, den Hollander AI, et al. Clinical and genetic heterogeneity in multifocal vitelliform dystrophy. </t>
    </r>
    <r>
      <rPr>
        <i/>
        <sz val="12"/>
        <color theme="1"/>
        <rFont val="Calibri"/>
        <family val="2"/>
      </rPr>
      <t>Arch Ophthalmol</t>
    </r>
    <r>
      <rPr>
        <sz val="12"/>
        <color theme="1"/>
        <rFont val="Calibri"/>
        <family val="2"/>
      </rPr>
      <t>. 2007;125(8):1100-1106. doi:10.1001/archopht.125.8.1100</t>
    </r>
  </si>
  <si>
    <t>50.</t>
  </si>
  <si>
    <r>
      <t xml:space="preserve">Chung MM, Oh KT, Streb LM, Kimura AE, Stone EM. Visual outcome following subretinal hemorrhage in Best disease. </t>
    </r>
    <r>
      <rPr>
        <i/>
        <sz val="12"/>
        <color theme="1"/>
        <rFont val="Calibri"/>
        <family val="2"/>
      </rPr>
      <t>Retina</t>
    </r>
    <r>
      <rPr>
        <sz val="12"/>
        <color theme="1"/>
        <rFont val="Calibri"/>
        <family val="2"/>
      </rPr>
      <t>. 2001;21(6):575-580. doi:10.1097/00006982-200112000-00003</t>
    </r>
  </si>
  <si>
    <t>51.</t>
  </si>
  <si>
    <r>
      <t xml:space="preserve">Sodi A, Passerini I, Murro V, et al. BEST1 sequence variants in Italian patients with vitelliform macular dystrophy. </t>
    </r>
    <r>
      <rPr>
        <i/>
        <sz val="12"/>
        <color theme="1"/>
        <rFont val="Calibri"/>
        <family val="2"/>
      </rPr>
      <t>Mol Vis</t>
    </r>
    <r>
      <rPr>
        <sz val="12"/>
        <color theme="1"/>
        <rFont val="Calibri"/>
        <family val="2"/>
      </rPr>
      <t>. 2012;18:2736-2748.</t>
    </r>
  </si>
  <si>
    <t>52.</t>
  </si>
  <si>
    <r>
      <t xml:space="preserve">Maggi J, Koller S, Bähr L, et al. Long-Range PCR-Based NGS Applications to Diagnose Mendelian Retinal Diseases. </t>
    </r>
    <r>
      <rPr>
        <i/>
        <sz val="12"/>
        <color theme="1"/>
        <rFont val="Calibri"/>
        <family val="2"/>
      </rPr>
      <t>Int J Mol Sci</t>
    </r>
    <r>
      <rPr>
        <sz val="12"/>
        <color theme="1"/>
        <rFont val="Calibri"/>
        <family val="2"/>
      </rPr>
      <t>. 2021;22(4):1508. doi:10.3390/ijms22041508</t>
    </r>
  </si>
  <si>
    <t>53.</t>
  </si>
  <si>
    <r>
      <t xml:space="preserve">Nakanishi A, Ueno S, Hayashi T, et al. Clinical and Genetic Findings of Autosomal Recessive Bestrophinopathy in Japanese Cohort. </t>
    </r>
    <r>
      <rPr>
        <i/>
        <sz val="12"/>
        <color theme="1"/>
        <rFont val="Calibri"/>
        <family val="2"/>
      </rPr>
      <t>Am J Ophthalmol</t>
    </r>
    <r>
      <rPr>
        <sz val="12"/>
        <color theme="1"/>
        <rFont val="Calibri"/>
        <family val="2"/>
      </rPr>
      <t>. 2016;168:86-94. doi:10.1016/j.ajo.2016.04.023</t>
    </r>
  </si>
  <si>
    <t>54.</t>
  </si>
  <si>
    <r>
      <t xml:space="preserve">Marchant D, Gogat K, Dureau P, et al. Use of denaturing HPLC and automated sequencing to screen the VMD2 gene for mutations associated with Best’s vitelliform macular dystrophy. </t>
    </r>
    <r>
      <rPr>
        <i/>
        <sz val="12"/>
        <color theme="1"/>
        <rFont val="Calibri"/>
        <family val="2"/>
      </rPr>
      <t>Ophthalmic Genet</t>
    </r>
    <r>
      <rPr>
        <sz val="12"/>
        <color theme="1"/>
        <rFont val="Calibri"/>
        <family val="2"/>
      </rPr>
      <t>. 2002;23(3):167-174. doi:10.1076/opge.23.3.167.7880</t>
    </r>
  </si>
  <si>
    <t>55.</t>
  </si>
  <si>
    <r>
      <t xml:space="preserve">Huang X, Xiao X, Jia X, et al. Mutation analysis of the genes associated with anterior segment dysgenesis, microcornea and microphthalmia in 257 patients with glaucoma. </t>
    </r>
    <r>
      <rPr>
        <i/>
        <sz val="12"/>
        <color theme="1"/>
        <rFont val="Calibri"/>
        <family val="2"/>
      </rPr>
      <t>Int J Mol Med</t>
    </r>
    <r>
      <rPr>
        <sz val="12"/>
        <color theme="1"/>
        <rFont val="Calibri"/>
        <family val="2"/>
      </rPr>
      <t>. 2015;36(4):1111-1117. doi:10.3892/ijmm.2015.2325</t>
    </r>
  </si>
  <si>
    <t>56.</t>
  </si>
  <si>
    <t>57.</t>
  </si>
  <si>
    <r>
      <t xml:space="preserve">Deák GG, Schmidt WM, Bittner RE, et al. IMAGING OF VITELLIFORM MACULAR LESIONS USING POLARIZATION-SENSITIVE OPTICAL COHERENCE TOMOGRAPHY. </t>
    </r>
    <r>
      <rPr>
        <i/>
        <sz val="12"/>
        <color theme="1"/>
        <rFont val="Calibri"/>
        <family val="2"/>
      </rPr>
      <t>Retina</t>
    </r>
    <r>
      <rPr>
        <sz val="12"/>
        <color theme="1"/>
        <rFont val="Calibri"/>
        <family val="2"/>
      </rPr>
      <t>. 2019;39(3):558-569. doi:10.1097/IAE.0000000000001987</t>
    </r>
  </si>
  <si>
    <t>58.</t>
  </si>
  <si>
    <r>
      <t xml:space="preserve">Fernandez-San Jose P, Corton M, Blanco-Kelly F, et al. Targeted Next-Generation Sequencing Improves the Diagnosis of Autosomal Dominant Retinitis Pigmentosa in Spanish Patients. </t>
    </r>
    <r>
      <rPr>
        <i/>
        <sz val="12"/>
        <color theme="1"/>
        <rFont val="Calibri"/>
        <family val="2"/>
      </rPr>
      <t>Invest Ophthalmol Vis Sci</t>
    </r>
    <r>
      <rPr>
        <sz val="12"/>
        <color theme="1"/>
        <rFont val="Calibri"/>
        <family val="2"/>
      </rPr>
      <t>. 2015;56(4):2173-2182. doi:10.1167/iovs.14-16178</t>
    </r>
  </si>
  <si>
    <t>59.</t>
  </si>
  <si>
    <r>
      <t xml:space="preserve">Preising MN, Pasquay C, Friedburg C, et al. [Autosomal recessive bestrophinopathy (ARB): a clinical and molecular description of two patients at childhood]. </t>
    </r>
    <r>
      <rPr>
        <i/>
        <sz val="12"/>
        <color theme="1"/>
        <rFont val="Calibri"/>
        <family val="2"/>
      </rPr>
      <t>Klin Monbl Augenheilkd</t>
    </r>
    <r>
      <rPr>
        <sz val="12"/>
        <color theme="1"/>
        <rFont val="Calibri"/>
        <family val="2"/>
      </rPr>
      <t>. 2012;229(10):1009-1017. doi:10.1055/s-0032-1327782</t>
    </r>
  </si>
  <si>
    <r>
      <t xml:space="preserve">Hitti-Malin RJ, Panneman DM, Corradi Z, et al. Towards Uncovering the Role of Incomplete Penetrance in Maculopathies through Sequencing of 105 Disease-Associated Genes. </t>
    </r>
    <r>
      <rPr>
        <i/>
        <sz val="12"/>
        <color theme="1"/>
        <rFont val="Calibri"/>
        <family val="2"/>
      </rPr>
      <t>Biomolecules</t>
    </r>
    <r>
      <rPr>
        <sz val="12"/>
        <color theme="1"/>
        <rFont val="Calibri"/>
        <family val="2"/>
      </rPr>
      <t>. 2024;14(3):367. doi:10.3390/biom14030367</t>
    </r>
  </si>
  <si>
    <t>ACMG, American College of Medical Genetics and Genomics; AG, acceptor gain; AL, acceptor loss; DG, donor gain; DL, donor loss; DP, delta score position; DS, delta score; NA, not applicable; SNV, single nucletide variant</t>
  </si>
  <si>
    <t>Splice effect was analysed with SPIP and SpliceAI softwares, in silico predictions for missense variant was based on CADD and MPA softwares</t>
  </si>
  <si>
    <t>0.08(16)/0.00(-63)/0.00(72)/0.00(256)</t>
  </si>
  <si>
    <t>0.30(6)/0.02(-73)/0.00(246)/0.00(114)</t>
  </si>
  <si>
    <t>0.02(37)/0.00(10)/0.00(19)/0.00(16)</t>
  </si>
  <si>
    <t>0.02(37)/0.00(-116)/0.00(19)/0.01(71)</t>
  </si>
  <si>
    <t>0.00(-8)/0.00(-45)/0.00(1)/0.00(11)</t>
  </si>
  <si>
    <t>0.01(-8)/0.01(-124)/0.00(195)/0.01(63)</t>
  </si>
  <si>
    <t>0.01(-47)/0.00(-1)/0.00(-1)/0.00(9)</t>
  </si>
  <si>
    <t>0.00(-48)/0.00(-2)/0.00(8)/0.00(7)</t>
  </si>
  <si>
    <t>0.00(-48)/0.00(-127)/0.00(8)/0.00(60)</t>
  </si>
  <si>
    <t>0.00(-31)/0.00(-21)/0.98(-2)/0.89(50)</t>
  </si>
  <si>
    <t>0.01(-137)/0.03(-58)/0.98(-2)/0.89(50)</t>
  </si>
  <si>
    <t>0.00(49)/0.00(-4)/0.00(48)/0.01(-4)</t>
  </si>
  <si>
    <t>0.00(-1)/0.00(-41)/0.00(26)/0.00(30)</t>
  </si>
  <si>
    <t>0.00(-203)/0.01(-78)/0.00(496)/0.00(30)</t>
  </si>
  <si>
    <t>0.00(13)/0.00(-34)/0.00(-40)/0.01(12)</t>
  </si>
  <si>
    <t>0.00(-59)/0.01(-96)/0.00(-40)/0.01(12)</t>
  </si>
  <si>
    <t>0.00(29)/0.00(-6)/0.00(-1)/0.00(-2)</t>
  </si>
  <si>
    <t>0.00(29)/0.00(205)/0.00(-267)/0.01(249)</t>
  </si>
  <si>
    <t>0.03(16)/0.00(-44)/0.00(-15)/0.00(50)</t>
  </si>
  <si>
    <t>0.03(16)/0.00(192)/0.01(236)/0.00(50)</t>
  </si>
  <si>
    <t>0.01(-132)/0.16(182)/0.04(226)/0.04(40)</t>
  </si>
  <si>
    <t>0.00(-45)/0.02(-10)/0.00(-2)/0.00(24)</t>
  </si>
  <si>
    <t>0.00(-45)/0.02(-10)/0.00(210)/0.00(24)</t>
  </si>
  <si>
    <t>0.67(43)/0.99(2)/0.00(41)/0.00(43)</t>
  </si>
  <si>
    <t>0.67(43)/0.99(2)/0.00(100)/0.06(-329)</t>
  </si>
  <si>
    <t>0.00(2)/0.00(38)/0.00(20)/0.00(38)</t>
  </si>
  <si>
    <t>0.03(-48)/0(-30)/0(25)/0(16)</t>
  </si>
  <si>
    <t>0(-50)/0(-88)/0.02(398)/0(115)</t>
  </si>
  <si>
    <t>0.00(-7)/0.00(20)/0.00(32)/0.00(-8)</t>
  </si>
  <si>
    <t>0.00(38)/0.01(27)/0.00(0)/0.00(-2)</t>
  </si>
  <si>
    <t>0.00(-10)/0.00(31)/0.00(-1)/0.00(16)</t>
  </si>
  <si>
    <t>0.00(-93)/0.00(-182)/0.00(413)/0.00(219)</t>
  </si>
  <si>
    <t>0.00(-4)/0.03(-30)/0.00(-12)/0.00(1)</t>
  </si>
  <si>
    <t>0.00(-4)/0.03(-30)/0.00(69)/0.00(1)</t>
  </si>
  <si>
    <t>0.01(0)/0.06(-31)/0.00(-1)/0.00(-13)</t>
  </si>
  <si>
    <t>0.01(0)/0.06(-31)/0.00(-1)/0.02(68)</t>
  </si>
  <si>
    <t>0.00(1)/0.03(-35)/0.00(1)/0.00(-4)</t>
  </si>
  <si>
    <t>0.00(238)/0.03(-35)/0.00(265)/0.01(64)</t>
  </si>
  <si>
    <t>0.01(-12)/0.02(-38)/0.00(1)/0.00(-20)</t>
  </si>
  <si>
    <t>0.01(-12)/0.02(-38)/0.00(53)/0.00(61)</t>
  </si>
  <si>
    <t>0.00(-13)/0.02(-39)/0.00(-3)/0.00(-8)</t>
  </si>
  <si>
    <t>0.03(-40)/0.00(50)/0.00(-9)/0.00(-22)</t>
  </si>
  <si>
    <t>0.03(-40)/0.00(50)/0.00(59)/0.00(273)</t>
  </si>
  <si>
    <t>0.01(-44)/0.00(8)/0.00(46)/0.00(-26)</t>
  </si>
  <si>
    <t>0.01(-44)/0.00(-142)/0.00(55)/0.00(228)</t>
  </si>
  <si>
    <t>0.00(38)/0.01(-33)/0.00(-34)/0.01(47)</t>
  </si>
  <si>
    <t>0.00(38)/0.02(-52)/0.00(-34)/0.01(47)</t>
  </si>
  <si>
    <t>0.01(-23)/0.00(36)/0.00(45)/0.00(47)</t>
  </si>
  <si>
    <t>0.01(-23)/0.00(-54)/0.00(-328)/0.00(47)</t>
  </si>
  <si>
    <t>0.00(-25)/0.00(34)/0.00(43)/0.00(-38)</t>
  </si>
  <si>
    <t>0.01(244)/0.00(170)/0.00(43)/0.00(-38)</t>
  </si>
  <si>
    <t>0.00(-40)/0.03(-39)/0.00(--40)/0.04(41)</t>
  </si>
  <si>
    <t>0.00(-40)/0.05(-58)/0.00(--40)/0.04(41)</t>
  </si>
  <si>
    <t>0.00(41)/0.03(-39)/0.00(-40)/0.03(41)</t>
  </si>
  <si>
    <t>0.00(41)/0.05(-58)/0.00(-40)/0.03(41)</t>
  </si>
  <si>
    <t>0.00(-41)/0.02(-59)/0.00(-1)/0.01(40)</t>
  </si>
  <si>
    <t>0.01(-29)/0.00(30)/0.01(39)/0.00(-42)</t>
  </si>
  <si>
    <t>0.02(-60)/0.00(30)/0.01(39)/0.00(-42)</t>
  </si>
  <si>
    <t>0(-25)/0.01(-20)/0(-33)/0.01(48)</t>
  </si>
  <si>
    <t>0.02(175)/0(-20)/0(-124)/0(48)</t>
  </si>
  <si>
    <t>0(-44)/0.01(-36)/0(-1)/0.01(37)</t>
  </si>
  <si>
    <t>0(-211)/0.02(-62)/0(-1)/0.01(37)</t>
  </si>
  <si>
    <t>0(24)/0.01(-44)/0(-1)/0.03(24)</t>
  </si>
  <si>
    <t>0(-57/0.04(-75)/0(489)/0.03(24)</t>
  </si>
  <si>
    <t>0(5)/0(-33)/0(10)/0.01(14)</t>
  </si>
  <si>
    <t>0(5)/0.02(-85)/0(10)/0.01(14)</t>
  </si>
  <si>
    <t>0(-36)/0(8)/0(33)/0(-26)</t>
  </si>
  <si>
    <t>0.02(-138)/0(8)/0(126)/0(-339)</t>
  </si>
  <si>
    <t>0.00(17)/0.00(9)/0.00(40)/0.00(-30)</t>
  </si>
  <si>
    <t>0.00(-55)/0.01(-201)/0.00(63)/0.00(-402)</t>
  </si>
  <si>
    <t>0.00(37)/0.00(-30)/0.00(-5)/0.01(39)</t>
  </si>
  <si>
    <t>0.00(-7)/0.00(1)/0.00(-9)/0.01(35)</t>
  </si>
  <si>
    <t>0.01(-231)/0.00(-118)/0.00(-60)/0.01(35)</t>
  </si>
  <si>
    <t>0.00(-27)/0.00(-41)/0.00(37)/0.00(15)</t>
  </si>
  <si>
    <t>0.00(-114)/0.00(-251)/0.00(-80)/0.00(15)</t>
  </si>
  <si>
    <t>0.01(-42)/0(-17)/0(0)/0(21)</t>
  </si>
  <si>
    <t>0.05(327)/0(-17)/0(-214)/0(-490)</t>
  </si>
  <si>
    <t>0.00(11)/0.00(48)/0.00(-15)/0.00(-36)</t>
  </si>
  <si>
    <t>0.00(-321)/0.00(438)/0.00(115)/0.00(342)</t>
  </si>
  <si>
    <t>0.11(-22)/0(-2)/0(45)/0(-10)</t>
  </si>
  <si>
    <t>0.11(-22)/0(368)/0(45)/0.03(272)</t>
  </si>
  <si>
    <r>
      <t>The variant c.324C&gt;G, p.(Ser108Arg) is described  by Frecer et al., in</t>
    </r>
    <r>
      <rPr>
        <i/>
        <sz val="12"/>
        <color theme="1"/>
        <rFont val="Arial"/>
        <family val="2"/>
      </rPr>
      <t xml:space="preserve"> Journal of Translational Medicine</t>
    </r>
    <r>
      <rPr>
        <sz val="12"/>
        <color theme="1"/>
        <rFont val="Arial"/>
        <family val="2"/>
      </rPr>
      <t>, October 2019 (doi: 10.1186/s12967-019-2080-3,PMID: 31570112) but not c.324C&gt;A.</t>
    </r>
  </si>
  <si>
    <t>DynaMut2 predictions (Predicted stability change △△G stability</t>
  </si>
  <si>
    <t xml:space="preserve"> -0.46 kcal/mol (destabilising)</t>
  </si>
  <si>
    <t xml:space="preserve"> -1.35 kcal/mol (destabilising)</t>
  </si>
  <si>
    <t xml:space="preserve"> -1.61 kcal/mol (destabilising)</t>
  </si>
  <si>
    <t xml:space="preserve"> 0.38 kcal/mol (stabilising)</t>
  </si>
  <si>
    <t xml:space="preserve"> 0.14 kcal/mol (stabilising)</t>
  </si>
  <si>
    <t xml:space="preserve"> -0.07 kcal/mol (destabilising)</t>
  </si>
  <si>
    <t xml:space="preserve"> -0.1 kcal/mol (destabilising)</t>
  </si>
  <si>
    <t xml:space="preserve"> 0.2 kcal/mol (stabilising)</t>
  </si>
  <si>
    <t xml:space="preserve"> -1.75 kcal/mol (destabilising)</t>
  </si>
  <si>
    <t xml:space="preserve"> -0.42 kcal/mol (destabilising)</t>
  </si>
  <si>
    <t xml:space="preserve"> -0.54 kcal/mol (destabilising)</t>
  </si>
  <si>
    <t xml:space="preserve"> -1.76 kcal/mol (destabilising)</t>
  </si>
  <si>
    <t xml:space="preserve"> -0.19 kcal/mol (destabilising)</t>
  </si>
  <si>
    <t xml:space="preserve"> -0.29 kcal/mol (destabilising)</t>
  </si>
  <si>
    <t xml:space="preserve"> 0.02 kcal/mol (stabilising)</t>
  </si>
  <si>
    <t xml:space="preserve"> 0.15 kcal/mol (stabilising)</t>
  </si>
  <si>
    <t xml:space="preserve"> -0.17 kcal/mol (destabilising)</t>
  </si>
  <si>
    <t xml:space="preserve"> -0.66 kcal/mol (destabilising)</t>
  </si>
  <si>
    <t xml:space="preserve"> -0.48 kcal/mol (destabilising)</t>
  </si>
  <si>
    <t xml:space="preserve"> -1.24 kcal/mol (destabilising)</t>
  </si>
  <si>
    <t xml:space="preserve"> 0.16 kcal/mol (stabilising)</t>
  </si>
  <si>
    <t xml:space="preserve"> 0.3 kcal/mol (stabilising)</t>
  </si>
  <si>
    <t xml:space="preserve"> -0.21 kcal/mol (destabilising)</t>
  </si>
  <si>
    <t xml:space="preserve"> 0.09 kcal/mol (stabilising)</t>
  </si>
  <si>
    <t xml:space="preserve"> -1.0 kcal/mol (destabilising)</t>
  </si>
  <si>
    <t xml:space="preserve"> 0.19 kcal/mol (stabilising)</t>
  </si>
  <si>
    <t xml:space="preserve"> -1.59 kcal/mol (destabilising)</t>
  </si>
  <si>
    <t xml:space="preserve"> -0.25 kcal/mol (destabilising)</t>
  </si>
  <si>
    <t xml:space="preserve"> -0.9 kcal/mol (destabilising)</t>
  </si>
  <si>
    <t xml:space="preserve"> -0.72 kcal/mol (destabilising)</t>
  </si>
  <si>
    <t xml:space="preserve"> 0.49 kcal/mol (stabilising)</t>
  </si>
  <si>
    <t xml:space="preserve"> 0.21 kcal/mol (stabilising)</t>
  </si>
  <si>
    <t xml:space="preserve"> 0.08 kcal/mol (stabilising)</t>
  </si>
  <si>
    <t xml:space="preserve"> -0.24 kcal/mol (destabilising)</t>
  </si>
  <si>
    <t xml:space="preserve"> -1.12 kcal/mol (destabilising)</t>
  </si>
  <si>
    <t xml:space="preserve"> -1.81 kcal/mol (destabilising)</t>
  </si>
  <si>
    <t xml:space="preserve"> -1.7 kcal/mol (destabilising)</t>
  </si>
  <si>
    <t xml:space="preserve"> -2.0 kcal/mol (destabilising)</t>
  </si>
  <si>
    <t xml:space="preserve"> -1.64 kcal/mol (destabilising)</t>
  </si>
  <si>
    <t xml:space="preserve"> -0.67 kcal/mol (destabilising)</t>
  </si>
  <si>
    <t xml:space="preserve"> -0.43 kcal/mol (destabilising)</t>
  </si>
  <si>
    <t xml:space="preserve"> -0.62 kcal/mol (destabilising)</t>
  </si>
  <si>
    <t xml:space="preserve"> 0.34 kcal/mol (stabilising)</t>
  </si>
  <si>
    <t xml:space="preserve"> -1.57 kcal/mol (destabilising)</t>
  </si>
  <si>
    <t xml:space="preserve"> -0.15 kcal/mol (destabilising)</t>
  </si>
  <si>
    <t xml:space="preserve"> 0.03 kcal/mol (stabilising)</t>
  </si>
  <si>
    <t xml:space="preserve"> -0.31 kcal/mol (destabilising)</t>
  </si>
  <si>
    <t xml:space="preserve"> -3.02 kcal/mol (destabilising)</t>
  </si>
  <si>
    <t xml:space="preserve"> -1.69 kcal/mol (destabilising)</t>
  </si>
  <si>
    <t xml:space="preserve"> -0.2 kcal/mol (destabilising)</t>
  </si>
  <si>
    <t xml:space="preserve"> -0.37 kcal/mol (destabilising)</t>
  </si>
  <si>
    <t xml:space="preserve"> -0.98 kcal/mol (destabilising)</t>
  </si>
  <si>
    <t xml:space="preserve"> -2.37 kcal/mol (destabilising)</t>
  </si>
  <si>
    <t xml:space="preserve"> -0.56 kcal/mol (destabilising)</t>
  </si>
  <si>
    <t xml:space="preserve"> -1.58 kcal/mol (destabilising)</t>
  </si>
  <si>
    <t xml:space="preserve"> -1.93 kcal/mol (destabilising)</t>
  </si>
  <si>
    <t xml:space="preserve"> -2.06 kcal/mol (destabilising)</t>
  </si>
  <si>
    <t xml:space="preserve"> -1.14 kcal/mol (destabilising)</t>
  </si>
  <si>
    <t xml:space="preserve"> -0.79 kcal/mol (destabilising)</t>
  </si>
  <si>
    <t xml:space="preserve"> -1.07 kcal/mol (destabilising)</t>
  </si>
  <si>
    <t xml:space="preserve"> -0.64 kcal/mol (destabilising)</t>
  </si>
  <si>
    <t xml:space="preserve"> -0.89 kcal/mol (destabilising)</t>
  </si>
  <si>
    <t xml:space="preserve"> -3.3 kcal/mol (destabilising)</t>
  </si>
  <si>
    <t xml:space="preserve"> -0.36 kcal/mol (destabilising)</t>
  </si>
  <si>
    <t xml:space="preserve"> -3.36 kcal/mol (destabilising)</t>
  </si>
  <si>
    <t xml:space="preserve"> -0.06 kcal/mol (destabilising)</t>
  </si>
  <si>
    <t xml:space="preserve"> -0.51 kcal/mol (destabilising)</t>
  </si>
  <si>
    <t xml:space="preserve"> -0.91 kcal/mol (destabilising)</t>
  </si>
  <si>
    <t xml:space="preserve"> -1.41 kcal/mol (destabilising)</t>
  </si>
  <si>
    <t xml:space="preserve"> -0.92 kcal/mol (destabilising)</t>
  </si>
  <si>
    <t xml:space="preserve"> -0.74 kcal/mol (destabilising)</t>
  </si>
  <si>
    <t xml:space="preserve"> -0.12 kcal/mol (destabilising)</t>
  </si>
  <si>
    <t xml:space="preserve"> 0.06 kcal/mol (stabilising)</t>
  </si>
  <si>
    <t xml:space="preserve"> -0.58 kcal/mol (destabilising)</t>
  </si>
  <si>
    <t xml:space="preserve"> -0.13 kcal/mol (destabilising)</t>
  </si>
  <si>
    <t xml:space="preserve"> 0.11 kcal/mol (stabilising)</t>
  </si>
  <si>
    <t xml:space="preserve"> -2.72 kcal/mol (destabilising)</t>
  </si>
  <si>
    <t xml:space="preserve"> -0.22 kcal/mol (destabilising)</t>
  </si>
  <si>
    <t xml:space="preserve"> 0.37 kcal/mol (stabilising)</t>
  </si>
  <si>
    <t xml:space="preserve"> -1.19 kcal/mol (destabilising)</t>
  </si>
  <si>
    <t xml:space="preserve"> 0.4 kcal/mol (stabilising)</t>
  </si>
  <si>
    <t xml:space="preserve"> -2.51 kcal/mol (destabilising)</t>
  </si>
  <si>
    <t xml:space="preserve"> -3.81 kcal/mol (destabilising)</t>
  </si>
  <si>
    <t xml:space="preserve"> -2.98 kcal/mol (destabilising)</t>
  </si>
  <si>
    <t xml:space="preserve"> -0.3 kcal/mol (destabilising)</t>
  </si>
  <si>
    <t xml:space="preserve"> 0.36 kcal/mol (stabilising)</t>
  </si>
  <si>
    <t xml:space="preserve"> -0.33 kcal/mol (destabilising)</t>
  </si>
  <si>
    <t xml:space="preserve"> 0.07 kcal/mol (stabilising)</t>
  </si>
  <si>
    <t xml:space="preserve"> 0.22 kcal/mol (stabilising)</t>
  </si>
  <si>
    <t xml:space="preserve"> -0.84 kcal/mol (destabilising)</t>
  </si>
  <si>
    <t xml:space="preserve"> -0.75 kcal/mol (destabilising)</t>
  </si>
  <si>
    <t xml:space="preserve"> -0.27 kcal/mol (destabilising)</t>
  </si>
  <si>
    <t xml:space="preserve"> -0.82 kcal/mol (destabilising)</t>
  </si>
  <si>
    <t xml:space="preserve"> 0.64 kcal/mol (stabilising)</t>
  </si>
  <si>
    <t xml:space="preserve"> -0.44 kcal/mol (destabilising)</t>
  </si>
  <si>
    <t xml:space="preserve"> 1.17 kcal/mol (stabilising)</t>
  </si>
  <si>
    <t>p.(Asn190Lys)</t>
  </si>
  <si>
    <t>c.570C&gt;G</t>
  </si>
  <si>
    <t xml:space="preserve">AR </t>
  </si>
  <si>
    <t>c.621T&gt;C, p.(Ile201Thr)</t>
  </si>
  <si>
    <t>2 ( ) ( )</t>
  </si>
  <si>
    <t>c.570C&gt;G, p.(Asn190Lys)</t>
  </si>
  <si>
    <t xml:space="preserve"> 0.02 kcal/mol
(Stabilising)</t>
  </si>
  <si>
    <t>0.00(1)/0.00(13)/0.00(25)/0.00(-15)</t>
  </si>
  <si>
    <t>0.00(1)/0.00(-126)/0.00(25)/0.00(130)</t>
  </si>
  <si>
    <t>66 bp from donor</t>
  </si>
  <si>
    <t>p.(Glu98Lys)</t>
  </si>
  <si>
    <t xml:space="preserve"> 0.11 kcal/mol
(Stabilising)</t>
  </si>
  <si>
    <t>0.87 : neutral</t>
  </si>
  <si>
    <t>Countries of the population studied</t>
  </si>
  <si>
    <t>United Kingdom</t>
  </si>
  <si>
    <t xml:space="preserve">France and Italy </t>
  </si>
  <si>
    <t>China</t>
  </si>
  <si>
    <t>France</t>
  </si>
  <si>
    <t>The United States of America, Sweden, The Netherlands</t>
  </si>
  <si>
    <t>The United States of America</t>
  </si>
  <si>
    <t>Germany</t>
  </si>
  <si>
    <t xml:space="preserve">Germany, United Kingdom, Canada, Czech Republic, Hungary </t>
  </si>
  <si>
    <t>France and Switzerland</t>
  </si>
  <si>
    <t>The United States of America and Switzerland</t>
  </si>
  <si>
    <t>Tunisia</t>
  </si>
  <si>
    <t>Australia</t>
  </si>
  <si>
    <t xml:space="preserve">United Kingdom, Belgium, France , The United States of America </t>
  </si>
  <si>
    <t>Sweden, Denmark, The Netherlands</t>
  </si>
  <si>
    <t>The United States of America, India, Portugal and United Kingdom</t>
  </si>
  <si>
    <t>France, Switzerland and The United States of America</t>
  </si>
  <si>
    <t>The United States of America and Sweden</t>
  </si>
  <si>
    <t>United Kingdom and Belgium</t>
  </si>
  <si>
    <t>The Netherlands, France and Ireland</t>
  </si>
  <si>
    <t>Israel</t>
  </si>
  <si>
    <t>Spain</t>
  </si>
  <si>
    <t>Italy</t>
  </si>
  <si>
    <t>Italy and United Kingdom</t>
  </si>
  <si>
    <t>Germany, United Kingdom, Canada</t>
  </si>
  <si>
    <t>Japan</t>
  </si>
  <si>
    <t>The Netherlands</t>
  </si>
  <si>
    <t>Switzerland</t>
  </si>
  <si>
    <t>Austria</t>
  </si>
  <si>
    <t xml:space="preserve">Incomplete penetrance suspected
Published and described as c.151C&gt;T, p.(Ser16Phe) by Marchant et al., in March 2001 (PMID: 11241846) </t>
  </si>
  <si>
    <t xml:space="preserve">Published and described as c.322T&gt;A, p.(Ile73Asn) by Marchant et al., in March 2001 (PMID: 11241846) </t>
  </si>
  <si>
    <t xml:space="preserve">Published and described as c.991A&gt;G, p.(Asn296Ser) by Marchant et al., in March 2001 (PMID: 11241846) </t>
  </si>
  <si>
    <r>
      <t xml:space="preserve">Published and described as c.89C&gt;A, p.Asn296Lys by Boon et al., in </t>
    </r>
    <r>
      <rPr>
        <i/>
        <sz val="12"/>
        <color theme="1"/>
        <rFont val="Arial"/>
        <family val="2"/>
      </rPr>
      <t xml:space="preserve">OPHTHALMIC MOLECULAR GENETICS, </t>
    </r>
    <r>
      <rPr>
        <sz val="12"/>
        <color theme="1"/>
        <rFont val="Arial"/>
        <family val="2"/>
      </rPr>
      <t>2007 (PMID: 17698758, doi : 10.1001/archopht.125.8.1100)</t>
    </r>
  </si>
  <si>
    <t>Published and described as c.1574delCA, by Caldwell et al., in Genomics,  May 1999 (PMID: 10331951)</t>
  </si>
  <si>
    <t>2 (9,M,S,Y) (11,F,S,Y)</t>
  </si>
  <si>
    <t>0.60 : slightly intolerant
0.60 : slightly intolerant
0.60 : slightly intolerant</t>
  </si>
  <si>
    <t>0.45 : intolerant
0.45 : intolerant
0.45 : intolerant
0.45 : intolerant</t>
  </si>
  <si>
    <t xml:space="preserve">3.58 : highly tolerant
3.58 : highly tolerant
</t>
  </si>
  <si>
    <t xml:space="preserve">1.25 : tolerant
</t>
  </si>
  <si>
    <t xml:space="preserve">0.24 : intolerant
0.24 : intolerant
</t>
  </si>
  <si>
    <t>Supplementary Table S7: French cohort variants description and analysis</t>
  </si>
  <si>
    <t>ΔΔG : DynaMut2 predicts the effects of missense mutations on protein stability and dynamics, in providing stability changes. Predicted stability changes are indicated in ΔΔG (kcal/mol). ΔG represents the effect of the variant on protein stability in terms of Gibbs free energy of unfolding. ΔΔG is the difference in unfolding free energy between two proteins, the wild-type and the mutant.</t>
  </si>
  <si>
    <r>
      <rPr>
        <b/>
        <sz val="12"/>
        <color theme="1"/>
        <rFont val="Arial"/>
        <family val="2"/>
      </rPr>
      <t xml:space="preserve">A. Variants description: </t>
    </r>
    <r>
      <rPr>
        <sz val="12"/>
        <color theme="1"/>
        <rFont val="Arial"/>
        <family val="2"/>
      </rPr>
      <t>All variants in the French cohort are reported in cDNA and protein nomenclature. Type of variant, mode of inheritance, variant in trans if needed, information on patients (number, age, sex, affected or not, history family), number of cases harboring the variant, phenotype, exon, physico-chemical deviation, conservation, intronic position, protein domain and other comments are provided.</t>
    </r>
  </si>
  <si>
    <r>
      <rPr>
        <b/>
        <sz val="12"/>
        <color theme="1"/>
        <rFont val="Arial"/>
        <family val="2"/>
      </rPr>
      <t>B. Variants analysis:</t>
    </r>
    <r>
      <rPr>
        <sz val="12"/>
        <color theme="1"/>
        <rFont val="Arial"/>
        <family val="2"/>
      </rPr>
      <t xml:space="preserve"> All variants in the LOVD database are reported in cDNA and protein nomenclature. All variants in the French cohort are reported in cDNA and protein nomenclature. Data provided: if variant already reported, if yes the first publication is given, number of publications, countries of the population studied, ACMG classification, CADD raw and phred score, MPA score, MPA impact, SPIP risk results, SPIP interpretation, SpliceAI scores, SpliceAI 500 scores, GnomAD exome, GnomAD genome, GnomAD V4 exome, GnomAD V4 genome, DynaMut2 predictions, MetaDome score, other comments.</t>
    </r>
  </si>
  <si>
    <r>
      <t xml:space="preserve">Zhu ZH, Jin X, Zhang YX, et al. Novel mutations in the BEST1 gene cause distinct retinopathies in two Chinese families. </t>
    </r>
    <r>
      <rPr>
        <i/>
        <sz val="12"/>
        <color theme="1"/>
        <rFont val="Calibri"/>
        <family val="2"/>
      </rPr>
      <t>Int J Ophthalmol</t>
    </r>
    <r>
      <rPr>
        <sz val="12"/>
        <color theme="1"/>
        <rFont val="Calibri"/>
        <family val="2"/>
      </rPr>
      <t xml:space="preserve">. 2022;15(2):205-212.doi: 10.18240/ijo.2022.02.03. </t>
    </r>
  </si>
  <si>
    <t>Lin Y, Li T, Gao H, et al. Bestrophin 1 gene analysis and associated clinical findings in a Chinese patient with Best vitelliform macular dystrophy. Mol Med Rep. 2017;16(4):4751-4755.doi: 10.3892/mmr.2017.7174.</t>
  </si>
  <si>
    <t>Haque OI, Chandrasekaran A, Nabi F, Ahmad O, Marques JP, Ahmad T. A novel compound heterozygous BEST1 gene mutation in two siblings causing autosomal recessive bestrophinopathy. BMC Ophthalmol. 2022;22(1):493. doi:10.1186/s12886-022-02703-5.</t>
  </si>
  <si>
    <t>Xiao Q, Prussia A, Yu K, Cui Y yuan, Hartzell HC. Regulation of bestrophin Cl channels by calcium: role of the C terminus. J Gen Physiol. 2008;132(6):681-692. doi: 10.1085/jgp.200810056.</t>
  </si>
  <si>
    <t xml:space="preserve">Wang J, Zhang VW, Feng Y, et al. Dependable and efficient clinical utility of target capture-based deep sequencing in molecular diagnosis of retinitis pigmentosa. Invest Ophthalmol Vis Sci. 2014;55(10):6213-6223. doi: 10.1167/iovs.14-14936. </t>
  </si>
  <si>
    <t>The Netherlands; France; Germany; Israel; Italy; Slovenia; Ireland; Spain; Czech Republic;  Poland; USA; Finland;  Belgium; UK; Japan; Switzerland; Argentina; Latvia ; New Zealand; South Africa; Australia;  Greece; Brazil; Germany ; Turke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x14ac:knownFonts="1">
    <font>
      <sz val="12"/>
      <color theme="1"/>
      <name val="Aptos Narrow"/>
      <family val="2"/>
      <scheme val="minor"/>
    </font>
    <font>
      <sz val="8"/>
      <name val="Aptos Narrow"/>
      <family val="2"/>
      <scheme val="minor"/>
    </font>
    <font>
      <b/>
      <sz val="12"/>
      <color theme="1"/>
      <name val="Arial"/>
      <family val="2"/>
    </font>
    <font>
      <sz val="12"/>
      <color theme="1"/>
      <name val="Arial"/>
      <family val="2"/>
    </font>
    <font>
      <i/>
      <sz val="12"/>
      <color theme="1"/>
      <name val="Arial"/>
      <family val="2"/>
    </font>
    <font>
      <b/>
      <sz val="12"/>
      <name val="Arial"/>
      <family val="2"/>
    </font>
    <font>
      <sz val="12"/>
      <color rgb="FF000000"/>
      <name val="Arial"/>
      <family val="2"/>
    </font>
    <font>
      <sz val="12"/>
      <name val="Arial"/>
      <family val="2"/>
    </font>
    <font>
      <sz val="12"/>
      <color theme="9" tint="-0.499984740745262"/>
      <name val="Arial"/>
      <family val="2"/>
    </font>
    <font>
      <sz val="12"/>
      <color theme="1"/>
      <name val="Calibri"/>
      <family val="2"/>
    </font>
    <font>
      <vertAlign val="superscript"/>
      <sz val="12"/>
      <color theme="1"/>
      <name val="Arial"/>
      <family val="2"/>
    </font>
    <font>
      <i/>
      <sz val="12"/>
      <color theme="1"/>
      <name val="Calibri"/>
      <family val="2"/>
    </font>
    <font>
      <sz val="12"/>
      <color theme="1"/>
      <name val="Times New Roman"/>
      <family val="1"/>
    </font>
  </fonts>
  <fills count="3">
    <fill>
      <patternFill patternType="none"/>
    </fill>
    <fill>
      <patternFill patternType="gray125"/>
    </fill>
    <fill>
      <patternFill patternType="solid">
        <fgColor theme="0" tint="-0.249977111117893"/>
        <bgColor indexed="64"/>
      </patternFill>
    </fill>
  </fills>
  <borders count="4">
    <border>
      <left/>
      <right/>
      <top/>
      <bottom/>
      <diagonal/>
    </border>
    <border>
      <left style="thin">
        <color indexed="64"/>
      </left>
      <right style="thin">
        <color indexed="64"/>
      </right>
      <top style="thin">
        <color indexed="64"/>
      </top>
      <bottom style="thin">
        <color indexed="64"/>
      </bottom>
      <diagonal/>
    </border>
    <border>
      <left/>
      <right/>
      <top style="thin">
        <color indexed="64"/>
      </top>
      <bottom/>
      <diagonal/>
    </border>
    <border>
      <left style="thin">
        <color indexed="64"/>
      </left>
      <right/>
      <top style="thin">
        <color indexed="64"/>
      </top>
      <bottom style="thin">
        <color indexed="64"/>
      </bottom>
      <diagonal/>
    </border>
  </borders>
  <cellStyleXfs count="1">
    <xf numFmtId="0" fontId="0" fillId="0" borderId="0"/>
  </cellStyleXfs>
  <cellXfs count="40">
    <xf numFmtId="0" fontId="0" fillId="0" borderId="0" xfId="0"/>
    <xf numFmtId="0" fontId="2" fillId="2" borderId="1" xfId="0" applyFont="1" applyFill="1" applyBorder="1" applyAlignment="1">
      <alignment horizontal="left" vertical="center" wrapText="1"/>
    </xf>
    <xf numFmtId="0" fontId="2" fillId="2" borderId="0" xfId="0" applyFont="1" applyFill="1" applyAlignment="1">
      <alignment horizontal="left"/>
    </xf>
    <xf numFmtId="0" fontId="3" fillId="0" borderId="0" xfId="0" applyFont="1" applyAlignment="1">
      <alignment horizontal="left"/>
    </xf>
    <xf numFmtId="0" fontId="2" fillId="0" borderId="0" xfId="0" applyFont="1" applyAlignment="1">
      <alignment horizontal="left" vertical="center"/>
    </xf>
    <xf numFmtId="0" fontId="3" fillId="0" borderId="0" xfId="0" applyFont="1" applyAlignment="1">
      <alignment horizontal="left" vertical="center"/>
    </xf>
    <xf numFmtId="0" fontId="3" fillId="0" borderId="0" xfId="0" applyFont="1" applyAlignment="1">
      <alignment horizontal="left" vertical="center" wrapText="1"/>
    </xf>
    <xf numFmtId="0" fontId="2" fillId="0" borderId="0" xfId="0" applyFont="1" applyAlignment="1">
      <alignment horizontal="left" vertical="center" wrapText="1"/>
    </xf>
    <xf numFmtId="0" fontId="2" fillId="0" borderId="0" xfId="0" applyFont="1" applyAlignment="1">
      <alignment horizontal="left"/>
    </xf>
    <xf numFmtId="0" fontId="3" fillId="0" borderId="2" xfId="0" applyFont="1" applyBorder="1" applyAlignment="1">
      <alignment horizontal="left" vertical="center" wrapText="1"/>
    </xf>
    <xf numFmtId="0" fontId="5" fillId="2" borderId="1" xfId="0" applyFont="1" applyFill="1" applyBorder="1" applyAlignment="1">
      <alignment horizontal="left" vertical="center" wrapText="1"/>
    </xf>
    <xf numFmtId="0" fontId="5" fillId="2" borderId="0" xfId="0" applyFont="1" applyFill="1" applyAlignment="1">
      <alignment horizontal="left" vertical="center" wrapText="1"/>
    </xf>
    <xf numFmtId="0" fontId="5" fillId="0" borderId="0" xfId="0" applyFont="1" applyAlignment="1">
      <alignment horizontal="left" vertical="center" wrapText="1"/>
    </xf>
    <xf numFmtId="0" fontId="6" fillId="0" borderId="0" xfId="0" applyFont="1" applyAlignment="1">
      <alignment horizontal="left" vertical="center" wrapText="1"/>
    </xf>
    <xf numFmtId="0" fontId="7" fillId="0" borderId="0" xfId="0" applyFont="1" applyAlignment="1">
      <alignment horizontal="left" vertical="center" wrapText="1"/>
    </xf>
    <xf numFmtId="0" fontId="6" fillId="0" borderId="0" xfId="0" applyFont="1" applyAlignment="1">
      <alignment vertical="center" wrapText="1"/>
    </xf>
    <xf numFmtId="0" fontId="3" fillId="0" borderId="0" xfId="0" applyFont="1" applyAlignment="1">
      <alignment vertical="center" wrapText="1"/>
    </xf>
    <xf numFmtId="0" fontId="5" fillId="2" borderId="1" xfId="0" applyFont="1" applyFill="1" applyBorder="1" applyAlignment="1">
      <alignment vertical="center" wrapText="1"/>
    </xf>
    <xf numFmtId="0" fontId="3" fillId="0" borderId="0" xfId="0" applyFont="1" applyAlignment="1">
      <alignment vertical="center"/>
    </xf>
    <xf numFmtId="0" fontId="3" fillId="0" borderId="0" xfId="0" applyFont="1"/>
    <xf numFmtId="0" fontId="8" fillId="0" borderId="0" xfId="0" applyFont="1" applyAlignment="1">
      <alignment vertical="center" wrapText="1"/>
    </xf>
    <xf numFmtId="0" fontId="2" fillId="2" borderId="3" xfId="0" applyFont="1" applyFill="1" applyBorder="1" applyAlignment="1">
      <alignment horizontal="left" vertical="center" wrapText="1"/>
    </xf>
    <xf numFmtId="0" fontId="10" fillId="0" borderId="0" xfId="0" applyFont="1" applyAlignment="1">
      <alignment horizontal="left" vertical="center" wrapText="1"/>
    </xf>
    <xf numFmtId="0" fontId="9" fillId="0" borderId="0" xfId="0" applyFont="1" applyAlignment="1">
      <alignment vertical="center"/>
    </xf>
    <xf numFmtId="0" fontId="3" fillId="0" borderId="0" xfId="0" applyFont="1" applyAlignment="1">
      <alignment horizontal="left" wrapText="1"/>
    </xf>
    <xf numFmtId="0" fontId="12" fillId="0" borderId="0" xfId="0" applyFont="1" applyAlignment="1">
      <alignment horizontal="left" vertical="center"/>
    </xf>
    <xf numFmtId="0" fontId="12" fillId="0" borderId="0" xfId="0" applyFont="1" applyAlignment="1">
      <alignment horizontal="left" vertical="center" wrapText="1"/>
    </xf>
    <xf numFmtId="0" fontId="9" fillId="0" borderId="0" xfId="0" applyFont="1" applyAlignment="1">
      <alignment horizontal="left" vertical="center"/>
    </xf>
    <xf numFmtId="0" fontId="9" fillId="0" borderId="0" xfId="0" applyFont="1"/>
    <xf numFmtId="0" fontId="6" fillId="0" borderId="0" xfId="0" applyFont="1" applyAlignment="1">
      <alignment horizontal="left" vertical="center" wrapText="1"/>
    </xf>
    <xf numFmtId="0" fontId="3" fillId="0" borderId="0" xfId="0" applyFont="1" applyAlignment="1">
      <alignment horizontal="left" vertical="center" wrapText="1"/>
    </xf>
    <xf numFmtId="0" fontId="3" fillId="0" borderId="0" xfId="0" applyFont="1" applyAlignment="1">
      <alignment vertical="center" wrapText="1"/>
    </xf>
    <xf numFmtId="0" fontId="2" fillId="0" borderId="0" xfId="0" applyFont="1" applyAlignment="1">
      <alignment horizontal="left" vertical="center" wrapText="1"/>
    </xf>
    <xf numFmtId="0" fontId="5" fillId="0" borderId="2" xfId="0" applyFont="1" applyBorder="1" applyAlignment="1">
      <alignment horizontal="left" vertical="center" wrapText="1"/>
    </xf>
    <xf numFmtId="0" fontId="5" fillId="0" borderId="0" xfId="0" applyFont="1" applyAlignment="1">
      <alignment horizontal="left" vertical="center" wrapText="1"/>
    </xf>
    <xf numFmtId="0" fontId="3" fillId="0" borderId="2" xfId="0" applyFont="1" applyBorder="1" applyAlignment="1">
      <alignment horizontal="left" vertical="center" wrapText="1"/>
    </xf>
    <xf numFmtId="0" fontId="3" fillId="0" borderId="0" xfId="0" applyFont="1" applyAlignment="1">
      <alignment horizontal="left" vertical="center"/>
    </xf>
    <xf numFmtId="0" fontId="2" fillId="0" borderId="0" xfId="0" applyFont="1" applyAlignment="1">
      <alignment horizontal="left" vertical="center"/>
    </xf>
    <xf numFmtId="0" fontId="3" fillId="0" borderId="2" xfId="0" applyFont="1" applyBorder="1" applyAlignment="1">
      <alignment vertical="center" wrapText="1"/>
    </xf>
    <xf numFmtId="0" fontId="6" fillId="0" borderId="0" xfId="0" applyFont="1" applyAlignment="1">
      <alignment vertical="center" wrapText="1"/>
    </xf>
  </cellXfs>
  <cellStyles count="1">
    <cellStyle name="Normal" xfId="0" builtinId="0"/>
  </cellStyles>
  <dxfs count="903">
    <dxf>
      <font>
        <color rgb="FF9C5700"/>
      </font>
      <fill>
        <patternFill>
          <bgColor rgb="FFFFEB9C"/>
        </patternFill>
      </fill>
    </dxf>
    <dxf>
      <font>
        <color rgb="FF9C0006"/>
      </font>
      <fill>
        <patternFill>
          <bgColor rgb="FFFFC7CE"/>
        </patternFill>
      </fill>
    </dxf>
    <dxf>
      <font>
        <color rgb="FFB60B08"/>
      </font>
      <fill>
        <patternFill>
          <bgColor rgb="FFFFD7D6"/>
        </patternFill>
      </fill>
    </dxf>
    <dxf>
      <font>
        <b/>
        <i val="0"/>
        <color rgb="FF4472C4"/>
      </font>
    </dxf>
    <dxf>
      <font>
        <b/>
        <i val="0"/>
        <color rgb="FFED7D31"/>
      </font>
    </dxf>
    <dxf>
      <font>
        <b/>
        <i val="0"/>
        <color rgb="FFFF0000"/>
      </font>
    </dxf>
    <dxf>
      <font>
        <color rgb="FFC65911"/>
      </font>
      <fill>
        <patternFill>
          <bgColor rgb="FFF8CBAD"/>
        </patternFill>
      </fill>
    </dxf>
    <dxf>
      <font>
        <b/>
        <i val="0"/>
        <color rgb="FF4472C4"/>
      </font>
    </dxf>
    <dxf>
      <font>
        <b/>
        <i val="0"/>
        <color rgb="FFFF0000"/>
      </font>
    </dxf>
    <dxf>
      <font>
        <b/>
        <i val="0"/>
        <color rgb="FFED7D31"/>
      </font>
    </dxf>
    <dxf>
      <font>
        <b/>
        <i val="0"/>
        <color rgb="FF375623"/>
      </font>
    </dxf>
    <dxf>
      <font>
        <color rgb="FF9C0006"/>
      </font>
      <fill>
        <patternFill>
          <bgColor rgb="FFFFC7CE"/>
        </patternFill>
      </fill>
    </dxf>
    <dxf>
      <font>
        <color rgb="FFC65911"/>
      </font>
      <fill>
        <patternFill>
          <bgColor rgb="FFF8CBAD"/>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B60B08"/>
      </font>
      <fill>
        <patternFill>
          <bgColor rgb="FFFFD7D6"/>
        </patternFill>
      </fill>
    </dxf>
    <dxf>
      <font>
        <color rgb="FF9C0006"/>
      </font>
      <fill>
        <patternFill>
          <bgColor rgb="FFFFC7CE"/>
        </patternFill>
      </fill>
    </dxf>
    <dxf>
      <font>
        <b/>
        <i val="0"/>
        <color rgb="FF4472C4"/>
      </font>
    </dxf>
    <dxf>
      <font>
        <b/>
        <i val="0"/>
        <color rgb="FFED7D31"/>
      </font>
    </dxf>
    <dxf>
      <font>
        <color rgb="FFB60B08"/>
      </font>
      <fill>
        <patternFill>
          <bgColor rgb="FFFFD7D6"/>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C65911"/>
      </font>
      <fill>
        <patternFill>
          <bgColor rgb="FFF8CBAD"/>
        </patternFill>
      </fill>
    </dxf>
    <dxf>
      <font>
        <color rgb="FF9C0006"/>
      </font>
      <fill>
        <patternFill>
          <bgColor rgb="FFFFC7CE"/>
        </patternFill>
      </fill>
    </dxf>
    <dxf>
      <font>
        <b/>
        <i val="0"/>
        <color rgb="FF375623"/>
      </font>
    </dxf>
    <dxf>
      <font>
        <b/>
        <i val="0"/>
        <color rgb="FFFF0000"/>
      </font>
    </dxf>
    <dxf>
      <font>
        <color rgb="FF006100"/>
      </font>
      <fill>
        <patternFill>
          <bgColor rgb="FFC6EFCE"/>
        </patternFill>
      </fill>
    </dxf>
    <dxf>
      <font>
        <color rgb="FF9C0006"/>
      </font>
      <fill>
        <patternFill>
          <bgColor rgb="FFFFC7CE"/>
        </patternFill>
      </fill>
    </dxf>
    <dxf>
      <font>
        <color rgb="FFB60B08"/>
      </font>
      <fill>
        <patternFill>
          <bgColor rgb="FFFFD7D6"/>
        </patternFill>
      </fill>
    </dxf>
    <dxf>
      <font>
        <b/>
        <i val="0"/>
        <color theme="4"/>
      </font>
    </dxf>
    <dxf>
      <font>
        <b/>
        <i val="0"/>
        <color theme="5"/>
      </font>
    </dxf>
    <dxf>
      <font>
        <color rgb="FF9C0006"/>
      </font>
      <fill>
        <patternFill>
          <bgColor rgb="FFFFC7CE"/>
        </patternFill>
      </fill>
    </dxf>
    <dxf>
      <font>
        <color rgb="FF9C0006"/>
      </font>
      <fill>
        <patternFill>
          <bgColor rgb="FFFFC7CE"/>
        </patternFill>
      </fill>
    </dxf>
    <dxf>
      <font>
        <b/>
        <i val="0"/>
        <color rgb="FFFF0000"/>
      </font>
    </dxf>
    <dxf>
      <font>
        <color rgb="FF9C5700"/>
      </font>
      <fill>
        <patternFill>
          <bgColor rgb="FFFFEB9C"/>
        </patternFill>
      </fill>
    </dxf>
    <dxf>
      <font>
        <color theme="5" tint="-0.24994659260841701"/>
      </font>
      <fill>
        <patternFill>
          <bgColor theme="5" tint="0.59996337778862885"/>
        </patternFill>
      </fill>
    </dxf>
    <dxf>
      <font>
        <b/>
        <i val="0"/>
      </font>
      <fill>
        <patternFill>
          <bgColor rgb="FFFFFF00"/>
        </patternFill>
      </fill>
    </dxf>
    <dxf>
      <font>
        <b/>
        <i val="0"/>
        <color rgb="FF375623"/>
      </font>
    </dxf>
    <dxf>
      <font>
        <b/>
        <i val="0"/>
      </font>
      <fill>
        <patternFill>
          <bgColor theme="8" tint="0.39994506668294322"/>
        </patternFill>
      </fill>
    </dxf>
    <dxf>
      <font>
        <b/>
        <i val="0"/>
        <color theme="9" tint="-0.499984740745262"/>
      </font>
    </dxf>
    <dxf>
      <font>
        <color theme="5" tint="-0.24994659260841701"/>
      </font>
      <fill>
        <patternFill>
          <bgColor theme="5" tint="0.59996337778862885"/>
        </patternFill>
      </fill>
    </dxf>
    <dxf>
      <font>
        <color rgb="FF006100"/>
      </font>
      <fill>
        <patternFill>
          <bgColor rgb="FFC6EFCE"/>
        </patternFill>
      </fill>
    </dxf>
    <dxf>
      <font>
        <color rgb="FF9C0006"/>
      </font>
      <fill>
        <patternFill>
          <bgColor rgb="FFFFC7CE"/>
        </patternFill>
      </fill>
    </dxf>
    <dxf>
      <font>
        <color theme="5" tint="-0.24994659260841701"/>
      </font>
      <fill>
        <patternFill>
          <bgColor theme="5" tint="0.59996337778862885"/>
        </patternFill>
      </fill>
    </dxf>
    <dxf>
      <font>
        <color rgb="FF006100"/>
      </font>
      <fill>
        <patternFill>
          <bgColor rgb="FFC6EFCE"/>
        </patternFill>
      </fill>
    </dxf>
    <dxf>
      <font>
        <color rgb="FF9C0006"/>
      </font>
      <fill>
        <patternFill>
          <bgColor rgb="FFFFC7CE"/>
        </patternFill>
      </fill>
    </dxf>
    <dxf>
      <font>
        <b/>
        <i val="0"/>
        <color theme="5"/>
      </font>
    </dxf>
    <dxf>
      <font>
        <color rgb="FF9C0006"/>
      </font>
      <fill>
        <patternFill>
          <bgColor rgb="FFFFC7CE"/>
        </patternFill>
      </fill>
    </dxf>
    <dxf>
      <font>
        <color rgb="FFB60B08"/>
      </font>
      <fill>
        <patternFill>
          <bgColor rgb="FFFFD7D6"/>
        </patternFill>
      </fill>
    </dxf>
    <dxf>
      <font>
        <color rgb="FF9C5700"/>
      </font>
      <fill>
        <patternFill>
          <bgColor rgb="FFFFEB9C"/>
        </patternFill>
      </fill>
    </dxf>
    <dxf>
      <font>
        <b/>
        <i val="0"/>
        <color theme="4"/>
      </font>
    </dxf>
    <dxf>
      <font>
        <color rgb="FF9C0006"/>
      </font>
      <fill>
        <patternFill>
          <bgColor rgb="FFFFC7CE"/>
        </patternFill>
      </fill>
    </dxf>
    <dxf>
      <font>
        <color rgb="FF9C0006"/>
      </font>
      <fill>
        <patternFill>
          <bgColor rgb="FFFFC7CE"/>
        </patternFill>
      </fill>
    </dxf>
    <dxf>
      <font>
        <b/>
        <i val="0"/>
        <color rgb="FF375623"/>
      </font>
    </dxf>
    <dxf>
      <font>
        <b/>
        <i val="0"/>
        <color rgb="FFFF0000"/>
      </font>
    </dxf>
    <dxf>
      <font>
        <color rgb="FF9C0006"/>
      </font>
      <fill>
        <patternFill>
          <bgColor rgb="FFFFC7CE"/>
        </patternFill>
      </fill>
    </dxf>
    <dxf>
      <font>
        <color rgb="FF006100"/>
      </font>
      <fill>
        <patternFill>
          <bgColor rgb="FFC6EFCE"/>
        </patternFill>
      </fill>
    </dxf>
    <dxf>
      <font>
        <color rgb="FFC65911"/>
      </font>
      <fill>
        <patternFill>
          <bgColor rgb="FFF8CBAD"/>
        </patternFill>
      </fill>
    </dxf>
    <dxf>
      <font>
        <color rgb="FF9C0006"/>
      </font>
      <fill>
        <patternFill>
          <bgColor rgb="FFFFC7CE"/>
        </patternFill>
      </fill>
    </dxf>
    <dxf>
      <font>
        <color rgb="FF9C0006"/>
      </font>
      <fill>
        <patternFill>
          <bgColor rgb="FFFFC7CE"/>
        </patternFill>
      </fill>
    </dxf>
    <dxf>
      <font>
        <b/>
        <i val="0"/>
        <color rgb="FF375623"/>
      </font>
    </dxf>
    <dxf>
      <font>
        <b/>
        <i val="0"/>
      </font>
      <fill>
        <patternFill>
          <bgColor rgb="FFFFFF00"/>
        </patternFill>
      </fill>
    </dxf>
    <dxf>
      <font>
        <color rgb="FF9C0006"/>
      </font>
      <fill>
        <patternFill>
          <bgColor rgb="FFFFC7CE"/>
        </patternFill>
      </fill>
    </dxf>
    <dxf>
      <font>
        <b/>
        <i val="0"/>
      </font>
      <fill>
        <patternFill>
          <bgColor theme="8" tint="0.39994506668294322"/>
        </patternFill>
      </fill>
    </dxf>
    <dxf>
      <font>
        <b/>
        <i val="0"/>
        <strike val="0"/>
      </font>
      <fill>
        <patternFill>
          <bgColor rgb="FFFFFF00"/>
        </patternFill>
      </fill>
    </dxf>
    <dxf>
      <font>
        <color rgb="FF9C0006"/>
      </font>
      <fill>
        <patternFill>
          <bgColor rgb="FFFFC7CE"/>
        </patternFill>
      </fill>
    </dxf>
    <dxf>
      <font>
        <b/>
        <i val="0"/>
      </font>
      <fill>
        <patternFill>
          <bgColor rgb="FFFFFF00"/>
        </patternFill>
      </fill>
    </dxf>
    <dxf>
      <font>
        <color rgb="FF9C0006"/>
      </font>
      <fill>
        <patternFill>
          <bgColor rgb="FFFFC7CE"/>
        </patternFill>
      </fill>
    </dxf>
    <dxf>
      <font>
        <color rgb="FF006100"/>
      </font>
      <fill>
        <patternFill>
          <bgColor rgb="FFC6EFCE"/>
        </patternFill>
      </fill>
    </dxf>
    <dxf>
      <font>
        <color rgb="FFC65911"/>
      </font>
      <fill>
        <patternFill>
          <bgColor rgb="FFF8CBAD"/>
        </patternFill>
      </fill>
    </dxf>
    <dxf>
      <font>
        <color rgb="FF9C5700"/>
      </font>
      <fill>
        <patternFill>
          <bgColor rgb="FFFFEB9C"/>
        </patternFill>
      </fill>
    </dxf>
    <dxf>
      <font>
        <b/>
        <i val="0"/>
        <color rgb="FF375623"/>
      </font>
    </dxf>
    <dxf>
      <font>
        <color rgb="FF9C0006"/>
      </font>
      <fill>
        <patternFill>
          <bgColor rgb="FFFFC7CE"/>
        </patternFill>
      </fill>
    </dxf>
    <dxf>
      <font>
        <color rgb="FF9C0006"/>
      </font>
      <fill>
        <patternFill>
          <bgColor rgb="FFFFC7CE"/>
        </patternFill>
      </fill>
    </dxf>
    <dxf>
      <font>
        <color rgb="FFB60B08"/>
      </font>
      <fill>
        <patternFill>
          <bgColor rgb="FFFFD7D6"/>
        </patternFill>
      </fill>
    </dxf>
    <dxf>
      <font>
        <b/>
        <i val="0"/>
        <color rgb="FF4472C4"/>
      </font>
    </dxf>
    <dxf>
      <font>
        <b/>
        <i val="0"/>
        <color rgb="FFED7D31"/>
      </font>
    </dxf>
    <dxf>
      <font>
        <b/>
        <i val="0"/>
        <color rgb="FFFF0000"/>
      </font>
    </dxf>
    <dxf>
      <font>
        <color rgb="FF9C0006"/>
      </font>
      <fill>
        <patternFill>
          <bgColor rgb="FFFFC7CE"/>
        </patternFill>
      </fill>
    </dxf>
    <dxf>
      <font>
        <color rgb="FF9C0006"/>
      </font>
      <fill>
        <patternFill>
          <bgColor rgb="FFFFC7CE"/>
        </patternFill>
      </fill>
    </dxf>
    <dxf>
      <font>
        <b/>
        <i val="0"/>
        <color rgb="FF375623"/>
      </font>
    </dxf>
    <dxf>
      <font>
        <color rgb="FF9C0006"/>
      </font>
      <fill>
        <patternFill>
          <bgColor rgb="FFFFC7CE"/>
        </patternFill>
      </fill>
    </dxf>
    <dxf>
      <font>
        <b/>
        <i val="0"/>
        <color rgb="FFFF0000"/>
      </font>
    </dxf>
    <dxf>
      <font>
        <b/>
        <i val="0"/>
        <color rgb="FFED7D31"/>
      </font>
    </dxf>
    <dxf>
      <font>
        <b/>
        <i val="0"/>
        <color rgb="FF4472C4"/>
      </font>
    </dxf>
    <dxf>
      <font>
        <color rgb="FFB60B08"/>
      </font>
      <fill>
        <patternFill>
          <bgColor rgb="FFFFD7D6"/>
        </patternFill>
      </fill>
    </dxf>
    <dxf>
      <font>
        <color rgb="FFC65911"/>
      </font>
      <fill>
        <patternFill>
          <bgColor rgb="FFF8CBAD"/>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b/>
        <i val="0"/>
        <color rgb="FF375623"/>
      </font>
    </dxf>
    <dxf>
      <font>
        <color rgb="FF9C0006"/>
      </font>
      <fill>
        <patternFill>
          <bgColor rgb="FFFFC7CE"/>
        </patternFill>
      </fill>
    </dxf>
    <dxf>
      <font>
        <b/>
        <i val="0"/>
        <color rgb="FFFF0000"/>
      </font>
    </dxf>
    <dxf>
      <font>
        <b/>
        <i val="0"/>
        <color rgb="FFED7D31"/>
      </font>
    </dxf>
    <dxf>
      <font>
        <b/>
        <i val="0"/>
        <color rgb="FF4472C4"/>
      </font>
    </dxf>
    <dxf>
      <font>
        <color rgb="FFB60B08"/>
      </font>
      <fill>
        <patternFill>
          <bgColor rgb="FFFFD7D6"/>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C65911"/>
      </font>
      <fill>
        <patternFill>
          <bgColor rgb="FFF8CBAD"/>
        </patternFill>
      </fill>
    </dxf>
    <dxf>
      <font>
        <b/>
        <i val="0"/>
      </font>
      <fill>
        <patternFill>
          <bgColor theme="8" tint="0.39994506668294322"/>
        </patternFill>
      </fill>
    </dxf>
    <dxf>
      <font>
        <b/>
        <i val="0"/>
        <strike val="0"/>
      </font>
      <fill>
        <patternFill>
          <bgColor rgb="FFFFFF00"/>
        </patternFill>
      </fill>
    </dxf>
    <dxf>
      <font>
        <color rgb="FF9C0006"/>
      </font>
      <fill>
        <patternFill>
          <bgColor rgb="FFFFC7CE"/>
        </patternFill>
      </fill>
    </dxf>
    <dxf>
      <font>
        <b/>
        <i val="0"/>
        <color rgb="FFFF0000"/>
      </font>
    </dxf>
    <dxf>
      <font>
        <b/>
        <i val="0"/>
        <color rgb="FFED7D31"/>
      </font>
    </dxf>
    <dxf>
      <font>
        <b/>
        <i val="0"/>
        <color rgb="FF4472C4"/>
      </font>
    </dxf>
    <dxf>
      <font>
        <color rgb="FFB60B08"/>
      </font>
      <fill>
        <patternFill>
          <bgColor rgb="FFFFD7D6"/>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b/>
        <i val="0"/>
        <color rgb="FF375623"/>
      </font>
    </dxf>
    <dxf>
      <font>
        <color rgb="FF9C0006"/>
      </font>
      <fill>
        <patternFill>
          <bgColor rgb="FFFFC7CE"/>
        </patternFill>
      </fill>
    </dxf>
    <dxf>
      <font>
        <color rgb="FFC65911"/>
      </font>
      <fill>
        <patternFill>
          <bgColor rgb="FFF8CBAD"/>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B60B08"/>
      </font>
      <fill>
        <patternFill>
          <bgColor rgb="FFFFD7D6"/>
        </patternFill>
      </fill>
    </dxf>
    <dxf>
      <font>
        <b/>
        <i val="0"/>
        <color rgb="FFFF0000"/>
      </font>
    </dxf>
    <dxf>
      <font>
        <b/>
        <i val="0"/>
        <color rgb="FF4472C4"/>
      </font>
    </dxf>
    <dxf>
      <font>
        <b/>
        <i val="0"/>
        <color rgb="FF375623"/>
      </font>
    </dxf>
    <dxf>
      <font>
        <color rgb="FFC65911"/>
      </font>
      <fill>
        <patternFill>
          <bgColor rgb="FFF8CBAD"/>
        </patternFill>
      </fill>
    </dxf>
    <dxf>
      <font>
        <b/>
        <i val="0"/>
        <color rgb="FFED7D31"/>
      </font>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B60B08"/>
      </font>
      <fill>
        <patternFill>
          <bgColor rgb="FFFFD7D6"/>
        </patternFill>
      </fill>
    </dxf>
    <dxf>
      <font>
        <b/>
        <i val="0"/>
        <color rgb="FF4472C4"/>
      </font>
    </dxf>
    <dxf>
      <font>
        <b/>
        <i val="0"/>
        <color rgb="FFED7D31"/>
      </font>
    </dxf>
    <dxf>
      <font>
        <b/>
        <i val="0"/>
        <color rgb="FF375623"/>
      </font>
    </dxf>
    <dxf>
      <font>
        <color rgb="FF9C0006"/>
      </font>
      <fill>
        <patternFill>
          <bgColor rgb="FFFFC7CE"/>
        </patternFill>
      </fill>
    </dxf>
    <dxf>
      <font>
        <color rgb="FFC65911"/>
      </font>
      <fill>
        <patternFill>
          <bgColor rgb="FFF8CBAD"/>
        </patternFill>
      </fill>
    </dxf>
    <dxf>
      <font>
        <b/>
        <i val="0"/>
        <color rgb="FFFF0000"/>
      </font>
    </dxf>
    <dxf>
      <font>
        <color rgb="FF006100"/>
      </font>
      <fill>
        <patternFill>
          <bgColor rgb="FFC6EFCE"/>
        </patternFill>
      </fill>
    </dxf>
    <dxf>
      <font>
        <color rgb="FF9C0006"/>
      </font>
      <fill>
        <patternFill>
          <bgColor rgb="FFFFC7CE"/>
        </patternFill>
      </fill>
    </dxf>
    <dxf>
      <font>
        <color rgb="FFC65911"/>
      </font>
      <fill>
        <patternFill>
          <bgColor rgb="FFF8CBAD"/>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B60B08"/>
      </font>
      <fill>
        <patternFill>
          <bgColor rgb="FFFFD7D6"/>
        </patternFill>
      </fill>
    </dxf>
    <dxf>
      <font>
        <b/>
        <i val="0"/>
        <color rgb="FF4472C4"/>
      </font>
    </dxf>
    <dxf>
      <font>
        <b/>
        <i val="0"/>
        <color rgb="FFED7D31"/>
      </font>
    </dxf>
    <dxf>
      <font>
        <b/>
        <i val="0"/>
        <color rgb="FFFF0000"/>
      </font>
    </dxf>
    <dxf>
      <font>
        <b/>
        <i val="0"/>
        <color rgb="FF375623"/>
      </font>
    </dxf>
    <dxf>
      <font>
        <color rgb="FF9C0006"/>
      </font>
      <fill>
        <patternFill>
          <bgColor rgb="FFFFC7CE"/>
        </patternFill>
      </fill>
    </dxf>
    <dxf>
      <font>
        <b/>
        <i val="0"/>
        <color rgb="FF375623"/>
      </font>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B60B08"/>
      </font>
      <fill>
        <patternFill>
          <bgColor rgb="FFFFD7D6"/>
        </patternFill>
      </fill>
    </dxf>
    <dxf>
      <font>
        <b/>
        <i val="0"/>
        <color rgb="FF4472C4"/>
      </font>
    </dxf>
    <dxf>
      <font>
        <b/>
        <i val="0"/>
        <color rgb="FFED7D31"/>
      </font>
    </dxf>
    <dxf>
      <font>
        <b/>
        <i val="0"/>
        <color rgb="FFFF0000"/>
      </font>
    </dxf>
    <dxf>
      <font>
        <color rgb="FFC65911"/>
      </font>
      <fill>
        <patternFill>
          <bgColor rgb="FFF8CBAD"/>
        </patternFill>
      </fill>
    </dxf>
    <dxf>
      <font>
        <color rgb="FF006100"/>
      </font>
      <fill>
        <patternFill>
          <bgColor rgb="FFC6EFCE"/>
        </patternFill>
      </fill>
    </dxf>
    <dxf>
      <font>
        <b/>
        <i val="0"/>
      </font>
      <fill>
        <patternFill>
          <bgColor theme="8" tint="0.39994506668294322"/>
        </patternFill>
      </fill>
    </dxf>
    <dxf>
      <font>
        <color rgb="FF9C0006"/>
      </font>
      <fill>
        <patternFill>
          <bgColor rgb="FFFFC7CE"/>
        </patternFill>
      </fill>
    </dxf>
    <dxf>
      <font>
        <b/>
        <i val="0"/>
        <color rgb="FFFF0000"/>
      </font>
    </dxf>
    <dxf>
      <font>
        <color rgb="FF9C0006"/>
      </font>
      <fill>
        <patternFill>
          <bgColor rgb="FFFFC7CE"/>
        </patternFill>
      </fill>
    </dxf>
    <dxf>
      <font>
        <b/>
        <i val="0"/>
        <color theme="9" tint="-0.499984740745262"/>
      </font>
    </dxf>
    <dxf>
      <font>
        <color theme="5" tint="-0.24994659260841701"/>
      </font>
      <fill>
        <patternFill>
          <bgColor theme="5" tint="0.59996337778862885"/>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b/>
        <i val="0"/>
        <color theme="5"/>
      </font>
    </dxf>
    <dxf>
      <font>
        <b/>
        <i val="0"/>
        <color theme="4"/>
      </font>
    </dxf>
    <dxf>
      <font>
        <color rgb="FFB60B08"/>
      </font>
      <fill>
        <patternFill>
          <bgColor rgb="FFFFD7D6"/>
        </patternFill>
      </fill>
    </dxf>
    <dxf>
      <font>
        <color rgb="FF9C0006"/>
      </font>
      <fill>
        <patternFill>
          <bgColor rgb="FFFFC7CE"/>
        </patternFill>
      </fill>
    </dxf>
    <dxf>
      <font>
        <color rgb="FF9C0006"/>
      </font>
      <fill>
        <patternFill>
          <bgColor rgb="FFFFC7CE"/>
        </patternFill>
      </fill>
    </dxf>
    <dxf>
      <font>
        <b/>
        <i val="0"/>
        <color rgb="FF375623"/>
      </font>
    </dxf>
    <dxf>
      <font>
        <color rgb="FFC65911"/>
      </font>
      <fill>
        <patternFill>
          <bgColor rgb="FFF8CBAD"/>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B60B08"/>
      </font>
      <fill>
        <patternFill>
          <bgColor rgb="FFFFD7D6"/>
        </patternFill>
      </fill>
    </dxf>
    <dxf>
      <font>
        <b/>
        <i val="0"/>
        <color rgb="FFFF0000"/>
      </font>
    </dxf>
    <dxf>
      <font>
        <b/>
        <i val="0"/>
      </font>
      <fill>
        <patternFill>
          <bgColor theme="8" tint="0.39994506668294322"/>
        </patternFill>
      </fill>
    </dxf>
    <dxf>
      <font>
        <b/>
        <i val="0"/>
      </font>
      <fill>
        <patternFill>
          <bgColor rgb="FFFFFF00"/>
        </patternFill>
      </fill>
    </dxf>
    <dxf>
      <font>
        <color rgb="FF9C0006"/>
      </font>
      <fill>
        <patternFill>
          <bgColor rgb="FFFFC7CE"/>
        </patternFill>
      </fill>
    </dxf>
    <dxf>
      <font>
        <color rgb="FFC65911"/>
      </font>
      <fill>
        <patternFill>
          <bgColor rgb="FFF8CBAD"/>
        </patternFill>
      </fill>
    </dxf>
    <dxf>
      <font>
        <b/>
        <i val="0"/>
        <color rgb="FFFF0000"/>
      </font>
    </dxf>
    <dxf>
      <font>
        <color rgb="FF006100"/>
      </font>
      <fill>
        <patternFill>
          <bgColor rgb="FFC6EFCE"/>
        </patternFill>
      </fill>
    </dxf>
    <dxf>
      <font>
        <b/>
        <i val="0"/>
        <color rgb="FFED7D31"/>
      </font>
    </dxf>
    <dxf>
      <font>
        <b/>
        <i val="0"/>
        <color rgb="FF4472C4"/>
      </font>
    </dxf>
    <dxf>
      <font>
        <color rgb="FFB60B08"/>
      </font>
      <fill>
        <patternFill>
          <bgColor rgb="FFFFD7D6"/>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b/>
        <i val="0"/>
        <color rgb="FF375623"/>
      </font>
    </dxf>
    <dxf>
      <font>
        <b/>
        <i val="0"/>
        <color rgb="FFED7D31"/>
      </font>
    </dxf>
    <dxf>
      <font>
        <b/>
        <i val="0"/>
        <color rgb="FF4472C4"/>
      </font>
    </dxf>
    <dxf>
      <font>
        <color rgb="FF9C0006"/>
      </font>
      <fill>
        <patternFill>
          <bgColor rgb="FFFFC7CE"/>
        </patternFill>
      </fill>
    </dxf>
    <dxf>
      <font>
        <color rgb="FF006100"/>
      </font>
      <fill>
        <patternFill>
          <bgColor rgb="FFC6EFCE"/>
        </patternFill>
      </fill>
    </dxf>
    <dxf>
      <font>
        <b/>
        <i val="0"/>
        <color rgb="FFFF0000"/>
      </font>
    </dxf>
    <dxf>
      <font>
        <b/>
        <i val="0"/>
        <color rgb="FF4472C4"/>
      </font>
    </dxf>
    <dxf>
      <font>
        <color rgb="FFC65911"/>
      </font>
      <fill>
        <patternFill>
          <bgColor rgb="FFF8CBAD"/>
        </patternFill>
      </fill>
    </dxf>
    <dxf>
      <font>
        <color rgb="FFB60B08"/>
      </font>
      <fill>
        <patternFill>
          <bgColor rgb="FFFFD7D6"/>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b/>
        <i val="0"/>
        <color rgb="FF375623"/>
      </font>
    </dxf>
    <dxf>
      <font>
        <b/>
        <i val="0"/>
        <color rgb="FFED7D31"/>
      </font>
    </dxf>
    <dxf>
      <font>
        <color rgb="FF9C0006"/>
      </font>
      <fill>
        <patternFill>
          <bgColor rgb="FFFFC7CE"/>
        </patternFill>
      </fill>
    </dxf>
    <dxf>
      <font>
        <b/>
        <i val="0"/>
        <color rgb="FF375623"/>
      </font>
    </dxf>
    <dxf>
      <font>
        <color rgb="FFC65911"/>
      </font>
      <fill>
        <patternFill>
          <bgColor rgb="FFF8CBAD"/>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B60B08"/>
      </font>
      <fill>
        <patternFill>
          <bgColor rgb="FFFFD7D6"/>
        </patternFill>
      </fill>
    </dxf>
    <dxf>
      <font>
        <b/>
        <i val="0"/>
        <color rgb="FF4472C4"/>
      </font>
    </dxf>
    <dxf>
      <font>
        <b/>
        <i val="0"/>
        <color rgb="FFED7D31"/>
      </font>
    </dxf>
    <dxf>
      <font>
        <b/>
        <i val="0"/>
        <color rgb="FFFF0000"/>
      </font>
    </dxf>
    <dxf>
      <font>
        <b/>
        <i val="0"/>
      </font>
      <fill>
        <patternFill>
          <bgColor theme="8" tint="0.39994506668294322"/>
        </patternFill>
      </fill>
    </dxf>
    <dxf>
      <font>
        <b/>
        <i val="0"/>
      </font>
      <fill>
        <patternFill>
          <bgColor rgb="FFFFFF00"/>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B60B08"/>
      </font>
      <fill>
        <patternFill>
          <bgColor rgb="FFFFD7D6"/>
        </patternFill>
      </fill>
    </dxf>
    <dxf>
      <font>
        <b/>
        <i val="0"/>
        <color rgb="FF4472C4"/>
      </font>
    </dxf>
    <dxf>
      <font>
        <b/>
        <i val="0"/>
        <color rgb="FFFF0000"/>
      </font>
    </dxf>
    <dxf>
      <font>
        <b/>
        <i val="0"/>
        <color rgb="FFED7D31"/>
      </font>
    </dxf>
    <dxf>
      <font>
        <b/>
        <i val="0"/>
        <color rgb="FF375623"/>
      </font>
    </dxf>
    <dxf>
      <font>
        <color rgb="FFC65911"/>
      </font>
      <fill>
        <patternFill>
          <bgColor rgb="FFF8CBAD"/>
        </patternFill>
      </fill>
    </dxf>
    <dxf>
      <font>
        <color rgb="FF9C0006"/>
      </font>
      <fill>
        <patternFill>
          <bgColor rgb="FFFFC7CE"/>
        </patternFill>
      </fill>
    </dxf>
    <dxf>
      <font>
        <color rgb="FF006100"/>
      </font>
      <fill>
        <patternFill>
          <bgColor rgb="FFC6EFCE"/>
        </patternFill>
      </fill>
    </dxf>
    <dxf>
      <font>
        <b/>
        <i val="0"/>
        <strike val="0"/>
      </font>
      <fill>
        <patternFill>
          <bgColor rgb="FFFFFF00"/>
        </patternFill>
      </fill>
    </dxf>
    <dxf>
      <font>
        <color rgb="FF9C0006"/>
      </font>
      <fill>
        <patternFill>
          <bgColor rgb="FFFFC7CE"/>
        </patternFill>
      </fill>
    </dxf>
    <dxf>
      <font>
        <color rgb="FFB60B08"/>
      </font>
      <fill>
        <patternFill>
          <bgColor rgb="FFFFD7D6"/>
        </patternFill>
      </fill>
    </dxf>
    <dxf>
      <font>
        <b/>
        <i val="0"/>
        <color rgb="FFFF0000"/>
      </font>
    </dxf>
    <dxf>
      <font>
        <b/>
        <i val="0"/>
        <color rgb="FF375623"/>
      </font>
    </dxf>
    <dxf>
      <font>
        <color rgb="FF9C0006"/>
      </font>
      <fill>
        <patternFill>
          <bgColor rgb="FFFFC7CE"/>
        </patternFill>
      </fill>
    </dxf>
    <dxf>
      <font>
        <color rgb="FFC65911"/>
      </font>
      <fill>
        <patternFill>
          <bgColor rgb="FFF8CBAD"/>
        </patternFill>
      </fill>
    </dxf>
    <dxf>
      <font>
        <color rgb="FF006100"/>
      </font>
      <fill>
        <patternFill>
          <bgColor rgb="FFC6EFCE"/>
        </patternFill>
      </fill>
    </dxf>
    <dxf>
      <font>
        <color rgb="FF9C0006"/>
      </font>
      <fill>
        <patternFill>
          <bgColor rgb="FFFFC7CE"/>
        </patternFill>
      </fill>
    </dxf>
    <dxf>
      <font>
        <b/>
        <i val="0"/>
        <color rgb="FFED7D31"/>
      </font>
    </dxf>
    <dxf>
      <font>
        <color rgb="FF9C5700"/>
      </font>
      <fill>
        <patternFill>
          <bgColor rgb="FFFFEB9C"/>
        </patternFill>
      </fill>
    </dxf>
    <dxf>
      <font>
        <color rgb="FF9C0006"/>
      </font>
      <fill>
        <patternFill>
          <bgColor rgb="FFFFC7CE"/>
        </patternFill>
      </fill>
    </dxf>
    <dxf>
      <font>
        <b/>
        <i val="0"/>
        <color rgb="FF4472C4"/>
      </font>
    </dxf>
    <dxf>
      <font>
        <b/>
        <i val="0"/>
      </font>
      <fill>
        <patternFill>
          <bgColor theme="8" tint="0.39994506668294322"/>
        </patternFill>
      </fill>
    </dxf>
    <dxf>
      <font>
        <b/>
        <i val="0"/>
        <strike val="0"/>
      </font>
      <fill>
        <patternFill>
          <bgColor rgb="FFFFFF00"/>
        </patternFill>
      </fill>
    </dxf>
    <dxf>
      <font>
        <b/>
        <i val="0"/>
        <color rgb="FF375623"/>
      </font>
    </dxf>
    <dxf>
      <font>
        <color rgb="FF9C0006"/>
      </font>
      <fill>
        <patternFill>
          <bgColor rgb="FFFFC7CE"/>
        </patternFill>
      </fill>
    </dxf>
    <dxf>
      <font>
        <color rgb="FF9C0006"/>
      </font>
      <fill>
        <patternFill>
          <bgColor rgb="FFFFC7CE"/>
        </patternFill>
      </fill>
    </dxf>
    <dxf>
      <font>
        <color rgb="FFC65911"/>
      </font>
      <fill>
        <patternFill>
          <bgColor rgb="FFF8CBAD"/>
        </patternFill>
      </fill>
    </dxf>
    <dxf>
      <font>
        <b/>
        <i val="0"/>
      </font>
      <fill>
        <patternFill>
          <bgColor rgb="FFFFFF00"/>
        </patternFill>
      </fill>
    </dxf>
    <dxf>
      <font>
        <color rgb="FF006100"/>
      </font>
      <fill>
        <patternFill>
          <bgColor rgb="FFC6EFCE"/>
        </patternFill>
      </fill>
    </dxf>
    <dxf>
      <font>
        <color rgb="FF9C0006"/>
      </font>
      <fill>
        <patternFill>
          <bgColor rgb="FFFFC7CE"/>
        </patternFill>
      </fill>
    </dxf>
    <dxf>
      <font>
        <b/>
        <i val="0"/>
        <color rgb="FFFF0000"/>
      </font>
    </dxf>
    <dxf>
      <font>
        <color rgb="FF9C5700"/>
      </font>
      <fill>
        <patternFill>
          <bgColor rgb="FFFFEB9C"/>
        </patternFill>
      </fill>
    </dxf>
    <dxf>
      <font>
        <color rgb="FF9C0006"/>
      </font>
      <fill>
        <patternFill>
          <bgColor rgb="FFFFC7CE"/>
        </patternFill>
      </fill>
    </dxf>
    <dxf>
      <font>
        <b/>
        <i val="0"/>
        <color rgb="FFED7D31"/>
      </font>
    </dxf>
    <dxf>
      <font>
        <color rgb="FFB60B08"/>
      </font>
      <fill>
        <patternFill>
          <bgColor rgb="FFFFD7D6"/>
        </patternFill>
      </fill>
    </dxf>
    <dxf>
      <font>
        <b/>
        <i val="0"/>
        <color rgb="FF4472C4"/>
      </font>
    </dxf>
    <dxf>
      <font>
        <b/>
        <i val="0"/>
        <color theme="9" tint="-0.499984740745262"/>
      </font>
    </dxf>
    <dxf>
      <font>
        <color rgb="FF9C0006"/>
      </font>
      <fill>
        <patternFill>
          <bgColor rgb="FFFFC7CE"/>
        </patternFill>
      </fill>
    </dxf>
    <dxf>
      <font>
        <color theme="5" tint="-0.24994659260841701"/>
      </font>
      <fill>
        <patternFill>
          <bgColor theme="5" tint="0.59996337778862885"/>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B60B08"/>
      </font>
      <fill>
        <patternFill>
          <bgColor rgb="FFFFD7D6"/>
        </patternFill>
      </fill>
    </dxf>
    <dxf>
      <font>
        <b/>
        <i val="0"/>
        <color theme="4"/>
      </font>
    </dxf>
    <dxf>
      <font>
        <b/>
        <i val="0"/>
        <color theme="5"/>
      </font>
    </dxf>
    <dxf>
      <font>
        <b/>
        <i val="0"/>
        <color rgb="FFFF0000"/>
      </font>
    </dxf>
    <dxf>
      <font>
        <b/>
        <i val="0"/>
      </font>
      <fill>
        <patternFill>
          <bgColor theme="8" tint="0.39994506668294322"/>
        </patternFill>
      </fill>
    </dxf>
    <dxf>
      <font>
        <b/>
        <i val="0"/>
        <strike val="0"/>
      </font>
      <fill>
        <patternFill>
          <bgColor rgb="FFFFFF00"/>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B60B08"/>
      </font>
      <fill>
        <patternFill>
          <bgColor rgb="FFFFD7D6"/>
        </patternFill>
      </fill>
    </dxf>
    <dxf>
      <font>
        <b/>
        <i val="0"/>
        <color rgb="FF4472C4"/>
      </font>
    </dxf>
    <dxf>
      <font>
        <b/>
        <i val="0"/>
        <color rgb="FFED7D31"/>
      </font>
    </dxf>
    <dxf>
      <font>
        <b/>
        <i val="0"/>
        <color rgb="FFFF0000"/>
      </font>
    </dxf>
    <dxf>
      <font>
        <color rgb="FF9C0006"/>
      </font>
      <fill>
        <patternFill>
          <bgColor rgb="FFFFC7CE"/>
        </patternFill>
      </fill>
    </dxf>
    <dxf>
      <font>
        <color rgb="FF9C0006"/>
      </font>
      <fill>
        <patternFill>
          <bgColor rgb="FFFFC7CE"/>
        </patternFill>
      </fill>
    </dxf>
    <dxf>
      <font>
        <color rgb="FFC65911"/>
      </font>
      <fill>
        <patternFill>
          <bgColor rgb="FFF8CBAD"/>
        </patternFill>
      </fill>
    </dxf>
    <dxf>
      <font>
        <b/>
        <i val="0"/>
      </font>
      <fill>
        <patternFill>
          <bgColor rgb="FFFFFF00"/>
        </patternFill>
      </fill>
    </dxf>
    <dxf>
      <font>
        <b/>
        <i val="0"/>
        <color rgb="FF375623"/>
      </font>
    </dxf>
    <dxf>
      <font>
        <color rgb="FF006100"/>
      </font>
      <fill>
        <patternFill>
          <bgColor rgb="FFC6EFCE"/>
        </patternFill>
      </fill>
    </dxf>
    <dxf>
      <font>
        <color rgb="FF9C0006"/>
      </font>
      <fill>
        <patternFill>
          <bgColor rgb="FFFFC7CE"/>
        </patternFill>
      </fill>
    </dxf>
    <dxf>
      <font>
        <b/>
        <i val="0"/>
        <color rgb="FF00B050"/>
      </font>
    </dxf>
    <dxf>
      <font>
        <color rgb="FF9C0006"/>
      </font>
      <fill>
        <patternFill>
          <bgColor rgb="FFFFC7CE"/>
        </patternFill>
      </fill>
    </dxf>
    <dxf>
      <font>
        <color rgb="FFC65911"/>
      </font>
      <fill>
        <patternFill>
          <bgColor rgb="FFF8CBAD"/>
        </patternFill>
      </fill>
    </dxf>
    <dxf>
      <font>
        <color rgb="FFC65911"/>
      </font>
      <fill>
        <patternFill>
          <bgColor rgb="FFF8CBAD"/>
        </patternFill>
      </fill>
    </dxf>
    <dxf>
      <font>
        <color rgb="FF006100"/>
      </font>
      <fill>
        <patternFill>
          <bgColor rgb="FFC6EFCE"/>
        </patternFill>
      </fill>
    </dxf>
    <dxf>
      <font>
        <b/>
        <i val="0"/>
        <color theme="9" tint="-0.499984740745262"/>
      </font>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B60B08"/>
      </font>
      <fill>
        <patternFill>
          <bgColor rgb="FFFFD7D6"/>
        </patternFill>
      </fill>
    </dxf>
    <dxf>
      <font>
        <b/>
        <i val="0"/>
        <color theme="4"/>
      </font>
    </dxf>
    <dxf>
      <font>
        <b/>
        <i val="0"/>
        <color theme="5"/>
      </font>
    </dxf>
    <dxf>
      <font>
        <b/>
        <i val="0"/>
      </font>
      <fill>
        <patternFill>
          <bgColor rgb="FFFFFF00"/>
        </patternFill>
      </fill>
    </dxf>
    <dxf>
      <font>
        <b/>
        <i val="0"/>
        <color rgb="FFFF0000"/>
      </font>
    </dxf>
    <dxf>
      <font>
        <color theme="5" tint="-0.24994659260841701"/>
      </font>
      <fill>
        <patternFill>
          <bgColor theme="5" tint="0.59996337778862885"/>
        </patternFill>
      </fill>
    </dxf>
    <dxf>
      <font>
        <color rgb="FF9C0006"/>
      </font>
      <fill>
        <patternFill>
          <bgColor rgb="FFFFC7CE"/>
        </patternFill>
      </fill>
    </dxf>
    <dxf>
      <font>
        <b/>
        <i val="0"/>
        <color rgb="FF375623"/>
      </font>
    </dxf>
    <dxf>
      <font>
        <color rgb="FF9C0006"/>
      </font>
      <fill>
        <patternFill>
          <bgColor rgb="FFFFC7CE"/>
        </patternFill>
      </fill>
    </dxf>
    <dxf>
      <font>
        <color rgb="FFC65911"/>
      </font>
      <fill>
        <patternFill>
          <bgColor rgb="FFF8CBAD"/>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B60B08"/>
      </font>
      <fill>
        <patternFill>
          <bgColor rgb="FFFFD7D6"/>
        </patternFill>
      </fill>
    </dxf>
    <dxf>
      <font>
        <b/>
        <i val="0"/>
        <color rgb="FF4472C4"/>
      </font>
    </dxf>
    <dxf>
      <font>
        <b/>
        <i val="0"/>
        <color rgb="FFED7D31"/>
      </font>
    </dxf>
    <dxf>
      <font>
        <b/>
        <i val="0"/>
        <color rgb="FFFF0000"/>
      </font>
    </dxf>
    <dxf>
      <font>
        <b/>
        <i val="0"/>
        <color rgb="FF00B050"/>
      </font>
    </dxf>
    <dxf>
      <font>
        <color rgb="FF9C0006"/>
      </font>
      <fill>
        <patternFill>
          <bgColor rgb="FFFFC7CE"/>
        </patternFill>
      </fill>
    </dxf>
    <dxf>
      <font>
        <color rgb="FFC65911"/>
      </font>
      <fill>
        <patternFill>
          <bgColor rgb="FFF8CBAD"/>
        </patternFill>
      </fill>
    </dxf>
    <dxf>
      <font>
        <color rgb="FFC65911"/>
      </font>
      <fill>
        <patternFill>
          <bgColor rgb="FFF8CBAD"/>
        </patternFill>
      </fill>
    </dxf>
    <dxf>
      <font>
        <color rgb="FF9C0006"/>
      </font>
      <fill>
        <patternFill>
          <bgColor rgb="FFFFC7CE"/>
        </patternFill>
      </fill>
    </dxf>
    <dxf>
      <font>
        <color rgb="FF9C0006"/>
      </font>
      <fill>
        <patternFill>
          <bgColor rgb="FFFFC7CE"/>
        </patternFill>
      </fill>
    </dxf>
    <dxf>
      <font>
        <b/>
        <i val="0"/>
        <color rgb="FFFF0000"/>
      </font>
    </dxf>
    <dxf>
      <font>
        <color rgb="FF9C0006"/>
      </font>
      <fill>
        <patternFill>
          <bgColor rgb="FFFFC7CE"/>
        </patternFill>
      </fill>
    </dxf>
    <dxf>
      <font>
        <color theme="5" tint="-0.24994659260841701"/>
      </font>
      <fill>
        <patternFill>
          <bgColor theme="5" tint="0.59996337778862885"/>
        </patternFill>
      </fill>
    </dxf>
    <dxf>
      <font>
        <color rgb="FF006100"/>
      </font>
      <fill>
        <patternFill>
          <bgColor rgb="FFC6EFCE"/>
        </patternFill>
      </fill>
    </dxf>
    <dxf>
      <font>
        <color rgb="FF9C0006"/>
      </font>
      <fill>
        <patternFill>
          <bgColor rgb="FFFFC7CE"/>
        </patternFill>
      </fill>
    </dxf>
    <dxf>
      <font>
        <b/>
        <i val="0"/>
        <color theme="5"/>
      </font>
    </dxf>
    <dxf>
      <font>
        <color rgb="FFB60B08"/>
      </font>
      <fill>
        <patternFill>
          <bgColor rgb="FFFFD7D6"/>
        </patternFill>
      </fill>
    </dxf>
    <dxf>
      <font>
        <b/>
        <i val="0"/>
        <color theme="4"/>
      </font>
    </dxf>
    <dxf>
      <font>
        <color rgb="FF9C5700"/>
      </font>
      <fill>
        <patternFill>
          <bgColor rgb="FFFFEB9C"/>
        </patternFill>
      </fill>
    </dxf>
    <dxf>
      <font>
        <color rgb="FF9C5700"/>
      </font>
      <fill>
        <patternFill>
          <bgColor rgb="FFFFEB9C"/>
        </patternFill>
      </fill>
    </dxf>
    <dxf>
      <font>
        <color rgb="FF9C0006"/>
      </font>
      <fill>
        <patternFill>
          <bgColor rgb="FFFFC7CE"/>
        </patternFill>
      </fill>
    </dxf>
    <dxf>
      <font>
        <color theme="5" tint="-0.24994659260841701"/>
      </font>
      <fill>
        <patternFill>
          <bgColor theme="5" tint="0.59996337778862885"/>
        </patternFill>
      </fill>
    </dxf>
    <dxf>
      <font>
        <color rgb="FF9C0006"/>
      </font>
      <fill>
        <patternFill>
          <bgColor rgb="FFFFC7CE"/>
        </patternFill>
      </fill>
    </dxf>
    <dxf>
      <font>
        <color rgb="FF9C0006"/>
      </font>
      <fill>
        <patternFill>
          <bgColor rgb="FFFFC7CE"/>
        </patternFill>
      </fill>
    </dxf>
    <dxf>
      <font>
        <color rgb="FFB60B08"/>
      </font>
      <fill>
        <patternFill>
          <bgColor rgb="FFFFD7D6"/>
        </patternFill>
      </fill>
    </dxf>
    <dxf>
      <font>
        <b/>
        <i val="0"/>
        <color theme="4"/>
      </font>
    </dxf>
    <dxf>
      <font>
        <b/>
        <i val="0"/>
        <color theme="5"/>
      </font>
    </dxf>
    <dxf>
      <font>
        <b/>
        <i val="0"/>
        <color rgb="FFFF0000"/>
      </font>
    </dxf>
    <dxf>
      <font>
        <color rgb="FF006100"/>
      </font>
      <fill>
        <patternFill>
          <bgColor rgb="FFC6EFCE"/>
        </patternFill>
      </fill>
    </dxf>
    <dxf>
      <font>
        <color rgb="FF9C0006"/>
      </font>
      <fill>
        <patternFill>
          <bgColor rgb="FFFFC7CE"/>
        </patternFill>
      </fill>
    </dxf>
    <dxf>
      <font>
        <b/>
        <i val="0"/>
        <color rgb="FFFF0000"/>
      </font>
    </dxf>
    <dxf>
      <font>
        <color rgb="FF9C0006"/>
      </font>
      <fill>
        <patternFill>
          <bgColor rgb="FFFFC7CE"/>
        </patternFill>
      </fill>
    </dxf>
    <dxf>
      <font>
        <color rgb="FF006100"/>
      </font>
      <fill>
        <patternFill>
          <bgColor rgb="FFC6EFCE"/>
        </patternFill>
      </fill>
    </dxf>
    <dxf>
      <font>
        <color rgb="FFC65911"/>
      </font>
      <fill>
        <patternFill>
          <bgColor rgb="FFF8CBAD"/>
        </patternFill>
      </fill>
    </dxf>
    <dxf>
      <font>
        <b/>
        <i val="0"/>
        <color rgb="FF375623"/>
      </font>
    </dxf>
    <dxf>
      <font>
        <color rgb="FF9C0006"/>
      </font>
      <fill>
        <patternFill>
          <bgColor rgb="FFFFC7CE"/>
        </patternFill>
      </fill>
    </dxf>
    <dxf>
      <font>
        <color rgb="FF006100"/>
      </font>
      <fill>
        <patternFill>
          <bgColor rgb="FFC6EFCE"/>
        </patternFill>
      </fill>
    </dxf>
    <dxf>
      <font>
        <b/>
        <i val="0"/>
        <color rgb="FF4472C4"/>
      </font>
    </dxf>
    <dxf>
      <font>
        <b/>
        <i val="0"/>
        <color rgb="FFED7D31"/>
      </font>
    </dxf>
    <dxf>
      <font>
        <b/>
        <i val="0"/>
        <color rgb="FFFF0000"/>
      </font>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C65911"/>
      </font>
      <fill>
        <patternFill>
          <bgColor rgb="FFF8CBAD"/>
        </patternFill>
      </fill>
    </dxf>
    <dxf>
      <font>
        <color rgb="FF9C0006"/>
      </font>
      <fill>
        <patternFill>
          <bgColor rgb="FFFFC7CE"/>
        </patternFill>
      </fill>
    </dxf>
    <dxf>
      <font>
        <b/>
        <i val="0"/>
        <color rgb="FF375623"/>
      </font>
    </dxf>
    <dxf>
      <font>
        <color rgb="FFB60B08"/>
      </font>
      <fill>
        <patternFill>
          <bgColor rgb="FFFFD7D6"/>
        </patternFill>
      </fill>
    </dxf>
    <dxf>
      <font>
        <b/>
        <i val="0"/>
      </font>
      <fill>
        <patternFill>
          <bgColor rgb="FFFFFF00"/>
        </patternFill>
      </fill>
    </dxf>
    <dxf>
      <font>
        <color rgb="FF9C0006"/>
      </font>
      <fill>
        <patternFill>
          <bgColor rgb="FFFFC7CE"/>
        </patternFill>
      </fill>
    </dxf>
    <dxf>
      <font>
        <b/>
        <i val="0"/>
        <color theme="9" tint="-0.499984740745262"/>
      </font>
    </dxf>
    <dxf>
      <font>
        <color rgb="FF9C0006"/>
      </font>
      <fill>
        <patternFill>
          <bgColor rgb="FFFFC7CE"/>
        </patternFill>
      </fill>
    </dxf>
    <dxf>
      <font>
        <color theme="5" tint="-0.24994659260841701"/>
      </font>
      <fill>
        <patternFill>
          <bgColor theme="5" tint="0.59996337778862885"/>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B60B08"/>
      </font>
      <fill>
        <patternFill>
          <bgColor rgb="FFFFD7D6"/>
        </patternFill>
      </fill>
    </dxf>
    <dxf>
      <font>
        <b/>
        <i val="0"/>
        <color theme="4"/>
      </font>
    </dxf>
    <dxf>
      <font>
        <b/>
        <i val="0"/>
        <color theme="5"/>
      </font>
    </dxf>
    <dxf>
      <font>
        <b/>
        <i val="0"/>
        <color rgb="FFFF0000"/>
      </font>
    </dxf>
    <dxf>
      <font>
        <b/>
        <i val="0"/>
      </font>
      <fill>
        <patternFill>
          <bgColor rgb="FFFFFF00"/>
        </patternFill>
      </fill>
    </dxf>
    <dxf>
      <font>
        <color rgb="FF006100"/>
      </font>
      <fill>
        <patternFill>
          <bgColor rgb="FFC6EFCE"/>
        </patternFill>
      </fill>
    </dxf>
    <dxf>
      <font>
        <color rgb="FF9C0006"/>
      </font>
      <fill>
        <patternFill>
          <bgColor rgb="FFFFC7CE"/>
        </patternFill>
      </fill>
    </dxf>
    <dxf>
      <font>
        <b/>
        <i val="0"/>
        <color rgb="FFFF0000"/>
      </font>
    </dxf>
    <dxf>
      <font>
        <color rgb="FFC65911"/>
      </font>
      <fill>
        <patternFill>
          <bgColor rgb="FFF8CBAD"/>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B60B08"/>
      </font>
      <fill>
        <patternFill>
          <bgColor rgb="FFFFD7D6"/>
        </patternFill>
      </fill>
    </dxf>
    <dxf>
      <font>
        <b/>
        <i val="0"/>
        <color rgb="FF4472C4"/>
      </font>
    </dxf>
    <dxf>
      <font>
        <b/>
        <i val="0"/>
        <color rgb="FFED7D31"/>
      </font>
    </dxf>
    <dxf>
      <font>
        <color rgb="FF9C0006"/>
      </font>
      <fill>
        <patternFill>
          <bgColor rgb="FFFFC7CE"/>
        </patternFill>
      </fill>
    </dxf>
    <dxf>
      <font>
        <color rgb="FF9C0006"/>
      </font>
      <fill>
        <patternFill>
          <bgColor rgb="FFFFC7CE"/>
        </patternFill>
      </fill>
    </dxf>
    <dxf>
      <font>
        <b/>
        <i val="0"/>
        <color rgb="FFFF0000"/>
      </font>
    </dxf>
    <dxf>
      <font>
        <color rgb="FFC65911"/>
      </font>
      <fill>
        <patternFill>
          <bgColor rgb="FFF8CBAD"/>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B60B08"/>
      </font>
      <fill>
        <patternFill>
          <bgColor rgb="FFFFD7D6"/>
        </patternFill>
      </fill>
    </dxf>
    <dxf>
      <font>
        <b/>
        <i val="0"/>
        <color rgb="FF4472C4"/>
      </font>
    </dxf>
    <dxf>
      <font>
        <b/>
        <i val="0"/>
        <color rgb="FFED7D31"/>
      </font>
    </dxf>
    <dxf>
      <font>
        <b/>
        <i val="0"/>
        <color rgb="FF375623"/>
      </font>
    </dxf>
    <dxf>
      <font>
        <b/>
        <i val="0"/>
        <color rgb="FFFF0000"/>
      </font>
    </dxf>
    <dxf>
      <font>
        <b/>
        <i val="0"/>
        <color rgb="FFED7D31"/>
      </font>
    </dxf>
    <dxf>
      <font>
        <b/>
        <i val="0"/>
        <color rgb="FF4472C4"/>
      </font>
    </dxf>
    <dxf>
      <font>
        <color rgb="FFB60B08"/>
      </font>
      <fill>
        <patternFill>
          <bgColor rgb="FFFFD7D6"/>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C65911"/>
      </font>
      <fill>
        <patternFill>
          <bgColor rgb="FFF8CBAD"/>
        </patternFill>
      </fill>
    </dxf>
    <dxf>
      <font>
        <b/>
        <i val="0"/>
        <color rgb="FF375623"/>
      </font>
    </dxf>
    <dxf>
      <font>
        <color rgb="FF9C0006"/>
      </font>
      <fill>
        <patternFill>
          <bgColor rgb="FFFFC7CE"/>
        </patternFill>
      </fill>
    </dxf>
    <dxf>
      <font>
        <b/>
        <i val="0"/>
        <strike val="0"/>
      </font>
      <fill>
        <patternFill>
          <bgColor rgb="FFFFFF00"/>
        </patternFill>
      </fill>
    </dxf>
    <dxf>
      <font>
        <b/>
        <i val="0"/>
      </font>
      <fill>
        <patternFill>
          <bgColor rgb="FFFFFF00"/>
        </patternFill>
      </fill>
    </dxf>
    <dxf>
      <font>
        <b/>
        <i val="0"/>
      </font>
      <fill>
        <patternFill>
          <bgColor theme="8" tint="0.39994506668294322"/>
        </patternFill>
      </fill>
    </dxf>
    <dxf>
      <font>
        <color rgb="FF9C0006"/>
      </font>
      <fill>
        <patternFill>
          <bgColor rgb="FFFFC7CE"/>
        </patternFill>
      </fill>
    </dxf>
    <dxf>
      <font>
        <b/>
        <i val="0"/>
        <color rgb="FF375623"/>
      </font>
    </dxf>
    <dxf>
      <font>
        <b/>
        <i val="0"/>
        <color rgb="FFFF0000"/>
      </font>
    </dxf>
    <dxf>
      <font>
        <b/>
        <i val="0"/>
        <color rgb="FFED7D31"/>
      </font>
    </dxf>
    <dxf>
      <font>
        <color rgb="FF9C0006"/>
      </font>
      <fill>
        <patternFill>
          <bgColor rgb="FFFFC7CE"/>
        </patternFill>
      </fill>
    </dxf>
    <dxf>
      <font>
        <b/>
        <i val="0"/>
        <color rgb="FF4472C4"/>
      </font>
    </dxf>
    <dxf>
      <font>
        <color rgb="FFC65911"/>
      </font>
      <fill>
        <patternFill>
          <bgColor rgb="FFF8CBAD"/>
        </patternFill>
      </fill>
    </dxf>
    <dxf>
      <font>
        <color rgb="FFB60B08"/>
      </font>
      <fill>
        <patternFill>
          <bgColor rgb="FFFFD7D6"/>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b/>
        <i val="0"/>
        <color rgb="FFFF0000"/>
      </font>
    </dxf>
    <dxf>
      <font>
        <b/>
        <i val="0"/>
        <color rgb="FF375623"/>
      </font>
    </dxf>
    <dxf>
      <font>
        <color rgb="FFC65911"/>
      </font>
      <fill>
        <patternFill>
          <bgColor rgb="FFF8CBAD"/>
        </patternFill>
      </fill>
    </dxf>
    <dxf>
      <font>
        <color rgb="FF9C0006"/>
      </font>
      <fill>
        <patternFill>
          <bgColor rgb="FFFFC7CE"/>
        </patternFill>
      </fill>
    </dxf>
    <dxf>
      <font>
        <color rgb="FF9C0006"/>
      </font>
      <fill>
        <patternFill>
          <bgColor rgb="FFFFC7CE"/>
        </patternFill>
      </fill>
    </dxf>
    <dxf>
      <font>
        <color rgb="FFB60B08"/>
      </font>
      <fill>
        <patternFill>
          <bgColor rgb="FFFFD7D6"/>
        </patternFill>
      </fill>
    </dxf>
    <dxf>
      <font>
        <b/>
        <i val="0"/>
        <color rgb="FF4472C4"/>
      </font>
    </dxf>
    <dxf>
      <font>
        <b/>
        <i val="0"/>
        <color rgb="FFED7D31"/>
      </font>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b/>
        <i val="0"/>
      </font>
      <fill>
        <patternFill>
          <bgColor rgb="FFFFFF00"/>
        </patternFill>
      </fill>
    </dxf>
    <dxf>
      <font>
        <b/>
        <i val="0"/>
        <color rgb="FFFF0000"/>
      </font>
    </dxf>
    <dxf>
      <font>
        <b/>
        <i val="0"/>
        <color rgb="FF375623"/>
      </font>
    </dxf>
    <dxf>
      <font>
        <color rgb="FF9C0006"/>
      </font>
      <fill>
        <patternFill>
          <bgColor rgb="FFFFC7CE"/>
        </patternFill>
      </fill>
    </dxf>
    <dxf>
      <font>
        <color rgb="FFC65911"/>
      </font>
      <fill>
        <patternFill>
          <bgColor rgb="FFF8CBAD"/>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B60B08"/>
      </font>
      <fill>
        <patternFill>
          <bgColor rgb="FFFFD7D6"/>
        </patternFill>
      </fill>
    </dxf>
    <dxf>
      <font>
        <b/>
        <i val="0"/>
        <color rgb="FF4472C4"/>
      </font>
    </dxf>
    <dxf>
      <font>
        <b/>
        <i val="0"/>
        <color rgb="FFED7D31"/>
      </font>
    </dxf>
    <dxf>
      <font>
        <color rgb="FFB60B08"/>
      </font>
      <fill>
        <patternFill>
          <bgColor rgb="FFFFD7D6"/>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C65911"/>
      </font>
      <fill>
        <patternFill>
          <bgColor rgb="FFF8CBAD"/>
        </patternFill>
      </fill>
    </dxf>
    <dxf>
      <font>
        <b/>
        <i val="0"/>
        <color rgb="FF375623"/>
      </font>
    </dxf>
    <dxf>
      <font>
        <b/>
        <i val="0"/>
        <color rgb="FFED7D31"/>
      </font>
    </dxf>
    <dxf>
      <font>
        <b/>
        <i val="0"/>
        <color rgb="FFFF0000"/>
      </font>
    </dxf>
    <dxf>
      <font>
        <color rgb="FF9C0006"/>
      </font>
      <fill>
        <patternFill>
          <bgColor rgb="FFFFC7CE"/>
        </patternFill>
      </fill>
    </dxf>
    <dxf>
      <font>
        <b/>
        <i val="0"/>
      </font>
      <fill>
        <patternFill>
          <bgColor rgb="FFFFFF00"/>
        </patternFill>
      </fill>
    </dxf>
    <dxf>
      <font>
        <b/>
        <i val="0"/>
        <color rgb="FF4472C4"/>
      </font>
    </dxf>
    <dxf>
      <font>
        <b/>
        <i val="0"/>
      </font>
      <fill>
        <patternFill>
          <bgColor theme="8" tint="0.39994506668294322"/>
        </patternFill>
      </fill>
    </dxf>
    <dxf>
      <font>
        <b/>
        <i val="0"/>
        <strike val="0"/>
      </font>
      <fill>
        <patternFill>
          <bgColor rgb="FFFFFF00"/>
        </patternFill>
      </fill>
    </dxf>
    <dxf>
      <font>
        <color rgb="FF9C0006"/>
      </font>
      <fill>
        <patternFill>
          <bgColor rgb="FFFFC7CE"/>
        </patternFill>
      </fill>
    </dxf>
    <dxf>
      <font>
        <b/>
        <i val="0"/>
        <color rgb="FF375623"/>
      </font>
    </dxf>
    <dxf>
      <font>
        <b/>
        <i val="0"/>
        <color rgb="FFED7D31"/>
      </font>
    </dxf>
    <dxf>
      <font>
        <b/>
        <i val="0"/>
        <color rgb="FF4472C4"/>
      </font>
    </dxf>
    <dxf>
      <font>
        <color rgb="FFB60B08"/>
      </font>
      <fill>
        <patternFill>
          <bgColor rgb="FFFFD7D6"/>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C65911"/>
      </font>
      <fill>
        <patternFill>
          <bgColor rgb="FFF8CBAD"/>
        </patternFill>
      </fill>
    </dxf>
    <dxf>
      <font>
        <b/>
        <i val="0"/>
        <color rgb="FFFF0000"/>
      </font>
    </dxf>
    <dxf>
      <font>
        <color rgb="FF9C0006"/>
      </font>
      <fill>
        <patternFill>
          <bgColor rgb="FFFFC7CE"/>
        </patternFill>
      </fill>
    </dxf>
    <dxf>
      <font>
        <color rgb="FFC65911"/>
      </font>
      <fill>
        <patternFill>
          <bgColor rgb="FFF8CBAD"/>
        </patternFill>
      </fill>
    </dxf>
    <dxf>
      <font>
        <b/>
        <i val="0"/>
        <color rgb="FF375623"/>
      </font>
    </dxf>
    <dxf>
      <font>
        <b/>
        <i val="0"/>
        <color rgb="FFED7D31"/>
      </font>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B60B08"/>
      </font>
      <fill>
        <patternFill>
          <bgColor rgb="FFFFD7D6"/>
        </patternFill>
      </fill>
    </dxf>
    <dxf>
      <font>
        <b/>
        <i val="0"/>
        <color rgb="FF4472C4"/>
      </font>
    </dxf>
    <dxf>
      <font>
        <color rgb="FF006100"/>
      </font>
      <fill>
        <patternFill>
          <bgColor rgb="FFC6EFCE"/>
        </patternFill>
      </fill>
    </dxf>
    <dxf>
      <font>
        <b/>
        <i val="0"/>
        <color rgb="FFFF0000"/>
      </font>
    </dxf>
    <dxf>
      <font>
        <color rgb="FF9C0006"/>
      </font>
      <fill>
        <patternFill>
          <bgColor rgb="FFFFC7CE"/>
        </patternFill>
      </fill>
    </dxf>
    <dxf>
      <font>
        <b/>
        <i val="0"/>
        <color rgb="FFFF0000"/>
      </font>
    </dxf>
    <dxf>
      <font>
        <b/>
        <i val="0"/>
        <color theme="9" tint="-0.499984740745262"/>
      </font>
    </dxf>
    <dxf>
      <font>
        <color theme="5" tint="-0.24994659260841701"/>
      </font>
      <fill>
        <patternFill>
          <bgColor theme="5" tint="0.59996337778862885"/>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B60B08"/>
      </font>
      <fill>
        <patternFill>
          <bgColor rgb="FFFFD7D6"/>
        </patternFill>
      </fill>
    </dxf>
    <dxf>
      <font>
        <b/>
        <i val="0"/>
        <color theme="4"/>
      </font>
    </dxf>
    <dxf>
      <font>
        <b/>
        <i val="0"/>
        <color theme="5"/>
      </font>
    </dxf>
    <dxf>
      <font>
        <b/>
        <i val="0"/>
        <color rgb="FF375623"/>
      </font>
    </dxf>
    <dxf>
      <font>
        <color rgb="FF9C0006"/>
      </font>
      <fill>
        <patternFill>
          <bgColor rgb="FFFFC7CE"/>
        </patternFill>
      </fill>
    </dxf>
    <dxf>
      <font>
        <color rgb="FFC65911"/>
      </font>
      <fill>
        <patternFill>
          <bgColor rgb="FFF8CBAD"/>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B60B08"/>
      </font>
      <fill>
        <patternFill>
          <bgColor rgb="FFFFD7D6"/>
        </patternFill>
      </fill>
    </dxf>
    <dxf>
      <font>
        <b/>
        <i val="0"/>
        <color rgb="FF4472C4"/>
      </font>
    </dxf>
    <dxf>
      <font>
        <b/>
        <i val="0"/>
        <color rgb="FFED7D31"/>
      </font>
    </dxf>
    <dxf>
      <font>
        <b/>
        <i val="0"/>
        <color rgb="FFFF0000"/>
      </font>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B60B08"/>
      </font>
      <fill>
        <patternFill>
          <bgColor rgb="FFFFD7D6"/>
        </patternFill>
      </fill>
    </dxf>
    <dxf>
      <font>
        <b/>
        <i val="0"/>
        <color theme="4"/>
      </font>
    </dxf>
    <dxf>
      <font>
        <b/>
        <i val="0"/>
        <color theme="5"/>
      </font>
    </dxf>
    <dxf>
      <font>
        <b/>
        <i val="0"/>
        <color rgb="FFFF0000"/>
      </font>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b/>
        <i val="0"/>
        <color rgb="FFFF0000"/>
      </font>
    </dxf>
    <dxf>
      <font>
        <color theme="5" tint="-0.24994659260841701"/>
      </font>
      <fill>
        <patternFill>
          <bgColor theme="5" tint="0.59996337778862885"/>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B60B08"/>
      </font>
      <fill>
        <patternFill>
          <bgColor rgb="FFFFD7D6"/>
        </patternFill>
      </fill>
    </dxf>
    <dxf>
      <font>
        <b/>
        <i val="0"/>
        <color theme="4"/>
      </font>
    </dxf>
    <dxf>
      <font>
        <b/>
        <i val="0"/>
        <color theme="5"/>
      </font>
    </dxf>
    <dxf>
      <font>
        <color rgb="FF9C5700"/>
      </font>
      <fill>
        <patternFill>
          <bgColor rgb="FFFFEB9C"/>
        </patternFill>
      </fill>
    </dxf>
    <dxf>
      <font>
        <color rgb="FF9C0006"/>
      </font>
      <fill>
        <patternFill>
          <bgColor rgb="FFFFC7CE"/>
        </patternFill>
      </fill>
    </dxf>
    <dxf>
      <font>
        <color rgb="FFB60B08"/>
      </font>
      <fill>
        <patternFill>
          <bgColor rgb="FFFFD7D6"/>
        </patternFill>
      </fill>
    </dxf>
    <dxf>
      <font>
        <b/>
        <i val="0"/>
        <color rgb="FF4472C4"/>
      </font>
    </dxf>
    <dxf>
      <font>
        <b/>
        <i val="0"/>
        <color rgb="FFED7D31"/>
      </font>
    </dxf>
    <dxf>
      <font>
        <b/>
        <i val="0"/>
        <color rgb="FFFF0000"/>
      </font>
    </dxf>
    <dxf>
      <font>
        <b/>
        <i val="0"/>
        <color rgb="FF00B050"/>
      </font>
    </dxf>
    <dxf>
      <font>
        <color rgb="FF9C0006"/>
      </font>
      <fill>
        <patternFill>
          <bgColor rgb="FFFFC7CE"/>
        </patternFill>
      </fill>
    </dxf>
    <dxf>
      <font>
        <color rgb="FFC65911"/>
      </font>
      <fill>
        <patternFill>
          <bgColor rgb="FFF8CBAD"/>
        </patternFill>
      </fill>
    </dxf>
    <dxf>
      <font>
        <color rgb="FFC65911"/>
      </font>
      <fill>
        <patternFill>
          <bgColor rgb="FFF8CBAD"/>
        </patternFill>
      </fill>
    </dxf>
    <dxf>
      <font>
        <color rgb="FF9C0006"/>
      </font>
      <fill>
        <patternFill>
          <bgColor rgb="FFFFC7CE"/>
        </patternFill>
      </fill>
    </dxf>
    <dxf>
      <font>
        <b/>
        <i val="0"/>
        <color rgb="FFFF0000"/>
      </font>
    </dxf>
    <dxf>
      <font>
        <b/>
        <i val="0"/>
        <color rgb="FF375623"/>
      </font>
    </dxf>
    <dxf>
      <font>
        <color rgb="FF9C0006"/>
      </font>
      <fill>
        <patternFill>
          <bgColor rgb="FFFFC7CE"/>
        </patternFill>
      </fill>
    </dxf>
    <dxf>
      <font>
        <color rgb="FFC65911"/>
      </font>
      <fill>
        <patternFill>
          <bgColor rgb="FFF8CBAD"/>
        </patternFill>
      </fill>
    </dxf>
    <dxf>
      <font>
        <color rgb="FF006100"/>
      </font>
      <fill>
        <patternFill>
          <bgColor rgb="FFC6EFCE"/>
        </patternFill>
      </fill>
    </dxf>
    <dxf>
      <font>
        <color rgb="FF9C0006"/>
      </font>
      <fill>
        <patternFill>
          <bgColor rgb="FFFFC7CE"/>
        </patternFill>
      </fill>
    </dxf>
    <dxf>
      <font>
        <b/>
        <i val="0"/>
      </font>
      <fill>
        <patternFill>
          <bgColor rgb="FFFFFF00"/>
        </patternFill>
      </fill>
    </dxf>
    <dxf>
      <font>
        <color rgb="FF9C0006"/>
      </font>
      <fill>
        <patternFill>
          <bgColor rgb="FFFFC7CE"/>
        </patternFill>
      </fill>
    </dxf>
    <dxf>
      <font>
        <b/>
        <i val="0"/>
        <color theme="9" tint="-0.499984740745262"/>
      </font>
    </dxf>
    <dxf>
      <font>
        <color rgb="FF9C5700"/>
      </font>
      <fill>
        <patternFill>
          <bgColor rgb="FFFFEB9C"/>
        </patternFill>
      </fill>
    </dxf>
    <dxf>
      <font>
        <b/>
        <i val="0"/>
        <color rgb="FFFF0000"/>
      </font>
    </dxf>
    <dxf>
      <font>
        <color rgb="FFB60B08"/>
      </font>
      <fill>
        <patternFill>
          <bgColor rgb="FFFFD7D6"/>
        </patternFill>
      </fill>
    </dxf>
    <dxf>
      <font>
        <color theme="5" tint="-0.24994659260841701"/>
      </font>
      <fill>
        <patternFill>
          <bgColor theme="5" tint="0.59996337778862885"/>
        </patternFill>
      </fill>
    </dxf>
    <dxf>
      <font>
        <color rgb="FF006100"/>
      </font>
      <fill>
        <patternFill>
          <bgColor rgb="FFC6EFCE"/>
        </patternFill>
      </fill>
    </dxf>
    <dxf>
      <font>
        <b/>
        <i val="0"/>
        <color theme="4"/>
      </font>
    </dxf>
    <dxf>
      <font>
        <b/>
        <i val="0"/>
        <color theme="5"/>
      </font>
    </dxf>
    <dxf>
      <font>
        <color rgb="FF9C0006"/>
      </font>
      <fill>
        <patternFill>
          <bgColor rgb="FFFFC7CE"/>
        </patternFill>
      </fill>
    </dxf>
    <dxf>
      <font>
        <color rgb="FF9C0006"/>
      </font>
      <fill>
        <patternFill>
          <bgColor rgb="FFFFC7CE"/>
        </patternFill>
      </fill>
    </dxf>
    <dxf>
      <font>
        <color rgb="FFC65911"/>
      </font>
      <fill>
        <patternFill>
          <bgColor rgb="FFF8CBAD"/>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B60B08"/>
      </font>
      <fill>
        <patternFill>
          <bgColor rgb="FFFFD7D6"/>
        </patternFill>
      </fill>
    </dxf>
    <dxf>
      <font>
        <b/>
        <i val="0"/>
        <color rgb="FF4472C4"/>
      </font>
    </dxf>
    <dxf>
      <font>
        <b/>
        <i val="0"/>
        <color rgb="FFED7D31"/>
      </font>
    </dxf>
    <dxf>
      <font>
        <b/>
        <i val="0"/>
        <color rgb="FFFF0000"/>
      </font>
    </dxf>
    <dxf>
      <font>
        <b/>
        <i val="0"/>
        <color rgb="FF375623"/>
      </font>
    </dxf>
    <dxf>
      <font>
        <color rgb="FF9C0006"/>
      </font>
      <fill>
        <patternFill>
          <bgColor rgb="FFFFC7CE"/>
        </patternFill>
      </fill>
    </dxf>
    <dxf>
      <font>
        <b/>
        <i val="0"/>
        <color rgb="FF4472C4"/>
      </font>
    </dxf>
    <dxf>
      <font>
        <b/>
        <i val="0"/>
        <color rgb="FF375623"/>
      </font>
    </dxf>
    <dxf>
      <font>
        <color rgb="FFC65911"/>
      </font>
      <fill>
        <patternFill>
          <bgColor rgb="FFF8CBAD"/>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B60B08"/>
      </font>
      <fill>
        <patternFill>
          <bgColor rgb="FFFFD7D6"/>
        </patternFill>
      </fill>
    </dxf>
    <dxf>
      <font>
        <b/>
        <i val="0"/>
        <color rgb="FFED7D31"/>
      </font>
    </dxf>
    <dxf>
      <font>
        <b/>
        <i val="0"/>
        <color rgb="FFFF0000"/>
      </font>
    </dxf>
    <dxf>
      <font>
        <color rgb="FF9C0006"/>
      </font>
      <fill>
        <patternFill>
          <bgColor rgb="FFFFC7CE"/>
        </patternFill>
      </fill>
    </dxf>
    <dxf>
      <font>
        <b/>
        <i val="0"/>
        <color rgb="FFFF0000"/>
      </font>
    </dxf>
    <dxf>
      <font>
        <b/>
        <i val="0"/>
        <color theme="5"/>
      </font>
    </dxf>
    <dxf>
      <font>
        <b/>
        <i val="0"/>
        <color theme="4"/>
      </font>
    </dxf>
    <dxf>
      <font>
        <color rgb="FFB60B08"/>
      </font>
      <fill>
        <patternFill>
          <bgColor rgb="FFFFD7D6"/>
        </patternFill>
      </fill>
    </dxf>
    <dxf>
      <font>
        <color rgb="FF9C0006"/>
      </font>
      <fill>
        <patternFill>
          <bgColor rgb="FFFFC7CE"/>
        </patternFill>
      </fill>
    </dxf>
    <dxf>
      <font>
        <color rgb="FF9C5700"/>
      </font>
      <fill>
        <patternFill>
          <bgColor rgb="FFFFEB9C"/>
        </patternFill>
      </fill>
    </dxf>
    <dxf>
      <font>
        <color theme="5" tint="-0.24994659260841701"/>
      </font>
      <fill>
        <patternFill>
          <bgColor theme="5" tint="0.59996337778862885"/>
        </patternFill>
      </fill>
    </dxf>
    <dxf>
      <font>
        <color rgb="FF006100"/>
      </font>
      <fill>
        <patternFill>
          <bgColor rgb="FFC6EFCE"/>
        </patternFill>
      </fill>
    </dxf>
    <dxf>
      <font>
        <color rgb="FF9C0006"/>
      </font>
      <fill>
        <patternFill>
          <bgColor rgb="FFFFC7CE"/>
        </patternFill>
      </fill>
    </dxf>
    <dxf>
      <font>
        <b/>
        <i val="0"/>
        <color theme="9" tint="-0.499984740745262"/>
      </font>
    </dxf>
    <dxf>
      <font>
        <color rgb="FF9C0006"/>
      </font>
      <fill>
        <patternFill>
          <bgColor rgb="FFFFC7CE"/>
        </patternFill>
      </fill>
    </dxf>
    <dxf>
      <font>
        <b/>
        <i val="0"/>
        <color rgb="FF375623"/>
      </font>
    </dxf>
    <dxf>
      <font>
        <b/>
        <i val="0"/>
        <color rgb="FF4472C4"/>
      </font>
    </dxf>
    <dxf>
      <font>
        <color rgb="FFB60B08"/>
      </font>
      <fill>
        <patternFill>
          <bgColor rgb="FFFFD7D6"/>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C65911"/>
      </font>
      <fill>
        <patternFill>
          <bgColor rgb="FFF8CBAD"/>
        </patternFill>
      </fill>
    </dxf>
    <dxf>
      <font>
        <b/>
        <i val="0"/>
        <color rgb="FFFF0000"/>
      </font>
    </dxf>
    <dxf>
      <font>
        <b/>
        <i val="0"/>
        <color rgb="FFED7D31"/>
      </font>
    </dxf>
    <dxf>
      <font>
        <color rgb="FF9C0006"/>
      </font>
      <fill>
        <patternFill>
          <bgColor rgb="FFFFC7CE"/>
        </patternFill>
      </fill>
    </dxf>
    <dxf>
      <font>
        <color rgb="FF9C5700"/>
      </font>
      <fill>
        <patternFill>
          <bgColor rgb="FFFFEB9C"/>
        </patternFill>
      </fill>
    </dxf>
    <dxf>
      <font>
        <b/>
        <i val="0"/>
        <color rgb="FFFF0000"/>
      </font>
    </dxf>
    <dxf>
      <font>
        <b/>
        <i val="0"/>
        <color rgb="FFED7D31"/>
      </font>
    </dxf>
    <dxf>
      <font>
        <b/>
        <i val="0"/>
        <color rgb="FF4472C4"/>
      </font>
    </dxf>
    <dxf>
      <font>
        <color rgb="FFB60B08"/>
      </font>
      <fill>
        <patternFill>
          <bgColor rgb="FFFFD7D6"/>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C65911"/>
      </font>
      <fill>
        <patternFill>
          <bgColor rgb="FFF8CBAD"/>
        </patternFill>
      </fill>
    </dxf>
    <dxf>
      <font>
        <b/>
        <i val="0"/>
        <color rgb="FF375623"/>
      </font>
    </dxf>
    <dxf>
      <font>
        <color rgb="FF9C0006"/>
      </font>
      <fill>
        <patternFill>
          <bgColor rgb="FFFFC7CE"/>
        </patternFill>
      </fill>
    </dxf>
    <dxf>
      <font>
        <color rgb="FF006100"/>
      </font>
      <fill>
        <patternFill>
          <bgColor rgb="FFC6EFCE"/>
        </patternFill>
      </fill>
    </dxf>
    <dxf>
      <font>
        <color rgb="FFC65911"/>
      </font>
      <fill>
        <patternFill>
          <bgColor rgb="FFF8CBAD"/>
        </patternFill>
      </fill>
    </dxf>
    <dxf>
      <font>
        <b/>
        <i val="0"/>
        <color rgb="FF375623"/>
      </font>
    </dxf>
    <dxf>
      <font>
        <color rgb="FF9C5700"/>
      </font>
      <fill>
        <patternFill>
          <bgColor rgb="FFFFEB9C"/>
        </patternFill>
      </fill>
    </dxf>
    <dxf>
      <font>
        <b/>
        <i val="0"/>
        <color rgb="FFFF0000"/>
      </font>
    </dxf>
    <dxf>
      <font>
        <b/>
        <i val="0"/>
        <color rgb="FFED7D31"/>
      </font>
    </dxf>
    <dxf>
      <font>
        <b/>
        <i val="0"/>
        <color rgb="FF4472C4"/>
      </font>
    </dxf>
    <dxf>
      <font>
        <color rgb="FFB60B08"/>
      </font>
      <fill>
        <patternFill>
          <bgColor rgb="FFFFD7D6"/>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b/>
        <i val="0"/>
        <color rgb="FF375623"/>
      </font>
    </dxf>
    <dxf>
      <font>
        <color rgb="FFC65911"/>
      </font>
      <fill>
        <patternFill>
          <bgColor rgb="FFF8CBAD"/>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B60B08"/>
      </font>
      <fill>
        <patternFill>
          <bgColor rgb="FFFFD7D6"/>
        </patternFill>
      </fill>
    </dxf>
    <dxf>
      <font>
        <b/>
        <i val="0"/>
        <color rgb="FF4472C4"/>
      </font>
    </dxf>
    <dxf>
      <font>
        <b/>
        <i val="0"/>
        <color rgb="FFED7D31"/>
      </font>
    </dxf>
    <dxf>
      <font>
        <b/>
        <i val="0"/>
        <color rgb="FFFF0000"/>
      </font>
    </dxf>
    <dxf>
      <font>
        <color rgb="FF9C0006"/>
      </font>
      <fill>
        <patternFill>
          <bgColor rgb="FFFFC7CE"/>
        </patternFill>
      </fill>
    </dxf>
    <dxf>
      <font>
        <b/>
        <i val="0"/>
        <color rgb="FFED7D31"/>
      </font>
    </dxf>
    <dxf>
      <font>
        <b/>
        <i val="0"/>
        <color rgb="FF4472C4"/>
      </font>
    </dxf>
    <dxf>
      <font>
        <color rgb="FFB60B08"/>
      </font>
      <fill>
        <patternFill>
          <bgColor rgb="FFFFD7D6"/>
        </patternFill>
      </fill>
    </dxf>
    <dxf>
      <font>
        <color rgb="FF9C0006"/>
      </font>
      <fill>
        <patternFill>
          <bgColor rgb="FFFFC7CE"/>
        </patternFill>
      </fill>
    </dxf>
    <dxf>
      <font>
        <color rgb="FF9C5700"/>
      </font>
      <fill>
        <patternFill>
          <bgColor rgb="FFFFEB9C"/>
        </patternFill>
      </fill>
    </dxf>
    <dxf>
      <font>
        <b/>
        <i val="0"/>
        <color rgb="FF375623"/>
      </font>
    </dxf>
    <dxf>
      <font>
        <color rgb="FFC65911"/>
      </font>
      <fill>
        <patternFill>
          <bgColor rgb="FFF8CBAD"/>
        </patternFill>
      </fill>
    </dxf>
    <dxf>
      <font>
        <color rgb="FF006100"/>
      </font>
      <fill>
        <patternFill>
          <bgColor rgb="FFC6EFCE"/>
        </patternFill>
      </fill>
    </dxf>
    <dxf>
      <font>
        <b/>
        <i val="0"/>
        <color rgb="FFFF0000"/>
      </font>
    </dxf>
    <dxf>
      <font>
        <color rgb="FF9C0006"/>
      </font>
      <fill>
        <patternFill>
          <bgColor rgb="FFFFC7CE"/>
        </patternFill>
      </fill>
    </dxf>
    <dxf>
      <font>
        <color rgb="FF9C0006"/>
      </font>
      <fill>
        <patternFill>
          <bgColor rgb="FFFFC7CE"/>
        </patternFill>
      </fill>
    </dxf>
    <dxf>
      <font>
        <b/>
        <i val="0"/>
        <color rgb="FF375623"/>
      </font>
    </dxf>
    <dxf>
      <font>
        <color rgb="FF9C0006"/>
      </font>
      <fill>
        <patternFill>
          <bgColor rgb="FFFFC7CE"/>
        </patternFill>
      </fill>
    </dxf>
    <dxf>
      <font>
        <color rgb="FFC65911"/>
      </font>
      <fill>
        <patternFill>
          <bgColor rgb="FFF8CBAD"/>
        </patternFill>
      </fill>
    </dxf>
    <dxf>
      <font>
        <color rgb="FF9C0006"/>
      </font>
      <fill>
        <patternFill>
          <bgColor rgb="FFFFC7CE"/>
        </patternFill>
      </fill>
    </dxf>
    <dxf>
      <font>
        <color rgb="FFB60B08"/>
      </font>
      <fill>
        <patternFill>
          <bgColor rgb="FFFFD7D6"/>
        </patternFill>
      </fill>
    </dxf>
    <dxf>
      <font>
        <b/>
        <i val="0"/>
        <color rgb="FF4472C4"/>
      </font>
    </dxf>
    <dxf>
      <font>
        <b/>
        <i val="0"/>
        <color rgb="FFED7D31"/>
      </font>
    </dxf>
    <dxf>
      <font>
        <b/>
        <i val="0"/>
        <color rgb="FFFF0000"/>
      </font>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b/>
        <i val="0"/>
        <color rgb="FF4472C4"/>
      </font>
    </dxf>
    <dxf>
      <font>
        <color rgb="FF9C5700"/>
      </font>
      <fill>
        <patternFill>
          <bgColor rgb="FFFFEB9C"/>
        </patternFill>
      </fill>
    </dxf>
    <dxf>
      <font>
        <color rgb="FFB60B08"/>
      </font>
      <fill>
        <patternFill>
          <bgColor rgb="FFFFD7D6"/>
        </patternFill>
      </fill>
    </dxf>
    <dxf>
      <font>
        <color rgb="FF9C0006"/>
      </font>
      <fill>
        <patternFill>
          <bgColor rgb="FFFFC7CE"/>
        </patternFill>
      </fill>
    </dxf>
    <dxf>
      <font>
        <color rgb="FFC65911"/>
      </font>
      <fill>
        <patternFill>
          <bgColor rgb="FFF8CBAD"/>
        </patternFill>
      </fill>
    </dxf>
    <dxf>
      <font>
        <color rgb="FF006100"/>
      </font>
      <fill>
        <patternFill>
          <bgColor rgb="FFC6EFCE"/>
        </patternFill>
      </fill>
    </dxf>
    <dxf>
      <font>
        <color rgb="FF9C0006"/>
      </font>
      <fill>
        <patternFill>
          <bgColor rgb="FFFFC7CE"/>
        </patternFill>
      </fill>
    </dxf>
    <dxf>
      <font>
        <b/>
        <i val="0"/>
        <color rgb="FFFF0000"/>
      </font>
    </dxf>
    <dxf>
      <font>
        <b/>
        <i val="0"/>
        <color rgb="FFED7D31"/>
      </font>
    </dxf>
    <dxf>
      <font>
        <color rgb="FF9C0006"/>
      </font>
      <fill>
        <patternFill>
          <bgColor rgb="FFFFC7CE"/>
        </patternFill>
      </fill>
    </dxf>
    <dxf>
      <font>
        <b/>
        <i val="0"/>
      </font>
      <fill>
        <patternFill>
          <bgColor theme="8" tint="0.39994506668294322"/>
        </patternFill>
      </fill>
    </dxf>
    <dxf>
      <font>
        <b/>
        <i val="0"/>
      </font>
      <fill>
        <patternFill>
          <bgColor rgb="FFFFFF00"/>
        </patternFill>
      </fill>
    </dxf>
    <dxf>
      <font>
        <b/>
        <i val="0"/>
        <color rgb="FF375623"/>
      </font>
    </dxf>
    <dxf>
      <font>
        <color rgb="FFC65911"/>
      </font>
      <fill>
        <patternFill>
          <bgColor rgb="FFF8CBAD"/>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B60B08"/>
      </font>
      <fill>
        <patternFill>
          <bgColor rgb="FFFFD7D6"/>
        </patternFill>
      </fill>
    </dxf>
    <dxf>
      <font>
        <b/>
        <i val="0"/>
        <color rgb="FF4472C4"/>
      </font>
    </dxf>
    <dxf>
      <font>
        <b/>
        <i val="0"/>
        <color rgb="FFED7D31"/>
      </font>
    </dxf>
    <dxf>
      <font>
        <b/>
        <i val="0"/>
        <color rgb="FFFF0000"/>
      </font>
    </dxf>
    <dxf>
      <font>
        <b/>
        <i val="0"/>
        <color rgb="FFFF0000"/>
      </font>
    </dxf>
    <dxf>
      <font>
        <b/>
        <i val="0"/>
        <color theme="5"/>
      </font>
    </dxf>
    <dxf>
      <font>
        <b/>
        <i val="0"/>
        <color theme="4"/>
      </font>
    </dxf>
    <dxf>
      <font>
        <color rgb="FFB60B08"/>
      </font>
      <fill>
        <patternFill>
          <bgColor rgb="FFFFD7D6"/>
        </patternFill>
      </fill>
    </dxf>
    <dxf>
      <font>
        <b/>
        <i val="0"/>
        <color theme="9" tint="-0.499984740745262"/>
      </font>
    </dxf>
    <dxf>
      <font>
        <color theme="5" tint="-0.24994659260841701"/>
      </font>
      <fill>
        <patternFill>
          <bgColor theme="5" tint="0.59996337778862885"/>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b/>
        <i val="0"/>
        <color theme="5"/>
      </font>
    </dxf>
    <dxf>
      <font>
        <color rgb="FF006100"/>
      </font>
      <fill>
        <patternFill>
          <bgColor rgb="FFC6EFCE"/>
        </patternFill>
      </fill>
    </dxf>
    <dxf>
      <font>
        <b/>
        <i val="0"/>
        <color theme="4"/>
      </font>
    </dxf>
    <dxf>
      <font>
        <color rgb="FFB60B08"/>
      </font>
      <fill>
        <patternFill>
          <bgColor rgb="FFFFD7D6"/>
        </patternFill>
      </fill>
    </dxf>
    <dxf>
      <font>
        <b/>
        <i val="0"/>
        <color theme="9" tint="-0.499984740745262"/>
      </font>
    </dxf>
    <dxf>
      <font>
        <b/>
        <i val="0"/>
        <color rgb="FFFF0000"/>
      </font>
    </dxf>
    <dxf>
      <font>
        <color rgb="FF9C0006"/>
      </font>
      <fill>
        <patternFill>
          <bgColor rgb="FFFFC7CE"/>
        </patternFill>
      </fill>
    </dxf>
    <dxf>
      <font>
        <color theme="5" tint="-0.24994659260841701"/>
      </font>
      <fill>
        <patternFill>
          <bgColor theme="5" tint="0.59996337778862885"/>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b/>
        <i val="0"/>
        <color rgb="FF375623"/>
      </font>
    </dxf>
    <dxf>
      <font>
        <color rgb="FF9C0006"/>
      </font>
      <fill>
        <patternFill>
          <bgColor rgb="FFFFC7CE"/>
        </patternFill>
      </fill>
    </dxf>
    <dxf>
      <font>
        <b/>
        <i val="0"/>
        <color rgb="FFFF0000"/>
      </font>
    </dxf>
    <dxf>
      <font>
        <b/>
        <i val="0"/>
        <color rgb="FFED7D31"/>
      </font>
    </dxf>
    <dxf>
      <font>
        <color rgb="FFC65911"/>
      </font>
      <fill>
        <patternFill>
          <bgColor rgb="FFF8CBAD"/>
        </patternFill>
      </fill>
    </dxf>
    <dxf>
      <font>
        <b/>
        <i val="0"/>
        <color rgb="FF4472C4"/>
      </font>
    </dxf>
    <dxf>
      <font>
        <color rgb="FFB60B08"/>
      </font>
      <fill>
        <patternFill>
          <bgColor rgb="FFFFD7D6"/>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b/>
        <i val="0"/>
        <color rgb="FFFF0000"/>
      </font>
    </dxf>
    <dxf>
      <font>
        <b/>
        <i val="0"/>
        <color rgb="FFED7D31"/>
      </font>
    </dxf>
    <dxf>
      <font>
        <b/>
        <i val="0"/>
        <color rgb="FF4472C4"/>
      </font>
    </dxf>
    <dxf>
      <font>
        <color rgb="FFB60B08"/>
      </font>
      <fill>
        <patternFill>
          <bgColor rgb="FFFFD7D6"/>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C65911"/>
      </font>
      <fill>
        <patternFill>
          <bgColor rgb="FFF8CBAD"/>
        </patternFill>
      </fill>
    </dxf>
    <dxf>
      <font>
        <color rgb="FF9C0006"/>
      </font>
      <fill>
        <patternFill>
          <bgColor rgb="FFFFC7CE"/>
        </patternFill>
      </fill>
    </dxf>
    <dxf>
      <font>
        <color rgb="FF9C5700"/>
      </font>
      <fill>
        <patternFill>
          <bgColor rgb="FFFFEB9C"/>
        </patternFill>
      </fill>
    </dxf>
    <dxf>
      <font>
        <b/>
        <i val="0"/>
        <color rgb="FF00B050"/>
      </font>
    </dxf>
    <dxf>
      <font>
        <color rgb="FF9C0006"/>
      </font>
      <fill>
        <patternFill>
          <bgColor rgb="FFFFC7CE"/>
        </patternFill>
      </fill>
    </dxf>
    <dxf>
      <font>
        <color rgb="FFC65911"/>
      </font>
      <fill>
        <patternFill>
          <bgColor rgb="FFF8CBAD"/>
        </patternFill>
      </fill>
    </dxf>
    <dxf>
      <font>
        <color rgb="FFC65911"/>
      </font>
      <fill>
        <patternFill>
          <bgColor rgb="FFF8CBAD"/>
        </patternFill>
      </fill>
    </dxf>
    <dxf>
      <font>
        <color rgb="FF9C0006"/>
      </font>
      <fill>
        <patternFill>
          <bgColor rgb="FFFFC7CE"/>
        </patternFill>
      </fill>
    </dxf>
    <dxf>
      <font>
        <b/>
        <i val="0"/>
        <color rgb="FFFF0000"/>
      </font>
    </dxf>
    <dxf>
      <font>
        <color rgb="FFC65911"/>
      </font>
      <fill>
        <patternFill>
          <bgColor rgb="FFF8CBAD"/>
        </patternFill>
      </fill>
    </dxf>
    <dxf>
      <font>
        <b/>
        <i val="0"/>
        <color rgb="FFFF0000"/>
      </font>
    </dxf>
    <dxf>
      <font>
        <b/>
        <i val="0"/>
        <color rgb="FFED7D31"/>
      </font>
    </dxf>
    <dxf>
      <font>
        <b/>
        <i val="0"/>
        <color rgb="FF4472C4"/>
      </font>
    </dxf>
    <dxf>
      <font>
        <b/>
        <i val="0"/>
        <color rgb="FF375623"/>
      </font>
    </dxf>
    <dxf>
      <font>
        <color rgb="FFB60B08"/>
      </font>
      <fill>
        <patternFill>
          <bgColor rgb="FFFFD7D6"/>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b/>
        <i val="0"/>
        <color rgb="FF375623"/>
      </font>
    </dxf>
    <dxf>
      <font>
        <color rgb="FF9C0006"/>
      </font>
      <fill>
        <patternFill>
          <bgColor rgb="FFFFC7CE"/>
        </patternFill>
      </fill>
    </dxf>
    <dxf>
      <font>
        <color rgb="FF006100"/>
      </font>
      <fill>
        <patternFill>
          <bgColor rgb="FFC6EFCE"/>
        </patternFill>
      </fill>
    </dxf>
    <dxf>
      <font>
        <color rgb="FFC65911"/>
      </font>
      <fill>
        <patternFill>
          <bgColor rgb="FFF8CBAD"/>
        </patternFill>
      </fill>
    </dxf>
    <dxf>
      <font>
        <color rgb="FF9C0006"/>
      </font>
      <fill>
        <patternFill>
          <bgColor rgb="FFFFC7CE"/>
        </patternFill>
      </fill>
    </dxf>
    <dxf>
      <font>
        <color rgb="FF9C5700"/>
      </font>
      <fill>
        <patternFill>
          <bgColor rgb="FFFFEB9C"/>
        </patternFill>
      </fill>
    </dxf>
    <dxf>
      <font>
        <b/>
        <i val="0"/>
        <color rgb="FFFF0000"/>
      </font>
    </dxf>
    <dxf>
      <font>
        <b/>
        <i val="0"/>
        <color rgb="FFED7D31"/>
      </font>
    </dxf>
    <dxf>
      <font>
        <b/>
        <i val="0"/>
        <color rgb="FF4472C4"/>
      </font>
    </dxf>
    <dxf>
      <font>
        <color rgb="FF9C0006"/>
      </font>
      <fill>
        <patternFill>
          <bgColor rgb="FFFFC7CE"/>
        </patternFill>
      </fill>
    </dxf>
    <dxf>
      <font>
        <color rgb="FFB60B08"/>
      </font>
      <fill>
        <patternFill>
          <bgColor rgb="FFFFD7D6"/>
        </patternFill>
      </fill>
    </dxf>
    <dxf>
      <font>
        <b/>
        <i val="0"/>
        <color rgb="FFFF0000"/>
      </font>
    </dxf>
    <dxf>
      <font>
        <color rgb="FFC65911"/>
      </font>
      <fill>
        <patternFill>
          <bgColor rgb="FFF8CBAD"/>
        </patternFill>
      </fill>
    </dxf>
    <dxf>
      <font>
        <b/>
        <i val="0"/>
        <color rgb="FF4472C4"/>
      </font>
    </dxf>
    <dxf>
      <font>
        <b/>
        <i val="0"/>
        <color rgb="FFED7D31"/>
      </font>
    </dxf>
    <dxf>
      <font>
        <b/>
        <i val="0"/>
        <color rgb="FF375623"/>
      </font>
    </dxf>
    <dxf>
      <font>
        <color rgb="FFB60B08"/>
      </font>
      <fill>
        <patternFill>
          <bgColor rgb="FFFFD7D6"/>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theme="5" tint="-0.24994659260841701"/>
      </font>
      <fill>
        <patternFill>
          <bgColor theme="5" tint="0.59996337778862885"/>
        </patternFill>
      </fill>
    </dxf>
    <dxf>
      <font>
        <color rgb="FF9C5700"/>
      </font>
      <fill>
        <patternFill>
          <bgColor rgb="FFFFEB9C"/>
        </patternFill>
      </fill>
    </dxf>
    <dxf>
      <font>
        <color rgb="FF9C0006"/>
      </font>
      <fill>
        <patternFill>
          <bgColor rgb="FFFFC7CE"/>
        </patternFill>
      </fill>
    </dxf>
    <dxf>
      <font>
        <color rgb="FFB60B08"/>
      </font>
      <fill>
        <patternFill>
          <bgColor rgb="FFFFD7D6"/>
        </patternFill>
      </fill>
    </dxf>
    <dxf>
      <font>
        <b/>
        <i val="0"/>
        <color theme="4"/>
      </font>
    </dxf>
    <dxf>
      <font>
        <b/>
        <i val="0"/>
        <color theme="5"/>
      </font>
    </dxf>
    <dxf>
      <font>
        <b/>
        <i val="0"/>
        <color rgb="FFFF0000"/>
      </font>
    </dxf>
    <dxf>
      <font>
        <b/>
        <i val="0"/>
        <color theme="9" tint="-0.499984740745262"/>
      </font>
    </dxf>
    <dxf>
      <font>
        <color rgb="FF9C0006"/>
      </font>
      <fill>
        <patternFill>
          <bgColor rgb="FFFFC7CE"/>
        </patternFill>
      </fill>
    </dxf>
    <dxf>
      <font>
        <color rgb="FFB60B08"/>
      </font>
      <fill>
        <patternFill>
          <bgColor rgb="FFFFD7D6"/>
        </patternFill>
      </fill>
    </dxf>
    <dxf>
      <font>
        <color rgb="FF9C0006"/>
      </font>
      <fill>
        <patternFill>
          <bgColor rgb="FFFFC7CE"/>
        </patternFill>
      </fill>
    </dxf>
    <dxf>
      <font>
        <b/>
        <i val="0"/>
        <color theme="9" tint="-0.499984740745262"/>
      </font>
    </dxf>
    <dxf>
      <font>
        <color theme="5" tint="-0.24994659260841701"/>
      </font>
      <fill>
        <patternFill>
          <bgColor theme="5" tint="0.59996337778862885"/>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B60B08"/>
      </font>
      <fill>
        <patternFill>
          <bgColor rgb="FFFFD7D6"/>
        </patternFill>
      </fill>
    </dxf>
    <dxf>
      <font>
        <b/>
        <i val="0"/>
        <color theme="4"/>
      </font>
    </dxf>
    <dxf>
      <font>
        <b/>
        <i val="0"/>
        <color theme="5"/>
      </font>
    </dxf>
    <dxf>
      <font>
        <b/>
        <i val="0"/>
        <color rgb="FFFF0000"/>
      </font>
    </dxf>
    <dxf>
      <font>
        <b/>
        <i val="0"/>
        <strike val="0"/>
      </font>
      <fill>
        <patternFill>
          <bgColor rgb="FFFFFF00"/>
        </patternFill>
      </fill>
    </dxf>
    <dxf>
      <font>
        <b/>
        <i val="0"/>
      </font>
      <fill>
        <patternFill>
          <bgColor theme="8" tint="0.39994506668294322"/>
        </patternFill>
      </fill>
    </dxf>
    <dxf>
      <font>
        <b/>
        <i val="0"/>
      </font>
      <fill>
        <patternFill>
          <bgColor rgb="FFFFFF00"/>
        </patternFill>
      </fill>
    </dxf>
    <dxf>
      <font>
        <color rgb="FF9C0006"/>
      </font>
      <fill>
        <patternFill>
          <bgColor rgb="FFFFC7CE"/>
        </patternFill>
      </fill>
    </dxf>
    <dxf>
      <font>
        <b/>
        <i val="0"/>
        <color theme="9" tint="-0.499984740745262"/>
      </font>
    </dxf>
    <dxf>
      <font>
        <color rgb="FF9C0006"/>
      </font>
      <fill>
        <patternFill>
          <bgColor rgb="FFFFC7CE"/>
        </patternFill>
      </fill>
    </dxf>
    <dxf>
      <font>
        <color theme="5" tint="-0.24994659260841701"/>
      </font>
      <fill>
        <patternFill>
          <bgColor theme="5" tint="0.59996337778862885"/>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B60B08"/>
      </font>
      <fill>
        <patternFill>
          <bgColor rgb="FFFFD7D6"/>
        </patternFill>
      </fill>
    </dxf>
    <dxf>
      <font>
        <b/>
        <i val="0"/>
        <color theme="4"/>
      </font>
    </dxf>
    <dxf>
      <font>
        <b/>
        <i val="0"/>
        <color rgb="FF4472C4"/>
      </font>
    </dxf>
    <dxf>
      <font>
        <b/>
        <i val="0"/>
        <color rgb="FFFF0000"/>
      </font>
    </dxf>
    <dxf>
      <font>
        <b/>
        <i val="0"/>
        <color rgb="FF375623"/>
      </font>
    </dxf>
    <dxf>
      <font>
        <b/>
        <i val="0"/>
        <color rgb="FFFF0000"/>
      </font>
    </dxf>
    <dxf>
      <font>
        <color rgb="FFC65911"/>
      </font>
      <fill>
        <patternFill>
          <bgColor rgb="FFF8CBAD"/>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b/>
        <i val="0"/>
        <color theme="5"/>
      </font>
    </dxf>
    <dxf>
      <font>
        <b/>
        <i val="0"/>
        <color rgb="FFED7D31"/>
      </font>
    </dxf>
    <dxf>
      <font>
        <b/>
        <i val="0"/>
      </font>
      <fill>
        <patternFill>
          <bgColor rgb="FFFFFF00"/>
        </patternFill>
      </fill>
    </dxf>
    <dxf>
      <font>
        <b/>
        <i val="0"/>
        <color theme="4"/>
      </font>
    </dxf>
    <dxf>
      <font>
        <b/>
        <i val="0"/>
        <color theme="9" tint="-0.499984740745262"/>
      </font>
    </dxf>
    <dxf>
      <font>
        <color theme="5" tint="-0.24994659260841701"/>
      </font>
      <fill>
        <patternFill>
          <bgColor theme="5" tint="0.59996337778862885"/>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B60B08"/>
      </font>
      <fill>
        <patternFill>
          <bgColor rgb="FFFFD7D6"/>
        </patternFill>
      </fill>
    </dxf>
    <dxf>
      <font>
        <b/>
        <i val="0"/>
        <color rgb="FFFF0000"/>
      </font>
    </dxf>
    <dxf>
      <font>
        <b/>
        <i val="0"/>
        <color rgb="FFED7D31"/>
      </font>
    </dxf>
    <dxf>
      <font>
        <b/>
        <i val="0"/>
        <color rgb="FF4472C4"/>
      </font>
    </dxf>
    <dxf>
      <font>
        <color rgb="FFB60B08"/>
      </font>
      <fill>
        <patternFill>
          <bgColor rgb="FFFFD7D6"/>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C65911"/>
      </font>
      <fill>
        <patternFill>
          <bgColor rgb="FFF8CBAD"/>
        </patternFill>
      </fill>
    </dxf>
    <dxf>
      <font>
        <color rgb="FF9C0006"/>
      </font>
      <fill>
        <patternFill>
          <bgColor rgb="FFFFC7CE"/>
        </patternFill>
      </fill>
    </dxf>
    <dxf>
      <font>
        <b/>
        <i val="0"/>
        <color rgb="FF375623"/>
      </font>
    </dxf>
    <dxf>
      <font>
        <b/>
        <i val="0"/>
        <color rgb="FFFF0000"/>
      </font>
    </dxf>
    <dxf>
      <font>
        <b/>
        <i val="0"/>
        <color theme="5"/>
      </font>
    </dxf>
    <dxf>
      <font>
        <b/>
        <i val="0"/>
        <color theme="4"/>
      </font>
    </dxf>
    <dxf>
      <font>
        <b/>
        <i val="0"/>
        <color theme="5"/>
      </font>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theme="5" tint="-0.24994659260841701"/>
      </font>
      <fill>
        <patternFill>
          <bgColor theme="5" tint="0.59996337778862885"/>
        </patternFill>
      </fill>
    </dxf>
    <dxf>
      <font>
        <color rgb="FF9C0006"/>
      </font>
      <fill>
        <patternFill>
          <bgColor rgb="FFFFC7CE"/>
        </patternFill>
      </fill>
    </dxf>
    <dxf>
      <font>
        <b/>
        <i val="0"/>
        <color theme="9" tint="-0.499984740745262"/>
      </font>
    </dxf>
    <dxf>
      <font>
        <color rgb="FF9C0006"/>
      </font>
      <fill>
        <patternFill>
          <bgColor rgb="FFFFC7CE"/>
        </patternFill>
      </fill>
    </dxf>
    <dxf>
      <font>
        <b/>
        <i val="0"/>
        <color rgb="FFFF0000"/>
      </font>
    </dxf>
    <dxf>
      <font>
        <color rgb="FF9C0006"/>
      </font>
      <fill>
        <patternFill>
          <bgColor rgb="FFFFC7CE"/>
        </patternFill>
      </fill>
    </dxf>
    <dxf>
      <font>
        <color rgb="FFB60B08"/>
      </font>
      <fill>
        <patternFill>
          <bgColor rgb="FFFFD7D6"/>
        </patternFill>
      </fill>
    </dxf>
    <dxf>
      <font>
        <b/>
        <i val="0"/>
        <color rgb="FF375623"/>
      </font>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C65911"/>
      </font>
      <fill>
        <patternFill>
          <bgColor rgb="FFF8CBAD"/>
        </patternFill>
      </fill>
    </dxf>
    <dxf>
      <font>
        <color rgb="FF9C0006"/>
      </font>
      <fill>
        <patternFill>
          <bgColor rgb="FFFFC7CE"/>
        </patternFill>
      </fill>
    </dxf>
    <dxf>
      <font>
        <color rgb="FFB60B08"/>
      </font>
      <fill>
        <patternFill>
          <bgColor rgb="FFFFD7D6"/>
        </patternFill>
      </fill>
    </dxf>
    <dxf>
      <font>
        <b/>
        <i val="0"/>
        <color rgb="FF4472C4"/>
      </font>
    </dxf>
    <dxf>
      <font>
        <b/>
        <i val="0"/>
        <color rgb="FFED7D31"/>
      </font>
    </dxf>
    <dxf>
      <font>
        <b/>
        <i val="0"/>
        <color rgb="FFFF0000"/>
      </font>
    </dxf>
    <dxf>
      <font>
        <color rgb="FF9C0006"/>
      </font>
      <fill>
        <patternFill>
          <bgColor rgb="FFFFC7CE"/>
        </patternFill>
      </fill>
    </dxf>
    <dxf>
      <font>
        <b/>
        <i val="0"/>
        <color theme="9" tint="-0.499984740745262"/>
      </font>
    </dxf>
    <dxf>
      <font>
        <b/>
        <i val="0"/>
        <color rgb="FFFF0000"/>
      </font>
    </dxf>
    <dxf>
      <font>
        <color theme="5" tint="-0.24994659260841701"/>
      </font>
      <fill>
        <patternFill>
          <bgColor theme="5" tint="0.59996337778862885"/>
        </patternFill>
      </fill>
    </dxf>
    <dxf>
      <font>
        <b/>
        <i val="0"/>
        <color theme="5"/>
      </font>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B60B08"/>
      </font>
      <fill>
        <patternFill>
          <bgColor rgb="FFFFD7D6"/>
        </patternFill>
      </fill>
    </dxf>
    <dxf>
      <font>
        <b/>
        <i val="0"/>
        <color theme="4"/>
      </font>
    </dxf>
    <dxf>
      <font>
        <color rgb="FF9C0006"/>
      </font>
      <fill>
        <patternFill>
          <bgColor rgb="FFFFC7CE"/>
        </patternFill>
      </fill>
    </dxf>
    <dxf>
      <font>
        <color rgb="FF9C0006"/>
      </font>
      <fill>
        <patternFill>
          <bgColor rgb="FFFFC7CE"/>
        </patternFill>
      </fill>
    </dxf>
    <dxf>
      <font>
        <b/>
        <i val="0"/>
        <color rgb="FFFF0000"/>
      </font>
    </dxf>
    <dxf>
      <font>
        <b/>
        <i val="0"/>
        <color rgb="FF375623"/>
      </font>
    </dxf>
    <dxf>
      <font>
        <b/>
        <i val="0"/>
        <color rgb="FF4472C4"/>
      </font>
    </dxf>
    <dxf>
      <font>
        <color rgb="FFC65911"/>
      </font>
      <fill>
        <patternFill>
          <bgColor rgb="FFF8CBAD"/>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b/>
        <i val="0"/>
        <color rgb="FFED7D31"/>
      </font>
    </dxf>
    <dxf>
      <font>
        <color rgb="FFB60B08"/>
      </font>
      <fill>
        <patternFill>
          <bgColor rgb="FFFFD7D6"/>
        </patternFill>
      </fill>
    </dxf>
    <dxf>
      <font>
        <b/>
        <i val="0"/>
      </font>
      <fill>
        <patternFill>
          <bgColor rgb="FFFFFF00"/>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B60B08"/>
      </font>
      <fill>
        <patternFill>
          <bgColor rgb="FFFFD7D6"/>
        </patternFill>
      </fill>
    </dxf>
    <dxf>
      <font>
        <b/>
        <i val="0"/>
        <color rgb="FF375623"/>
      </font>
    </dxf>
    <dxf>
      <font>
        <color rgb="FF9C0006"/>
      </font>
      <fill>
        <patternFill>
          <bgColor rgb="FFFFC7CE"/>
        </patternFill>
      </fill>
    </dxf>
    <dxf>
      <font>
        <color rgb="FFC65911"/>
      </font>
      <fill>
        <patternFill>
          <bgColor rgb="FFF8CBAD"/>
        </patternFill>
      </fill>
    </dxf>
    <dxf>
      <font>
        <b/>
        <i val="0"/>
        <color rgb="FF4472C4"/>
      </font>
    </dxf>
    <dxf>
      <font>
        <b/>
        <i val="0"/>
        <color rgb="FFED7D31"/>
      </font>
    </dxf>
    <dxf>
      <font>
        <b/>
        <i val="0"/>
        <color rgb="FFFF0000"/>
      </font>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B60B08"/>
      </font>
      <fill>
        <patternFill>
          <bgColor rgb="FFFFD7D6"/>
        </patternFill>
      </fill>
    </dxf>
    <dxf>
      <font>
        <b/>
        <i val="0"/>
        <color theme="4"/>
      </font>
    </dxf>
    <dxf>
      <font>
        <b/>
        <i val="0"/>
        <color theme="5"/>
      </font>
    </dxf>
    <dxf>
      <font>
        <color rgb="FF9C0006"/>
      </font>
      <fill>
        <patternFill>
          <bgColor rgb="FFFFC7CE"/>
        </patternFill>
      </fill>
    </dxf>
    <dxf>
      <font>
        <color theme="5" tint="-0.24994659260841701"/>
      </font>
      <fill>
        <patternFill>
          <bgColor theme="5" tint="0.59996337778862885"/>
        </patternFill>
      </fill>
    </dxf>
    <dxf>
      <font>
        <b/>
        <i val="0"/>
        <strike val="0"/>
      </font>
      <fill>
        <patternFill>
          <bgColor rgb="FFFFFF00"/>
        </patternFill>
      </fill>
    </dxf>
    <dxf>
      <font>
        <b/>
        <i val="0"/>
      </font>
      <fill>
        <patternFill>
          <bgColor theme="8" tint="0.39994506668294322"/>
        </patternFill>
      </fill>
    </dxf>
    <dxf>
      <font>
        <b/>
        <i val="0"/>
        <color rgb="FFFF0000"/>
      </font>
    </dxf>
    <dxf>
      <font>
        <b/>
        <i val="0"/>
        <color theme="9" tint="-0.499984740745262"/>
      </font>
    </dxf>
    <dxf>
      <font>
        <color rgb="FF9C0006"/>
      </font>
      <fill>
        <patternFill>
          <bgColor rgb="FFFFC7CE"/>
        </patternFill>
      </fill>
    </dxf>
    <dxf>
      <font>
        <color theme="5" tint="-0.24994659260841701"/>
      </font>
      <fill>
        <patternFill>
          <bgColor theme="5" tint="0.59996337778862885"/>
        </patternFill>
      </fill>
    </dxf>
    <dxf>
      <font>
        <b/>
        <i val="0"/>
        <color theme="4"/>
      </font>
    </dxf>
    <dxf>
      <font>
        <b/>
        <i val="0"/>
        <color theme="5"/>
      </font>
    </dxf>
    <dxf>
      <font>
        <color rgb="FFB60B08"/>
      </font>
      <fill>
        <patternFill>
          <bgColor rgb="FFFFD7D6"/>
        </patternFill>
      </fill>
    </dxf>
    <dxf>
      <font>
        <color rgb="FF9C5700"/>
      </font>
      <fill>
        <patternFill>
          <bgColor rgb="FFFFEB9C"/>
        </patternFill>
      </fill>
    </dxf>
    <dxf>
      <font>
        <color rgb="FF9C0006"/>
      </font>
      <fill>
        <patternFill>
          <bgColor rgb="FFFFC7CE"/>
        </patternFill>
      </fill>
    </dxf>
  </dxfs>
  <tableStyles count="0" defaultTableStyle="TableStyleMedium2" defaultPivotStyle="PivotStyleLight16"/>
  <colors>
    <mruColors>
      <color rgb="FFFFD7D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C48B97-3DF2-4C4C-B0BB-CE1FD5D1639F}">
  <dimension ref="A1:AA191"/>
  <sheetViews>
    <sheetView tabSelected="1" topLeftCell="A177" zoomScale="120" zoomScaleNormal="120" workbookViewId="0">
      <pane xSplit="1" topLeftCell="B1" activePane="topRight" state="frozen"/>
      <selection activeCell="A26" sqref="A26"/>
      <selection pane="topRight" sqref="A1:XFD1"/>
    </sheetView>
  </sheetViews>
  <sheetFormatPr baseColWidth="10" defaultColWidth="26.1640625" defaultRowHeight="16" x14ac:dyDescent="0.2"/>
  <cols>
    <col min="1" max="1" width="26.1640625" style="8"/>
    <col min="2" max="2" width="31" style="8" customWidth="1"/>
    <col min="3" max="3" width="19" style="3" customWidth="1"/>
    <col min="4" max="4" width="12.5" style="3" customWidth="1"/>
    <col min="5" max="6" width="26.1640625" style="3" customWidth="1"/>
    <col min="7" max="7" width="9" style="3" customWidth="1"/>
    <col min="8" max="8" width="20.1640625" style="5" customWidth="1"/>
    <col min="9" max="9" width="6.5" style="3" customWidth="1"/>
    <col min="10" max="10" width="18.5" style="3" customWidth="1"/>
    <col min="11" max="11" width="14.1640625" style="3" customWidth="1"/>
    <col min="12" max="12" width="19" style="3" customWidth="1"/>
    <col min="13" max="13" width="24.1640625" style="3" customWidth="1"/>
    <col min="14" max="14" width="29.33203125" style="19" customWidth="1"/>
    <col min="15" max="16384" width="26.1640625" style="3"/>
  </cols>
  <sheetData>
    <row r="1" spans="1:14" s="11" customFormat="1" ht="51" x14ac:dyDescent="0.2">
      <c r="A1" s="10" t="s">
        <v>1283</v>
      </c>
      <c r="B1" s="10" t="s">
        <v>1284</v>
      </c>
      <c r="C1" s="10" t="s">
        <v>1188</v>
      </c>
      <c r="D1" s="10" t="s">
        <v>1290</v>
      </c>
      <c r="E1" s="10" t="s">
        <v>735</v>
      </c>
      <c r="F1" s="10" t="s">
        <v>1285</v>
      </c>
      <c r="G1" s="10" t="s">
        <v>1286</v>
      </c>
      <c r="H1" s="10" t="s">
        <v>736</v>
      </c>
      <c r="I1" s="10" t="s">
        <v>0</v>
      </c>
      <c r="J1" s="10" t="s">
        <v>1189</v>
      </c>
      <c r="K1" s="10" t="s">
        <v>1190</v>
      </c>
      <c r="L1" s="10" t="s">
        <v>1287</v>
      </c>
      <c r="M1" s="10" t="s">
        <v>1251</v>
      </c>
      <c r="N1" s="17" t="s">
        <v>1288</v>
      </c>
    </row>
    <row r="2" spans="1:14" s="6" customFormat="1" ht="34" customHeight="1" x14ac:dyDescent="0.2">
      <c r="A2" s="33" t="s">
        <v>258</v>
      </c>
      <c r="B2" s="33" t="s">
        <v>259</v>
      </c>
      <c r="C2" s="35" t="s">
        <v>260</v>
      </c>
      <c r="D2" s="35" t="s">
        <v>7</v>
      </c>
      <c r="E2" s="6" t="s">
        <v>201</v>
      </c>
      <c r="F2" s="6" t="s">
        <v>1298</v>
      </c>
      <c r="G2" s="35">
        <v>2</v>
      </c>
      <c r="H2" s="35" t="s">
        <v>1184</v>
      </c>
      <c r="I2" s="35">
        <v>2</v>
      </c>
      <c r="J2" s="35" t="s">
        <v>8</v>
      </c>
      <c r="K2" s="35" t="s">
        <v>8</v>
      </c>
      <c r="L2" s="35" t="s">
        <v>8</v>
      </c>
      <c r="M2" s="35" t="s">
        <v>1252</v>
      </c>
      <c r="N2" s="38"/>
    </row>
    <row r="3" spans="1:14" s="6" customFormat="1" ht="17" x14ac:dyDescent="0.2">
      <c r="A3" s="34"/>
      <c r="B3" s="34"/>
      <c r="C3" s="30"/>
      <c r="D3" s="30"/>
      <c r="E3" s="6" t="s">
        <v>261</v>
      </c>
      <c r="F3" s="6" t="s">
        <v>262</v>
      </c>
      <c r="G3" s="30"/>
      <c r="H3" s="30"/>
      <c r="I3" s="30"/>
      <c r="J3" s="30"/>
      <c r="K3" s="30"/>
      <c r="L3" s="30"/>
      <c r="M3" s="30"/>
      <c r="N3" s="31"/>
    </row>
    <row r="4" spans="1:14" s="5" customFormat="1" ht="102" x14ac:dyDescent="0.2">
      <c r="A4" s="4" t="s">
        <v>137</v>
      </c>
      <c r="B4" s="4" t="s">
        <v>138</v>
      </c>
      <c r="C4" s="5" t="s">
        <v>19</v>
      </c>
      <c r="D4" s="5" t="s">
        <v>139</v>
      </c>
      <c r="F4" s="6" t="s">
        <v>1291</v>
      </c>
      <c r="G4" s="6">
        <v>6</v>
      </c>
      <c r="H4" s="6" t="s">
        <v>1183</v>
      </c>
      <c r="I4" s="5">
        <v>2</v>
      </c>
      <c r="J4" s="5" t="s">
        <v>1201</v>
      </c>
      <c r="K4" s="5" t="s">
        <v>1205</v>
      </c>
      <c r="L4" s="13" t="s">
        <v>776</v>
      </c>
      <c r="M4" s="13" t="s">
        <v>1253</v>
      </c>
      <c r="N4" s="16"/>
    </row>
    <row r="5" spans="1:14" s="5" customFormat="1" ht="34" x14ac:dyDescent="0.2">
      <c r="A5" s="4" t="s">
        <v>142</v>
      </c>
      <c r="B5" s="4" t="s">
        <v>143</v>
      </c>
      <c r="C5" s="5" t="s">
        <v>19</v>
      </c>
      <c r="D5" s="5" t="s">
        <v>139</v>
      </c>
      <c r="F5" s="6" t="s">
        <v>1292</v>
      </c>
      <c r="G5" s="6">
        <v>2</v>
      </c>
      <c r="H5" s="6" t="s">
        <v>1183</v>
      </c>
      <c r="I5" s="5">
        <v>2</v>
      </c>
      <c r="J5" s="5" t="s">
        <v>1201</v>
      </c>
      <c r="K5" s="5" t="s">
        <v>1206</v>
      </c>
      <c r="L5" s="6" t="s">
        <v>780</v>
      </c>
      <c r="M5" s="13" t="s">
        <v>1253</v>
      </c>
      <c r="N5" s="18"/>
    </row>
    <row r="6" spans="1:14" s="5" customFormat="1" ht="34" x14ac:dyDescent="0.2">
      <c r="A6" s="37" t="s">
        <v>5</v>
      </c>
      <c r="B6" s="37" t="s">
        <v>6</v>
      </c>
      <c r="C6" s="36" t="s">
        <v>12</v>
      </c>
      <c r="D6" s="36" t="s">
        <v>7</v>
      </c>
      <c r="E6" s="6" t="s">
        <v>146</v>
      </c>
      <c r="F6" s="6" t="s">
        <v>1294</v>
      </c>
      <c r="G6" s="30">
        <v>3</v>
      </c>
      <c r="H6" s="30" t="s">
        <v>1184</v>
      </c>
      <c r="I6" s="36">
        <v>2</v>
      </c>
      <c r="J6" s="36" t="s">
        <v>8</v>
      </c>
      <c r="K6" s="36" t="s">
        <v>8</v>
      </c>
      <c r="L6" s="30" t="s">
        <v>948</v>
      </c>
      <c r="M6" s="29" t="s">
        <v>1253</v>
      </c>
      <c r="N6" s="31"/>
    </row>
    <row r="7" spans="1:14" s="5" customFormat="1" ht="34" x14ac:dyDescent="0.2">
      <c r="A7" s="37"/>
      <c r="B7" s="37"/>
      <c r="C7" s="36"/>
      <c r="D7" s="36"/>
      <c r="E7" s="6" t="s">
        <v>147</v>
      </c>
      <c r="F7" s="6" t="s">
        <v>148</v>
      </c>
      <c r="G7" s="30"/>
      <c r="H7" s="30"/>
      <c r="I7" s="36"/>
      <c r="J7" s="36"/>
      <c r="K7" s="36"/>
      <c r="L7" s="30"/>
      <c r="M7" s="29"/>
      <c r="N7" s="31"/>
    </row>
    <row r="8" spans="1:14" s="5" customFormat="1" ht="34" x14ac:dyDescent="0.2">
      <c r="A8" s="4" t="s">
        <v>149</v>
      </c>
      <c r="B8" s="4" t="s">
        <v>1289</v>
      </c>
      <c r="C8" s="5" t="s">
        <v>19</v>
      </c>
      <c r="D8" s="5" t="s">
        <v>139</v>
      </c>
      <c r="F8" s="6" t="s">
        <v>150</v>
      </c>
      <c r="G8" s="6">
        <v>2</v>
      </c>
      <c r="H8" s="6" t="s">
        <v>1183</v>
      </c>
      <c r="I8" s="5">
        <v>2</v>
      </c>
      <c r="J8" s="5" t="s">
        <v>1202</v>
      </c>
      <c r="K8" s="5" t="s">
        <v>1207</v>
      </c>
      <c r="L8" s="6" t="s">
        <v>783</v>
      </c>
      <c r="M8" s="13" t="s">
        <v>1253</v>
      </c>
      <c r="N8" s="18"/>
    </row>
    <row r="9" spans="1:14" s="5" customFormat="1" ht="34" x14ac:dyDescent="0.2">
      <c r="A9" s="4" t="s">
        <v>153</v>
      </c>
      <c r="B9" s="4" t="s">
        <v>154</v>
      </c>
      <c r="C9" s="5" t="s">
        <v>19</v>
      </c>
      <c r="D9" s="5" t="s">
        <v>139</v>
      </c>
      <c r="F9" s="6" t="s">
        <v>1299</v>
      </c>
      <c r="G9" s="6">
        <v>2</v>
      </c>
      <c r="H9" s="6" t="s">
        <v>1183</v>
      </c>
      <c r="I9" s="5">
        <v>2</v>
      </c>
      <c r="J9" s="5" t="s">
        <v>1201</v>
      </c>
      <c r="K9" s="5" t="s">
        <v>1207</v>
      </c>
      <c r="L9" s="6" t="s">
        <v>783</v>
      </c>
      <c r="M9" s="13" t="s">
        <v>1253</v>
      </c>
      <c r="N9" s="18"/>
    </row>
    <row r="10" spans="1:14" s="5" customFormat="1" ht="85" x14ac:dyDescent="0.2">
      <c r="A10" s="4" t="s">
        <v>156</v>
      </c>
      <c r="B10" s="4" t="s">
        <v>157</v>
      </c>
      <c r="C10" s="5" t="s">
        <v>19</v>
      </c>
      <c r="D10" s="5" t="s">
        <v>139</v>
      </c>
      <c r="F10" s="6" t="s">
        <v>1293</v>
      </c>
      <c r="G10" s="6">
        <v>5</v>
      </c>
      <c r="H10" s="6" t="s">
        <v>1183</v>
      </c>
      <c r="I10" s="5">
        <v>2</v>
      </c>
      <c r="J10" s="5" t="s">
        <v>1201</v>
      </c>
      <c r="K10" s="5" t="s">
        <v>1205</v>
      </c>
      <c r="L10" s="6" t="s">
        <v>789</v>
      </c>
      <c r="M10" s="13" t="s">
        <v>1253</v>
      </c>
      <c r="N10" s="16" t="s">
        <v>1324</v>
      </c>
    </row>
    <row r="11" spans="1:14" s="6" customFormat="1" ht="34" x14ac:dyDescent="0.2">
      <c r="A11" s="7" t="s">
        <v>160</v>
      </c>
      <c r="B11" s="7" t="s">
        <v>161</v>
      </c>
      <c r="C11" s="6" t="s">
        <v>19</v>
      </c>
      <c r="D11" s="6" t="s">
        <v>139</v>
      </c>
      <c r="F11" s="6" t="s">
        <v>1295</v>
      </c>
      <c r="G11" s="6">
        <v>2</v>
      </c>
      <c r="H11" s="6" t="s">
        <v>1183</v>
      </c>
      <c r="I11" s="6">
        <v>2</v>
      </c>
      <c r="J11" s="6" t="s">
        <v>1202</v>
      </c>
      <c r="K11" s="6" t="s">
        <v>1206</v>
      </c>
      <c r="L11" s="6" t="s">
        <v>792</v>
      </c>
      <c r="M11" s="13" t="s">
        <v>1253</v>
      </c>
      <c r="N11" s="16" t="s">
        <v>1324</v>
      </c>
    </row>
    <row r="12" spans="1:14" s="6" customFormat="1" ht="34" x14ac:dyDescent="0.2">
      <c r="A12" s="7" t="s">
        <v>164</v>
      </c>
      <c r="B12" s="7" t="s">
        <v>165</v>
      </c>
      <c r="C12" s="6" t="s">
        <v>19</v>
      </c>
      <c r="D12" s="6" t="s">
        <v>139</v>
      </c>
      <c r="F12" s="6" t="s">
        <v>166</v>
      </c>
      <c r="G12" s="6">
        <v>1</v>
      </c>
      <c r="H12" s="6" t="s">
        <v>1183</v>
      </c>
      <c r="I12" s="6">
        <v>2</v>
      </c>
      <c r="J12" s="6" t="s">
        <v>1202</v>
      </c>
      <c r="K12" s="6" t="s">
        <v>1206</v>
      </c>
      <c r="L12" s="6" t="s">
        <v>792</v>
      </c>
      <c r="M12" s="13" t="s">
        <v>1253</v>
      </c>
      <c r="N12" s="16"/>
    </row>
    <row r="13" spans="1:14" s="6" customFormat="1" ht="51" x14ac:dyDescent="0.2">
      <c r="A13" s="7" t="s">
        <v>168</v>
      </c>
      <c r="B13" s="7" t="s">
        <v>169</v>
      </c>
      <c r="C13" s="6" t="s">
        <v>19</v>
      </c>
      <c r="D13" s="6" t="s">
        <v>139</v>
      </c>
      <c r="F13" s="6" t="s">
        <v>170</v>
      </c>
      <c r="G13" s="6">
        <v>3</v>
      </c>
      <c r="H13" s="6" t="s">
        <v>1183</v>
      </c>
      <c r="I13" s="6">
        <v>2</v>
      </c>
      <c r="J13" s="6" t="s">
        <v>1201</v>
      </c>
      <c r="K13" s="6" t="s">
        <v>1207</v>
      </c>
      <c r="L13" s="6" t="s">
        <v>796</v>
      </c>
      <c r="M13" s="13" t="s">
        <v>1253</v>
      </c>
      <c r="N13" s="16"/>
    </row>
    <row r="14" spans="1:14" s="6" customFormat="1" ht="34" x14ac:dyDescent="0.2">
      <c r="A14" s="7" t="s">
        <v>171</v>
      </c>
      <c r="B14" s="7" t="s">
        <v>172</v>
      </c>
      <c r="C14" s="6" t="s">
        <v>19</v>
      </c>
      <c r="D14" s="6" t="s">
        <v>139</v>
      </c>
      <c r="F14" s="6" t="s">
        <v>173</v>
      </c>
      <c r="G14" s="6">
        <v>2</v>
      </c>
      <c r="H14" s="6" t="s">
        <v>1183</v>
      </c>
      <c r="I14" s="6">
        <v>2</v>
      </c>
      <c r="J14" s="6" t="s">
        <v>1201</v>
      </c>
      <c r="K14" s="6" t="s">
        <v>1205</v>
      </c>
      <c r="L14" s="6" t="s">
        <v>745</v>
      </c>
      <c r="M14" s="13" t="s">
        <v>1253</v>
      </c>
      <c r="N14" s="16"/>
    </row>
    <row r="15" spans="1:14" s="6" customFormat="1" ht="34" x14ac:dyDescent="0.2">
      <c r="A15" s="7" t="s">
        <v>176</v>
      </c>
      <c r="B15" s="7" t="s">
        <v>177</v>
      </c>
      <c r="C15" s="6" t="s">
        <v>19</v>
      </c>
      <c r="D15" s="6" t="s">
        <v>139</v>
      </c>
      <c r="F15" s="6" t="s">
        <v>178</v>
      </c>
      <c r="G15" s="6">
        <v>2</v>
      </c>
      <c r="H15" s="6" t="s">
        <v>1183</v>
      </c>
      <c r="I15" s="6">
        <v>2</v>
      </c>
      <c r="J15" s="6" t="s">
        <v>1203</v>
      </c>
      <c r="K15" s="6" t="s">
        <v>1205</v>
      </c>
      <c r="L15" s="6" t="s">
        <v>799</v>
      </c>
      <c r="M15" s="13" t="s">
        <v>1253</v>
      </c>
      <c r="N15" s="16"/>
    </row>
    <row r="16" spans="1:14" s="6" customFormat="1" ht="17" x14ac:dyDescent="0.2">
      <c r="A16" s="32" t="s">
        <v>17</v>
      </c>
      <c r="B16" s="32" t="s">
        <v>18</v>
      </c>
      <c r="C16" s="30" t="s">
        <v>19</v>
      </c>
      <c r="D16" s="30" t="s">
        <v>7</v>
      </c>
      <c r="E16" s="6" t="s">
        <v>181</v>
      </c>
      <c r="F16" s="6" t="s">
        <v>182</v>
      </c>
      <c r="G16" s="30">
        <v>3</v>
      </c>
      <c r="H16" s="30" t="s">
        <v>1184</v>
      </c>
      <c r="I16" s="30">
        <v>2</v>
      </c>
      <c r="J16" s="30" t="s">
        <v>1203</v>
      </c>
      <c r="K16" s="30" t="s">
        <v>1205</v>
      </c>
      <c r="L16" s="30" t="s">
        <v>753</v>
      </c>
      <c r="M16" s="30" t="s">
        <v>1253</v>
      </c>
      <c r="N16" s="31"/>
    </row>
    <row r="17" spans="1:14" s="6" customFormat="1" ht="17" x14ac:dyDescent="0.2">
      <c r="A17" s="32"/>
      <c r="B17" s="32"/>
      <c r="C17" s="30"/>
      <c r="D17" s="30"/>
      <c r="E17" s="6" t="s">
        <v>183</v>
      </c>
      <c r="F17" s="6" t="s">
        <v>184</v>
      </c>
      <c r="G17" s="30"/>
      <c r="H17" s="30"/>
      <c r="I17" s="30"/>
      <c r="J17" s="30"/>
      <c r="K17" s="30"/>
      <c r="L17" s="30" t="s">
        <v>753</v>
      </c>
      <c r="M17" s="30"/>
      <c r="N17" s="31"/>
    </row>
    <row r="18" spans="1:14" s="6" customFormat="1" ht="34" x14ac:dyDescent="0.2">
      <c r="A18" s="32"/>
      <c r="B18" s="32"/>
      <c r="C18" s="30"/>
      <c r="D18" s="6" t="s">
        <v>139</v>
      </c>
      <c r="F18" s="6" t="s">
        <v>730</v>
      </c>
      <c r="G18" s="30"/>
      <c r="H18" s="6" t="s">
        <v>1183</v>
      </c>
      <c r="I18" s="30"/>
      <c r="J18" s="30"/>
      <c r="K18" s="30"/>
      <c r="L18" s="30" t="s">
        <v>753</v>
      </c>
      <c r="M18" s="30"/>
      <c r="N18" s="31"/>
    </row>
    <row r="19" spans="1:14" s="6" customFormat="1" ht="34" x14ac:dyDescent="0.2">
      <c r="A19" s="7" t="s">
        <v>380</v>
      </c>
      <c r="B19" s="7" t="s">
        <v>381</v>
      </c>
      <c r="C19" s="6" t="s">
        <v>19</v>
      </c>
      <c r="D19" s="6" t="s">
        <v>139</v>
      </c>
      <c r="F19" s="6" t="s">
        <v>382</v>
      </c>
      <c r="G19" s="6">
        <v>1</v>
      </c>
      <c r="H19" s="6" t="s">
        <v>1183</v>
      </c>
      <c r="I19" s="6">
        <v>2</v>
      </c>
      <c r="J19" s="6" t="s">
        <v>54</v>
      </c>
      <c r="K19" s="6" t="s">
        <v>1205</v>
      </c>
      <c r="L19" s="6" t="s">
        <v>757</v>
      </c>
      <c r="M19" s="13" t="s">
        <v>1253</v>
      </c>
      <c r="N19" s="16"/>
    </row>
    <row r="20" spans="1:14" s="6" customFormat="1" ht="34" x14ac:dyDescent="0.2">
      <c r="A20" s="7" t="s">
        <v>185</v>
      </c>
      <c r="B20" s="7" t="s">
        <v>186</v>
      </c>
      <c r="C20" s="6" t="s">
        <v>19</v>
      </c>
      <c r="D20" s="6" t="s">
        <v>139</v>
      </c>
      <c r="F20" s="6" t="s">
        <v>187</v>
      </c>
      <c r="G20" s="6">
        <v>1</v>
      </c>
      <c r="H20" s="6" t="s">
        <v>1183</v>
      </c>
      <c r="I20" s="6">
        <v>2</v>
      </c>
      <c r="J20" s="6" t="s">
        <v>1203</v>
      </c>
      <c r="K20" s="6" t="s">
        <v>1206</v>
      </c>
      <c r="L20" s="6" t="s">
        <v>952</v>
      </c>
      <c r="M20" s="13" t="s">
        <v>1253</v>
      </c>
      <c r="N20" s="16"/>
    </row>
    <row r="21" spans="1:14" s="6" customFormat="1" ht="34" x14ac:dyDescent="0.2">
      <c r="A21" s="7" t="s">
        <v>190</v>
      </c>
      <c r="B21" s="7" t="s">
        <v>191</v>
      </c>
      <c r="C21" s="6" t="s">
        <v>19</v>
      </c>
      <c r="D21" s="6" t="s">
        <v>139</v>
      </c>
      <c r="F21" s="6" t="s">
        <v>192</v>
      </c>
      <c r="G21" s="6">
        <v>1</v>
      </c>
      <c r="H21" s="6" t="s">
        <v>1183</v>
      </c>
      <c r="I21" s="6">
        <v>2</v>
      </c>
      <c r="J21" s="6" t="s">
        <v>1201</v>
      </c>
      <c r="K21" s="6" t="s">
        <v>1205</v>
      </c>
      <c r="L21" s="6" t="s">
        <v>954</v>
      </c>
      <c r="M21" s="13" t="s">
        <v>1253</v>
      </c>
      <c r="N21" s="16"/>
    </row>
    <row r="22" spans="1:14" s="6" customFormat="1" ht="255" x14ac:dyDescent="0.2">
      <c r="A22" s="32" t="s">
        <v>194</v>
      </c>
      <c r="B22" s="32" t="s">
        <v>195</v>
      </c>
      <c r="C22" s="30" t="s">
        <v>19</v>
      </c>
      <c r="D22" s="6" t="s">
        <v>139</v>
      </c>
      <c r="F22" s="6" t="s">
        <v>240</v>
      </c>
      <c r="G22" s="30">
        <v>16</v>
      </c>
      <c r="H22" s="6" t="s">
        <v>1183</v>
      </c>
      <c r="I22" s="30">
        <v>2</v>
      </c>
      <c r="J22" s="30" t="s">
        <v>54</v>
      </c>
      <c r="K22" s="30" t="s">
        <v>1206</v>
      </c>
      <c r="L22" s="30" t="s">
        <v>801</v>
      </c>
      <c r="M22" s="29" t="s">
        <v>1253</v>
      </c>
      <c r="N22" s="31" t="s">
        <v>1275</v>
      </c>
    </row>
    <row r="23" spans="1:14" s="6" customFormat="1" ht="34" x14ac:dyDescent="0.2">
      <c r="A23" s="32"/>
      <c r="B23" s="32"/>
      <c r="C23" s="30"/>
      <c r="D23" s="6" t="s">
        <v>7</v>
      </c>
      <c r="E23" s="6" t="s">
        <v>241</v>
      </c>
      <c r="F23" s="6" t="s">
        <v>242</v>
      </c>
      <c r="G23" s="30"/>
      <c r="H23" s="6" t="s">
        <v>1184</v>
      </c>
      <c r="I23" s="30"/>
      <c r="J23" s="30"/>
      <c r="K23" s="30"/>
      <c r="L23" s="30" t="s">
        <v>801</v>
      </c>
      <c r="M23" s="29"/>
      <c r="N23" s="31"/>
    </row>
    <row r="24" spans="1:14" s="6" customFormat="1" ht="68" x14ac:dyDescent="0.2">
      <c r="A24" s="7" t="s">
        <v>197</v>
      </c>
      <c r="B24" s="7" t="s">
        <v>198</v>
      </c>
      <c r="C24" s="6" t="s">
        <v>19</v>
      </c>
      <c r="D24" s="6" t="s">
        <v>139</v>
      </c>
      <c r="F24" s="6" t="s">
        <v>199</v>
      </c>
      <c r="G24" s="6">
        <v>4</v>
      </c>
      <c r="H24" s="6" t="s">
        <v>1183</v>
      </c>
      <c r="I24" s="6">
        <v>2</v>
      </c>
      <c r="J24" s="6" t="s">
        <v>1203</v>
      </c>
      <c r="K24" s="6" t="s">
        <v>1207</v>
      </c>
      <c r="L24" s="6" t="s">
        <v>805</v>
      </c>
      <c r="M24" s="13" t="s">
        <v>1253</v>
      </c>
      <c r="N24" s="15" t="s">
        <v>1324</v>
      </c>
    </row>
    <row r="25" spans="1:14" s="6" customFormat="1" ht="34" x14ac:dyDescent="0.2">
      <c r="A25" s="7" t="s">
        <v>23</v>
      </c>
      <c r="B25" s="7" t="s">
        <v>24</v>
      </c>
      <c r="C25" s="6" t="s">
        <v>19</v>
      </c>
      <c r="D25" s="6" t="s">
        <v>7</v>
      </c>
      <c r="E25" s="6" t="s">
        <v>201</v>
      </c>
      <c r="F25" s="6" t="s">
        <v>202</v>
      </c>
      <c r="G25" s="6">
        <v>1</v>
      </c>
      <c r="H25" s="6" t="s">
        <v>1184</v>
      </c>
      <c r="I25" s="6">
        <v>2</v>
      </c>
      <c r="J25" s="6" t="s">
        <v>1203</v>
      </c>
      <c r="K25" s="6" t="s">
        <v>1207</v>
      </c>
      <c r="L25" s="6" t="s">
        <v>764</v>
      </c>
      <c r="M25" s="13" t="s">
        <v>1253</v>
      </c>
      <c r="N25" s="16"/>
    </row>
    <row r="26" spans="1:14" s="6" customFormat="1" ht="34" x14ac:dyDescent="0.2">
      <c r="A26" s="12" t="s">
        <v>243</v>
      </c>
      <c r="B26" s="12" t="s">
        <v>244</v>
      </c>
      <c r="C26" s="6" t="s">
        <v>19</v>
      </c>
      <c r="D26" s="6" t="s">
        <v>139</v>
      </c>
      <c r="F26" s="6" t="s">
        <v>1300</v>
      </c>
      <c r="G26" s="6">
        <v>1</v>
      </c>
      <c r="H26" s="6" t="s">
        <v>245</v>
      </c>
      <c r="I26" s="6">
        <v>2</v>
      </c>
      <c r="J26" s="6" t="s">
        <v>1202</v>
      </c>
      <c r="K26" s="6" t="s">
        <v>1205</v>
      </c>
      <c r="L26" s="6" t="s">
        <v>766</v>
      </c>
      <c r="M26" s="13" t="s">
        <v>1253</v>
      </c>
      <c r="N26" s="16"/>
    </row>
    <row r="27" spans="1:14" s="6" customFormat="1" ht="119" x14ac:dyDescent="0.2">
      <c r="A27" s="7" t="s">
        <v>203</v>
      </c>
      <c r="B27" s="7" t="s">
        <v>204</v>
      </c>
      <c r="C27" s="6" t="s">
        <v>19</v>
      </c>
      <c r="D27" s="6" t="s">
        <v>139</v>
      </c>
      <c r="F27" s="6" t="s">
        <v>1301</v>
      </c>
      <c r="G27" s="6">
        <v>7</v>
      </c>
      <c r="H27" s="6" t="s">
        <v>1183</v>
      </c>
      <c r="I27" s="6">
        <v>2</v>
      </c>
      <c r="J27" s="6" t="s">
        <v>54</v>
      </c>
      <c r="K27" s="6" t="s">
        <v>1207</v>
      </c>
      <c r="L27" s="6" t="s">
        <v>811</v>
      </c>
      <c r="M27" s="13" t="s">
        <v>1253</v>
      </c>
      <c r="N27" s="16"/>
    </row>
    <row r="28" spans="1:14" s="6" customFormat="1" ht="136" x14ac:dyDescent="0.2">
      <c r="A28" s="7" t="s">
        <v>207</v>
      </c>
      <c r="B28" s="7" t="s">
        <v>208</v>
      </c>
      <c r="C28" s="6" t="s">
        <v>19</v>
      </c>
      <c r="D28" s="6" t="s">
        <v>139</v>
      </c>
      <c r="F28" s="6" t="s">
        <v>248</v>
      </c>
      <c r="G28" s="6">
        <v>8</v>
      </c>
      <c r="H28" s="6" t="s">
        <v>1183</v>
      </c>
      <c r="I28" s="6">
        <v>2</v>
      </c>
      <c r="J28" s="6" t="s">
        <v>54</v>
      </c>
      <c r="K28" s="6" t="s">
        <v>1206</v>
      </c>
      <c r="L28" s="6" t="s">
        <v>955</v>
      </c>
      <c r="M28" s="13" t="s">
        <v>1253</v>
      </c>
      <c r="N28" s="16"/>
    </row>
    <row r="29" spans="1:14" s="6" customFormat="1" ht="34" x14ac:dyDescent="0.2">
      <c r="A29" s="7" t="s">
        <v>210</v>
      </c>
      <c r="B29" s="7" t="s">
        <v>211</v>
      </c>
      <c r="C29" s="6" t="s">
        <v>19</v>
      </c>
      <c r="D29" s="6" t="s">
        <v>139</v>
      </c>
      <c r="F29" s="6" t="s">
        <v>212</v>
      </c>
      <c r="G29" s="6">
        <v>1</v>
      </c>
      <c r="H29" s="6" t="s">
        <v>1183</v>
      </c>
      <c r="I29" s="6">
        <v>2</v>
      </c>
      <c r="J29" s="6" t="s">
        <v>54</v>
      </c>
      <c r="K29" s="6" t="s">
        <v>1207</v>
      </c>
      <c r="L29" s="6" t="s">
        <v>812</v>
      </c>
      <c r="M29" s="13" t="s">
        <v>1253</v>
      </c>
      <c r="N29" s="16"/>
    </row>
    <row r="30" spans="1:14" s="6" customFormat="1" ht="51" x14ac:dyDescent="0.2">
      <c r="A30" s="7" t="s">
        <v>215</v>
      </c>
      <c r="B30" s="7" t="s">
        <v>216</v>
      </c>
      <c r="C30" s="6" t="s">
        <v>19</v>
      </c>
      <c r="D30" s="6" t="s">
        <v>139</v>
      </c>
      <c r="F30" s="6" t="s">
        <v>217</v>
      </c>
      <c r="G30" s="6">
        <v>3</v>
      </c>
      <c r="H30" s="6" t="s">
        <v>1183</v>
      </c>
      <c r="I30" s="6">
        <v>2</v>
      </c>
      <c r="J30" s="6" t="s">
        <v>1202</v>
      </c>
      <c r="K30" s="6" t="s">
        <v>1206</v>
      </c>
      <c r="L30" s="6" t="s">
        <v>816</v>
      </c>
      <c r="M30" s="13" t="s">
        <v>1253</v>
      </c>
      <c r="N30" s="16"/>
    </row>
    <row r="31" spans="1:14" s="6" customFormat="1" ht="34" x14ac:dyDescent="0.2">
      <c r="A31" s="7" t="s">
        <v>220</v>
      </c>
      <c r="B31" s="7" t="s">
        <v>221</v>
      </c>
      <c r="C31" s="6" t="s">
        <v>19</v>
      </c>
      <c r="D31" s="6" t="s">
        <v>7</v>
      </c>
      <c r="E31" s="6" t="s">
        <v>222</v>
      </c>
      <c r="F31" s="6" t="s">
        <v>212</v>
      </c>
      <c r="G31" s="6">
        <v>1</v>
      </c>
      <c r="H31" s="6" t="s">
        <v>1184</v>
      </c>
      <c r="I31" s="6">
        <v>2</v>
      </c>
      <c r="J31" s="6" t="s">
        <v>1202</v>
      </c>
      <c r="K31" s="6" t="s">
        <v>1205</v>
      </c>
      <c r="L31" s="6" t="s">
        <v>818</v>
      </c>
      <c r="M31" s="13" t="s">
        <v>1253</v>
      </c>
      <c r="N31" s="16"/>
    </row>
    <row r="32" spans="1:14" s="6" customFormat="1" ht="34" x14ac:dyDescent="0.2">
      <c r="A32" s="7" t="s">
        <v>227</v>
      </c>
      <c r="B32" s="7" t="s">
        <v>228</v>
      </c>
      <c r="C32" s="6" t="s">
        <v>19</v>
      </c>
      <c r="D32" s="6" t="s">
        <v>139</v>
      </c>
      <c r="F32" s="6" t="s">
        <v>229</v>
      </c>
      <c r="G32" s="6">
        <v>1</v>
      </c>
      <c r="H32" s="6" t="s">
        <v>1183</v>
      </c>
      <c r="I32" s="6">
        <v>2</v>
      </c>
      <c r="J32" s="6" t="s">
        <v>54</v>
      </c>
      <c r="K32" s="6" t="s">
        <v>1206</v>
      </c>
      <c r="L32" s="6" t="s">
        <v>958</v>
      </c>
      <c r="M32" s="13" t="s">
        <v>1253</v>
      </c>
      <c r="N32" s="16"/>
    </row>
    <row r="33" spans="1:14" s="6" customFormat="1" ht="34" x14ac:dyDescent="0.2">
      <c r="A33" s="7" t="s">
        <v>231</v>
      </c>
      <c r="B33" s="7" t="s">
        <v>232</v>
      </c>
      <c r="C33" s="6" t="s">
        <v>19</v>
      </c>
      <c r="D33" s="6" t="s">
        <v>139</v>
      </c>
      <c r="F33" s="6" t="s">
        <v>233</v>
      </c>
      <c r="G33" s="6">
        <v>1</v>
      </c>
      <c r="H33" s="6" t="s">
        <v>1183</v>
      </c>
      <c r="I33" s="6">
        <v>2</v>
      </c>
      <c r="J33" s="6" t="s">
        <v>1201</v>
      </c>
      <c r="K33" s="6" t="s">
        <v>1206</v>
      </c>
      <c r="L33" s="6" t="s">
        <v>822</v>
      </c>
      <c r="M33" s="13" t="s">
        <v>1254</v>
      </c>
      <c r="N33" s="16"/>
    </row>
    <row r="34" spans="1:14" s="6" customFormat="1" ht="34" x14ac:dyDescent="0.2">
      <c r="A34" s="12" t="s">
        <v>251</v>
      </c>
      <c r="B34" s="12" t="s">
        <v>252</v>
      </c>
      <c r="C34" s="6" t="s">
        <v>12</v>
      </c>
      <c r="D34" s="6" t="s">
        <v>7</v>
      </c>
      <c r="E34" s="6" t="s">
        <v>253</v>
      </c>
      <c r="F34" s="6" t="s">
        <v>254</v>
      </c>
      <c r="G34" s="6">
        <v>1</v>
      </c>
      <c r="H34" s="6" t="s">
        <v>1184</v>
      </c>
      <c r="I34" s="6">
        <v>2</v>
      </c>
      <c r="J34" s="6" t="s">
        <v>8</v>
      </c>
      <c r="K34" s="6" t="s">
        <v>8</v>
      </c>
      <c r="L34" s="6" t="s">
        <v>959</v>
      </c>
      <c r="M34" s="13" t="s">
        <v>1254</v>
      </c>
      <c r="N34" s="16"/>
    </row>
    <row r="35" spans="1:14" s="6" customFormat="1" ht="34" x14ac:dyDescent="0.2">
      <c r="A35" s="7" t="s">
        <v>29</v>
      </c>
      <c r="B35" s="7" t="s">
        <v>30</v>
      </c>
      <c r="C35" s="6" t="s">
        <v>19</v>
      </c>
      <c r="D35" s="6" t="s">
        <v>7</v>
      </c>
      <c r="E35" s="6" t="s">
        <v>322</v>
      </c>
      <c r="F35" s="6" t="s">
        <v>263</v>
      </c>
      <c r="G35" s="6">
        <v>1</v>
      </c>
      <c r="H35" s="6" t="s">
        <v>1184</v>
      </c>
      <c r="I35" s="6">
        <v>2</v>
      </c>
      <c r="J35" s="6" t="s">
        <v>8</v>
      </c>
      <c r="K35" s="6" t="s">
        <v>8</v>
      </c>
      <c r="L35" s="6" t="s">
        <v>894</v>
      </c>
      <c r="M35" s="13" t="s">
        <v>1254</v>
      </c>
      <c r="N35" s="16"/>
    </row>
    <row r="36" spans="1:14" s="6" customFormat="1" ht="34" x14ac:dyDescent="0.2">
      <c r="A36" s="32" t="s">
        <v>36</v>
      </c>
      <c r="B36" s="32" t="s">
        <v>37</v>
      </c>
      <c r="C36" s="30" t="s">
        <v>19</v>
      </c>
      <c r="D36" s="30" t="s">
        <v>7</v>
      </c>
      <c r="E36" s="6" t="s">
        <v>264</v>
      </c>
      <c r="F36" s="6" t="s">
        <v>714</v>
      </c>
      <c r="G36" s="30">
        <v>6</v>
      </c>
      <c r="H36" s="6" t="s">
        <v>1184</v>
      </c>
      <c r="I36" s="30">
        <v>2</v>
      </c>
      <c r="J36" s="30" t="s">
        <v>1201</v>
      </c>
      <c r="K36" s="30" t="s">
        <v>1206</v>
      </c>
      <c r="L36" s="29" t="s">
        <v>825</v>
      </c>
      <c r="M36" s="29" t="s">
        <v>1254</v>
      </c>
      <c r="N36" s="31"/>
    </row>
    <row r="37" spans="1:14" s="6" customFormat="1" ht="34" x14ac:dyDescent="0.2">
      <c r="A37" s="32"/>
      <c r="B37" s="32"/>
      <c r="C37" s="30"/>
      <c r="D37" s="30"/>
      <c r="E37" s="6" t="s">
        <v>322</v>
      </c>
      <c r="F37" s="6" t="s">
        <v>1296</v>
      </c>
      <c r="G37" s="30"/>
      <c r="H37" s="6" t="s">
        <v>1184</v>
      </c>
      <c r="I37" s="30"/>
      <c r="J37" s="30"/>
      <c r="K37" s="30"/>
      <c r="L37" s="29" t="s">
        <v>825</v>
      </c>
      <c r="M37" s="29"/>
      <c r="N37" s="31"/>
    </row>
    <row r="38" spans="1:14" s="6" customFormat="1" ht="51" x14ac:dyDescent="0.2">
      <c r="A38" s="32"/>
      <c r="B38" s="32"/>
      <c r="C38" s="30"/>
      <c r="D38" s="30"/>
      <c r="E38" s="6" t="s">
        <v>253</v>
      </c>
      <c r="F38" s="6" t="s">
        <v>267</v>
      </c>
      <c r="G38" s="30"/>
      <c r="H38" s="6" t="s">
        <v>1184</v>
      </c>
      <c r="I38" s="30"/>
      <c r="J38" s="30"/>
      <c r="K38" s="30"/>
      <c r="L38" s="29" t="s">
        <v>825</v>
      </c>
      <c r="M38" s="29"/>
      <c r="N38" s="31"/>
    </row>
    <row r="39" spans="1:14" ht="34" x14ac:dyDescent="0.2">
      <c r="A39" s="32"/>
      <c r="B39" s="32"/>
      <c r="C39" s="30"/>
      <c r="D39" s="30"/>
      <c r="E39" s="5" t="s">
        <v>1316</v>
      </c>
      <c r="F39" s="5" t="s">
        <v>254</v>
      </c>
      <c r="G39" s="30"/>
      <c r="H39" s="6" t="s">
        <v>1184</v>
      </c>
      <c r="I39" s="30"/>
      <c r="J39" s="30"/>
      <c r="K39" s="30"/>
      <c r="L39" s="29" t="s">
        <v>825</v>
      </c>
      <c r="M39" s="29"/>
      <c r="N39" s="31"/>
    </row>
    <row r="40" spans="1:14" s="6" customFormat="1" ht="41" customHeight="1" x14ac:dyDescent="0.2">
      <c r="A40" s="7" t="s">
        <v>268</v>
      </c>
      <c r="B40" s="7" t="s">
        <v>269</v>
      </c>
      <c r="C40" s="6" t="s">
        <v>19</v>
      </c>
      <c r="D40" s="6" t="s">
        <v>139</v>
      </c>
      <c r="F40" s="6" t="s">
        <v>1302</v>
      </c>
      <c r="G40" s="6">
        <v>1</v>
      </c>
      <c r="H40" s="6" t="s">
        <v>1243</v>
      </c>
      <c r="I40" s="6">
        <v>2</v>
      </c>
      <c r="J40" s="6" t="s">
        <v>54</v>
      </c>
      <c r="K40" s="6" t="s">
        <v>1206</v>
      </c>
      <c r="L40" s="6" t="s">
        <v>960</v>
      </c>
      <c r="M40" s="13" t="s">
        <v>1254</v>
      </c>
      <c r="N40" s="16" t="s">
        <v>1277</v>
      </c>
    </row>
    <row r="41" spans="1:14" s="6" customFormat="1" ht="34" x14ac:dyDescent="0.2">
      <c r="A41" s="7" t="s">
        <v>271</v>
      </c>
      <c r="B41" s="7" t="s">
        <v>272</v>
      </c>
      <c r="C41" s="6" t="s">
        <v>19</v>
      </c>
      <c r="D41" s="6" t="s">
        <v>7</v>
      </c>
      <c r="E41" s="6" t="s">
        <v>273</v>
      </c>
      <c r="F41" s="6" t="s">
        <v>274</v>
      </c>
      <c r="G41" s="6">
        <v>1</v>
      </c>
      <c r="H41" s="6" t="s">
        <v>1184</v>
      </c>
      <c r="I41" s="6">
        <v>2</v>
      </c>
      <c r="J41" s="6" t="s">
        <v>54</v>
      </c>
      <c r="K41" s="6" t="s">
        <v>1207</v>
      </c>
      <c r="L41" s="6" t="s">
        <v>829</v>
      </c>
      <c r="M41" s="13" t="s">
        <v>1254</v>
      </c>
      <c r="N41" s="18"/>
    </row>
    <row r="42" spans="1:14" s="6" customFormat="1" ht="34" x14ac:dyDescent="0.2">
      <c r="A42" s="12" t="s">
        <v>436</v>
      </c>
      <c r="B42" s="12" t="s">
        <v>437</v>
      </c>
      <c r="C42" s="6" t="s">
        <v>19</v>
      </c>
      <c r="D42" s="6" t="s">
        <v>139</v>
      </c>
      <c r="F42" s="6" t="s">
        <v>1303</v>
      </c>
      <c r="G42" s="6">
        <v>1</v>
      </c>
      <c r="H42" s="6" t="s">
        <v>1183</v>
      </c>
      <c r="I42" s="6">
        <v>2</v>
      </c>
      <c r="J42" s="6" t="s">
        <v>1202</v>
      </c>
      <c r="K42" s="6" t="s">
        <v>1206</v>
      </c>
      <c r="L42" s="6" t="s">
        <v>961</v>
      </c>
      <c r="M42" s="13" t="s">
        <v>1254</v>
      </c>
      <c r="N42" s="16"/>
    </row>
    <row r="43" spans="1:14" s="6" customFormat="1" ht="34" x14ac:dyDescent="0.2">
      <c r="A43" s="7" t="s">
        <v>40</v>
      </c>
      <c r="B43" s="7" t="s">
        <v>41</v>
      </c>
      <c r="C43" s="6" t="s">
        <v>19</v>
      </c>
      <c r="D43" s="6" t="s">
        <v>7</v>
      </c>
      <c r="E43" s="6" t="s">
        <v>279</v>
      </c>
      <c r="F43" s="6" t="s">
        <v>280</v>
      </c>
      <c r="G43" s="6">
        <v>1</v>
      </c>
      <c r="H43" s="6" t="s">
        <v>1184</v>
      </c>
      <c r="I43" s="6">
        <v>3</v>
      </c>
      <c r="J43" s="6" t="s">
        <v>1201</v>
      </c>
      <c r="K43" s="6" t="s">
        <v>1206</v>
      </c>
      <c r="L43" s="6" t="s">
        <v>965</v>
      </c>
      <c r="M43" s="13" t="s">
        <v>1255</v>
      </c>
      <c r="N43" s="16"/>
    </row>
    <row r="44" spans="1:14" s="6" customFormat="1" ht="34" x14ac:dyDescent="0.2">
      <c r="A44" s="7" t="s">
        <v>281</v>
      </c>
      <c r="B44" s="7" t="s">
        <v>282</v>
      </c>
      <c r="C44" s="6" t="s">
        <v>19</v>
      </c>
      <c r="D44" s="6" t="s">
        <v>7</v>
      </c>
      <c r="E44" s="6" t="s">
        <v>283</v>
      </c>
      <c r="F44" s="6" t="s">
        <v>284</v>
      </c>
      <c r="G44" s="6">
        <v>1</v>
      </c>
      <c r="H44" s="6" t="s">
        <v>1184</v>
      </c>
      <c r="I44" s="6">
        <v>3</v>
      </c>
      <c r="J44" s="6" t="s">
        <v>1201</v>
      </c>
      <c r="K44" s="6" t="s">
        <v>1207</v>
      </c>
      <c r="L44" s="6" t="s">
        <v>882</v>
      </c>
      <c r="M44" s="13" t="s">
        <v>1255</v>
      </c>
      <c r="N44" s="16"/>
    </row>
    <row r="45" spans="1:14" s="6" customFormat="1" ht="51" x14ac:dyDescent="0.2">
      <c r="A45" s="7" t="s">
        <v>290</v>
      </c>
      <c r="B45" s="7" t="s">
        <v>291</v>
      </c>
      <c r="C45" s="6" t="s">
        <v>1280</v>
      </c>
      <c r="D45" s="6" t="s">
        <v>139</v>
      </c>
      <c r="F45" s="6" t="s">
        <v>292</v>
      </c>
      <c r="G45" s="6">
        <v>2</v>
      </c>
      <c r="H45" s="6" t="s">
        <v>1183</v>
      </c>
      <c r="I45" s="6" t="s">
        <v>1197</v>
      </c>
      <c r="J45" s="6" t="s">
        <v>8</v>
      </c>
      <c r="K45" s="6" t="s">
        <v>8</v>
      </c>
      <c r="L45" s="6" t="s">
        <v>1177</v>
      </c>
      <c r="M45" s="13" t="s">
        <v>1255</v>
      </c>
      <c r="N45" s="16"/>
    </row>
    <row r="46" spans="1:14" s="6" customFormat="1" ht="51" x14ac:dyDescent="0.2">
      <c r="A46" s="7" t="s">
        <v>286</v>
      </c>
      <c r="B46" s="7" t="s">
        <v>287</v>
      </c>
      <c r="C46" s="6" t="s">
        <v>19</v>
      </c>
      <c r="D46" s="6" t="s">
        <v>139</v>
      </c>
      <c r="F46" s="6" t="s">
        <v>1297</v>
      </c>
      <c r="G46" s="6">
        <v>3</v>
      </c>
      <c r="H46" s="6" t="s">
        <v>1183</v>
      </c>
      <c r="I46" s="6">
        <v>3</v>
      </c>
      <c r="J46" s="6" t="s">
        <v>1202</v>
      </c>
      <c r="K46" s="6" t="s">
        <v>1205</v>
      </c>
      <c r="L46" s="6" t="s">
        <v>829</v>
      </c>
      <c r="M46" s="13" t="s">
        <v>1255</v>
      </c>
      <c r="N46" s="16"/>
    </row>
    <row r="47" spans="1:14" s="6" customFormat="1" ht="34" x14ac:dyDescent="0.2">
      <c r="A47" s="7" t="s">
        <v>295</v>
      </c>
      <c r="B47" s="7" t="s">
        <v>296</v>
      </c>
      <c r="C47" s="6" t="s">
        <v>19</v>
      </c>
      <c r="D47" s="6" t="s">
        <v>139</v>
      </c>
      <c r="F47" s="6" t="s">
        <v>297</v>
      </c>
      <c r="G47" s="6">
        <v>1</v>
      </c>
      <c r="H47" s="6" t="s">
        <v>1183</v>
      </c>
      <c r="I47" s="6">
        <v>3</v>
      </c>
      <c r="J47" s="6" t="s">
        <v>1203</v>
      </c>
      <c r="K47" s="6" t="s">
        <v>1205</v>
      </c>
      <c r="L47" s="6" t="s">
        <v>837</v>
      </c>
      <c r="M47" s="13" t="s">
        <v>1255</v>
      </c>
      <c r="N47" s="16"/>
    </row>
    <row r="48" spans="1:14" s="6" customFormat="1" ht="34" x14ac:dyDescent="0.2">
      <c r="A48" s="7" t="s">
        <v>300</v>
      </c>
      <c r="B48" s="7" t="s">
        <v>301</v>
      </c>
      <c r="C48" s="6" t="s">
        <v>19</v>
      </c>
      <c r="D48" s="6" t="s">
        <v>139</v>
      </c>
      <c r="F48" s="6" t="s">
        <v>302</v>
      </c>
      <c r="G48" s="6">
        <v>2</v>
      </c>
      <c r="H48" s="6" t="s">
        <v>1183</v>
      </c>
      <c r="I48" s="6">
        <v>3</v>
      </c>
      <c r="J48" s="6" t="s">
        <v>1201</v>
      </c>
      <c r="K48" s="6" t="s">
        <v>1205</v>
      </c>
      <c r="L48" s="6" t="s">
        <v>837</v>
      </c>
      <c r="M48" s="13" t="s">
        <v>1255</v>
      </c>
      <c r="N48" s="16"/>
    </row>
    <row r="49" spans="1:14" s="6" customFormat="1" ht="34" x14ac:dyDescent="0.2">
      <c r="A49" s="7" t="s">
        <v>44</v>
      </c>
      <c r="B49" s="7" t="s">
        <v>45</v>
      </c>
      <c r="C49" s="6" t="s">
        <v>19</v>
      </c>
      <c r="D49" s="6" t="s">
        <v>7</v>
      </c>
      <c r="E49" s="6" t="s">
        <v>305</v>
      </c>
      <c r="F49" s="6" t="s">
        <v>280</v>
      </c>
      <c r="G49" s="6">
        <v>1</v>
      </c>
      <c r="H49" s="6" t="s">
        <v>1184</v>
      </c>
      <c r="I49" s="6">
        <v>3</v>
      </c>
      <c r="J49" s="6" t="s">
        <v>1202</v>
      </c>
      <c r="K49" s="6" t="s">
        <v>1205</v>
      </c>
      <c r="L49" s="6" t="s">
        <v>840</v>
      </c>
      <c r="M49" s="13" t="s">
        <v>1255</v>
      </c>
      <c r="N49" s="16"/>
    </row>
    <row r="50" spans="1:14" s="6" customFormat="1" ht="34" x14ac:dyDescent="0.2">
      <c r="A50" s="7" t="s">
        <v>306</v>
      </c>
      <c r="B50" s="7" t="s">
        <v>307</v>
      </c>
      <c r="C50" s="6" t="s">
        <v>19</v>
      </c>
      <c r="D50" s="6" t="s">
        <v>139</v>
      </c>
      <c r="F50" s="6" t="s">
        <v>1304</v>
      </c>
      <c r="G50" s="6">
        <v>1</v>
      </c>
      <c r="H50" s="6" t="s">
        <v>1183</v>
      </c>
      <c r="I50" s="6">
        <v>3</v>
      </c>
      <c r="J50" s="6" t="s">
        <v>1202</v>
      </c>
      <c r="K50" s="6" t="s">
        <v>1207</v>
      </c>
      <c r="L50" s="6" t="s">
        <v>843</v>
      </c>
      <c r="M50" s="13" t="s">
        <v>1255</v>
      </c>
      <c r="N50" s="16"/>
    </row>
    <row r="51" spans="1:14" s="6" customFormat="1" ht="204" x14ac:dyDescent="0.2">
      <c r="A51" s="7" t="s">
        <v>310</v>
      </c>
      <c r="B51" s="7" t="s">
        <v>311</v>
      </c>
      <c r="C51" s="6" t="s">
        <v>19</v>
      </c>
      <c r="D51" s="6" t="s">
        <v>139</v>
      </c>
      <c r="F51" s="6" t="s">
        <v>312</v>
      </c>
      <c r="G51" s="6">
        <v>12</v>
      </c>
      <c r="H51" s="6" t="s">
        <v>1183</v>
      </c>
      <c r="I51" s="6">
        <v>3</v>
      </c>
      <c r="J51" s="6" t="s">
        <v>1201</v>
      </c>
      <c r="K51" s="6" t="s">
        <v>1206</v>
      </c>
      <c r="L51" s="6" t="s">
        <v>847</v>
      </c>
      <c r="M51" s="13" t="s">
        <v>1255</v>
      </c>
      <c r="N51" s="16"/>
    </row>
    <row r="52" spans="1:14" s="6" customFormat="1" ht="34" x14ac:dyDescent="0.2">
      <c r="A52" s="7" t="s">
        <v>314</v>
      </c>
      <c r="B52" s="7" t="s">
        <v>315</v>
      </c>
      <c r="C52" s="6" t="s">
        <v>19</v>
      </c>
      <c r="D52" s="6" t="s">
        <v>139</v>
      </c>
      <c r="F52" s="6" t="s">
        <v>316</v>
      </c>
      <c r="G52" s="6">
        <v>2</v>
      </c>
      <c r="H52" s="6" t="s">
        <v>1183</v>
      </c>
      <c r="I52" s="6">
        <v>3</v>
      </c>
      <c r="J52" s="6" t="s">
        <v>1202</v>
      </c>
      <c r="K52" s="6" t="s">
        <v>1206</v>
      </c>
      <c r="L52" s="6" t="s">
        <v>851</v>
      </c>
      <c r="M52" s="13" t="s">
        <v>1255</v>
      </c>
      <c r="N52" s="16"/>
    </row>
    <row r="53" spans="1:14" s="6" customFormat="1" ht="34" x14ac:dyDescent="0.2">
      <c r="A53" s="7" t="s">
        <v>48</v>
      </c>
      <c r="B53" s="7" t="s">
        <v>49</v>
      </c>
      <c r="C53" s="6" t="s">
        <v>19</v>
      </c>
      <c r="D53" s="6" t="s">
        <v>7</v>
      </c>
      <c r="E53" s="6" t="s">
        <v>319</v>
      </c>
      <c r="F53" s="6" t="s">
        <v>320</v>
      </c>
      <c r="G53" s="6">
        <v>1</v>
      </c>
      <c r="H53" s="6" t="s">
        <v>1184</v>
      </c>
      <c r="I53" s="6">
        <v>3</v>
      </c>
      <c r="J53" s="6" t="s">
        <v>1202</v>
      </c>
      <c r="K53" s="6" t="s">
        <v>1206</v>
      </c>
      <c r="L53" s="6" t="s">
        <v>851</v>
      </c>
      <c r="M53" s="13" t="s">
        <v>1255</v>
      </c>
      <c r="N53" s="16"/>
    </row>
    <row r="54" spans="1:14" s="6" customFormat="1" ht="102" x14ac:dyDescent="0.2">
      <c r="A54" s="7" t="s">
        <v>321</v>
      </c>
      <c r="B54" s="7" t="s">
        <v>89</v>
      </c>
      <c r="C54" s="6" t="s">
        <v>1210</v>
      </c>
      <c r="D54" s="6" t="s">
        <v>7</v>
      </c>
      <c r="E54" s="6" t="s">
        <v>322</v>
      </c>
      <c r="F54" s="6" t="s">
        <v>323</v>
      </c>
      <c r="G54" s="6">
        <v>1</v>
      </c>
      <c r="H54" s="6" t="s">
        <v>1184</v>
      </c>
      <c r="I54" s="6" t="s">
        <v>1198</v>
      </c>
      <c r="J54" s="6" t="s">
        <v>8</v>
      </c>
      <c r="K54" s="6" t="s">
        <v>8</v>
      </c>
      <c r="L54" s="6" t="s">
        <v>964</v>
      </c>
      <c r="M54" s="13" t="s">
        <v>1256</v>
      </c>
      <c r="N54" s="16"/>
    </row>
    <row r="55" spans="1:14" s="6" customFormat="1" ht="34" x14ac:dyDescent="0.2">
      <c r="A55" s="7" t="s">
        <v>324</v>
      </c>
      <c r="B55" s="7" t="s">
        <v>325</v>
      </c>
      <c r="C55" s="6" t="s">
        <v>19</v>
      </c>
      <c r="D55" s="6" t="s">
        <v>139</v>
      </c>
      <c r="F55" s="6" t="s">
        <v>326</v>
      </c>
      <c r="G55" s="6">
        <v>1</v>
      </c>
      <c r="H55" s="6" t="s">
        <v>1183</v>
      </c>
      <c r="I55" s="6">
        <v>4</v>
      </c>
      <c r="J55" s="6" t="s">
        <v>1201</v>
      </c>
      <c r="K55" s="6" t="s">
        <v>1206</v>
      </c>
      <c r="L55" s="6" t="s">
        <v>856</v>
      </c>
      <c r="M55" s="13" t="s">
        <v>1256</v>
      </c>
      <c r="N55" s="16"/>
    </row>
    <row r="56" spans="1:14" s="6" customFormat="1" ht="187" x14ac:dyDescent="0.2">
      <c r="A56" s="7" t="s">
        <v>328</v>
      </c>
      <c r="B56" s="7" t="s">
        <v>329</v>
      </c>
      <c r="C56" s="6" t="s">
        <v>19</v>
      </c>
      <c r="D56" s="6" t="s">
        <v>139</v>
      </c>
      <c r="F56" s="6" t="s">
        <v>1248</v>
      </c>
      <c r="G56" s="6">
        <v>11</v>
      </c>
      <c r="H56" s="6" t="s">
        <v>330</v>
      </c>
      <c r="I56" s="6">
        <v>4</v>
      </c>
      <c r="J56" s="6" t="s">
        <v>1202</v>
      </c>
      <c r="K56" s="6" t="s">
        <v>1206</v>
      </c>
      <c r="L56" s="6" t="s">
        <v>861</v>
      </c>
      <c r="M56" s="13" t="s">
        <v>1256</v>
      </c>
      <c r="N56" s="15" t="s">
        <v>1324</v>
      </c>
    </row>
    <row r="57" spans="1:14" s="6" customFormat="1" ht="102" x14ac:dyDescent="0.2">
      <c r="A57" s="7" t="s">
        <v>332</v>
      </c>
      <c r="B57" s="7" t="s">
        <v>333</v>
      </c>
      <c r="C57" s="6" t="s">
        <v>19</v>
      </c>
      <c r="D57" s="6" t="s">
        <v>139</v>
      </c>
      <c r="F57" s="6" t="s">
        <v>348</v>
      </c>
      <c r="G57" s="6">
        <v>6</v>
      </c>
      <c r="H57" s="6" t="s">
        <v>1183</v>
      </c>
      <c r="I57" s="6">
        <v>4</v>
      </c>
      <c r="J57" s="6" t="s">
        <v>1202</v>
      </c>
      <c r="K57" s="6" t="s">
        <v>1206</v>
      </c>
      <c r="L57" s="6" t="s">
        <v>973</v>
      </c>
      <c r="M57" s="13" t="s">
        <v>1256</v>
      </c>
      <c r="N57" s="15" t="s">
        <v>1324</v>
      </c>
    </row>
    <row r="58" spans="1:14" s="6" customFormat="1" ht="102" x14ac:dyDescent="0.2">
      <c r="A58" s="7" t="s">
        <v>336</v>
      </c>
      <c r="B58" s="7" t="s">
        <v>337</v>
      </c>
      <c r="C58" s="6" t="s">
        <v>19</v>
      </c>
      <c r="D58" s="6" t="s">
        <v>139</v>
      </c>
      <c r="F58" s="6" t="s">
        <v>338</v>
      </c>
      <c r="G58" s="6">
        <v>6</v>
      </c>
      <c r="H58" s="6" t="s">
        <v>1183</v>
      </c>
      <c r="I58" s="6">
        <v>4</v>
      </c>
      <c r="J58" s="6" t="s">
        <v>1201</v>
      </c>
      <c r="K58" s="6" t="s">
        <v>1205</v>
      </c>
      <c r="L58" s="6" t="s">
        <v>864</v>
      </c>
      <c r="M58" s="13" t="s">
        <v>1256</v>
      </c>
      <c r="N58" s="15" t="s">
        <v>1324</v>
      </c>
    </row>
    <row r="59" spans="1:14" s="6" customFormat="1" ht="34" x14ac:dyDescent="0.2">
      <c r="A59" s="7" t="s">
        <v>341</v>
      </c>
      <c r="B59" s="7" t="s">
        <v>342</v>
      </c>
      <c r="C59" s="6" t="s">
        <v>19</v>
      </c>
      <c r="D59" s="6" t="s">
        <v>139</v>
      </c>
      <c r="F59" s="6" t="s">
        <v>343</v>
      </c>
      <c r="G59" s="6">
        <v>2</v>
      </c>
      <c r="H59" s="6" t="s">
        <v>1183</v>
      </c>
      <c r="I59" s="6">
        <v>4</v>
      </c>
      <c r="J59" s="6" t="s">
        <v>54</v>
      </c>
      <c r="K59" s="6" t="s">
        <v>1206</v>
      </c>
      <c r="L59" s="6" t="s">
        <v>975</v>
      </c>
      <c r="M59" s="13" t="s">
        <v>1256</v>
      </c>
      <c r="N59" s="16"/>
    </row>
    <row r="60" spans="1:14" s="6" customFormat="1" ht="51" x14ac:dyDescent="0.2">
      <c r="A60" s="7" t="s">
        <v>345</v>
      </c>
      <c r="B60" s="7" t="s">
        <v>346</v>
      </c>
      <c r="C60" s="6" t="s">
        <v>19</v>
      </c>
      <c r="D60" s="6" t="s">
        <v>139</v>
      </c>
      <c r="F60" s="6" t="s">
        <v>347</v>
      </c>
      <c r="G60" s="6">
        <v>3</v>
      </c>
      <c r="H60" s="6" t="s">
        <v>1183</v>
      </c>
      <c r="I60" s="6">
        <v>4</v>
      </c>
      <c r="J60" s="6" t="s">
        <v>1203</v>
      </c>
      <c r="K60" s="6" t="s">
        <v>1206</v>
      </c>
      <c r="L60" s="6" t="s">
        <v>869</v>
      </c>
      <c r="M60" s="13" t="s">
        <v>1256</v>
      </c>
      <c r="N60" s="15" t="s">
        <v>1324</v>
      </c>
    </row>
    <row r="61" spans="1:14" s="6" customFormat="1" ht="34" x14ac:dyDescent="0.2">
      <c r="A61" s="7" t="s">
        <v>349</v>
      </c>
      <c r="B61" s="7" t="s">
        <v>350</v>
      </c>
      <c r="C61" s="6" t="s">
        <v>19</v>
      </c>
      <c r="D61" s="6" t="s">
        <v>7</v>
      </c>
      <c r="E61" s="6" t="s">
        <v>1321</v>
      </c>
      <c r="F61" s="6" t="s">
        <v>351</v>
      </c>
      <c r="G61" s="6">
        <v>2</v>
      </c>
      <c r="H61" s="6" t="s">
        <v>1184</v>
      </c>
      <c r="I61" s="6">
        <v>4</v>
      </c>
      <c r="J61" s="6" t="s">
        <v>1203</v>
      </c>
      <c r="K61" s="6" t="s">
        <v>1206</v>
      </c>
      <c r="L61" s="6" t="s">
        <v>978</v>
      </c>
      <c r="M61" s="13" t="s">
        <v>1256</v>
      </c>
      <c r="N61" s="16"/>
    </row>
    <row r="62" spans="1:14" s="6" customFormat="1" ht="34" x14ac:dyDescent="0.2">
      <c r="A62" s="12" t="s">
        <v>441</v>
      </c>
      <c r="B62" s="12" t="s">
        <v>442</v>
      </c>
      <c r="C62" s="6" t="s">
        <v>19</v>
      </c>
      <c r="D62" s="6" t="s">
        <v>139</v>
      </c>
      <c r="F62" s="6" t="s">
        <v>233</v>
      </c>
      <c r="G62" s="6">
        <v>1</v>
      </c>
      <c r="H62" s="6" t="s">
        <v>1187</v>
      </c>
      <c r="I62" s="6">
        <v>4</v>
      </c>
      <c r="J62" s="6" t="s">
        <v>1203</v>
      </c>
      <c r="K62" s="6" t="s">
        <v>1207</v>
      </c>
      <c r="L62" s="6" t="s">
        <v>983</v>
      </c>
      <c r="M62" s="13" t="s">
        <v>1256</v>
      </c>
      <c r="N62" s="16"/>
    </row>
    <row r="63" spans="1:14" s="6" customFormat="1" ht="68" x14ac:dyDescent="0.2">
      <c r="A63" s="7" t="s">
        <v>353</v>
      </c>
      <c r="B63" s="7" t="s">
        <v>354</v>
      </c>
      <c r="C63" s="6" t="s">
        <v>19</v>
      </c>
      <c r="D63" s="6" t="s">
        <v>139</v>
      </c>
      <c r="F63" s="6" t="s">
        <v>447</v>
      </c>
      <c r="G63" s="6">
        <v>4</v>
      </c>
      <c r="H63" s="6" t="s">
        <v>1183</v>
      </c>
      <c r="I63" s="6">
        <v>4</v>
      </c>
      <c r="J63" s="6" t="s">
        <v>1202</v>
      </c>
      <c r="K63" s="6" t="s">
        <v>1206</v>
      </c>
      <c r="L63" s="6" t="s">
        <v>875</v>
      </c>
      <c r="M63" s="13" t="s">
        <v>1256</v>
      </c>
      <c r="N63" s="16"/>
    </row>
    <row r="64" spans="1:14" s="6" customFormat="1" ht="34" x14ac:dyDescent="0.2">
      <c r="A64" s="7" t="s">
        <v>356</v>
      </c>
      <c r="B64" s="7" t="s">
        <v>357</v>
      </c>
      <c r="C64" s="6" t="s">
        <v>19</v>
      </c>
      <c r="D64" s="6" t="s">
        <v>139</v>
      </c>
      <c r="F64" s="6" t="s">
        <v>358</v>
      </c>
      <c r="G64" s="6">
        <v>1</v>
      </c>
      <c r="H64" s="6" t="s">
        <v>1183</v>
      </c>
      <c r="I64" s="6">
        <v>4</v>
      </c>
      <c r="J64" s="6" t="s">
        <v>1202</v>
      </c>
      <c r="K64" s="6" t="s">
        <v>1205</v>
      </c>
      <c r="L64" s="6" t="s">
        <v>879</v>
      </c>
      <c r="M64" s="13" t="s">
        <v>1256</v>
      </c>
      <c r="N64" s="16"/>
    </row>
    <row r="65" spans="1:14" s="6" customFormat="1" ht="34" x14ac:dyDescent="0.2">
      <c r="A65" s="7" t="s">
        <v>361</v>
      </c>
      <c r="B65" s="7" t="s">
        <v>1637</v>
      </c>
      <c r="C65" s="6" t="s">
        <v>19</v>
      </c>
      <c r="D65" s="6" t="s">
        <v>139</v>
      </c>
      <c r="F65" s="6" t="s">
        <v>362</v>
      </c>
      <c r="G65" s="6">
        <v>1</v>
      </c>
      <c r="H65" s="6" t="s">
        <v>1183</v>
      </c>
      <c r="I65" s="6">
        <v>4</v>
      </c>
      <c r="J65" s="6" t="s">
        <v>1201</v>
      </c>
      <c r="K65" s="6" t="s">
        <v>1205</v>
      </c>
      <c r="L65" s="6" t="s">
        <v>882</v>
      </c>
      <c r="M65" s="13" t="s">
        <v>1256</v>
      </c>
      <c r="N65" s="16"/>
    </row>
    <row r="66" spans="1:14" s="6" customFormat="1" ht="34" x14ac:dyDescent="0.2">
      <c r="A66" s="7" t="s">
        <v>363</v>
      </c>
      <c r="B66" s="7" t="s">
        <v>364</v>
      </c>
      <c r="C66" s="6" t="s">
        <v>19</v>
      </c>
      <c r="D66" s="6" t="s">
        <v>139</v>
      </c>
      <c r="F66" s="6" t="s">
        <v>365</v>
      </c>
      <c r="G66" s="6">
        <v>1</v>
      </c>
      <c r="H66" s="6" t="s">
        <v>1183</v>
      </c>
      <c r="I66" s="6">
        <v>4</v>
      </c>
      <c r="J66" s="6" t="s">
        <v>1201</v>
      </c>
      <c r="K66" s="6" t="s">
        <v>1205</v>
      </c>
      <c r="L66" s="6" t="s">
        <v>780</v>
      </c>
      <c r="M66" s="13" t="s">
        <v>1256</v>
      </c>
      <c r="N66" s="16"/>
    </row>
    <row r="67" spans="1:14" s="6" customFormat="1" ht="51" x14ac:dyDescent="0.2">
      <c r="A67" s="7" t="s">
        <v>368</v>
      </c>
      <c r="B67" s="7" t="s">
        <v>369</v>
      </c>
      <c r="C67" s="6" t="s">
        <v>19</v>
      </c>
      <c r="D67" s="6" t="s">
        <v>139</v>
      </c>
      <c r="F67" s="6" t="s">
        <v>370</v>
      </c>
      <c r="G67" s="6">
        <v>3</v>
      </c>
      <c r="H67" s="6" t="s">
        <v>1183</v>
      </c>
      <c r="I67" s="6">
        <v>4</v>
      </c>
      <c r="J67" s="6" t="s">
        <v>1204</v>
      </c>
      <c r="K67" s="6" t="s">
        <v>1206</v>
      </c>
      <c r="L67" s="6" t="s">
        <v>889</v>
      </c>
      <c r="M67" s="13" t="s">
        <v>1256</v>
      </c>
      <c r="N67" s="15" t="s">
        <v>1324</v>
      </c>
    </row>
    <row r="68" spans="1:14" s="6" customFormat="1" ht="34" x14ac:dyDescent="0.2">
      <c r="A68" s="7" t="s">
        <v>52</v>
      </c>
      <c r="B68" s="7" t="s">
        <v>53</v>
      </c>
      <c r="C68" s="6" t="s">
        <v>19</v>
      </c>
      <c r="D68" s="6" t="s">
        <v>7</v>
      </c>
      <c r="E68" s="6" t="s">
        <v>146</v>
      </c>
      <c r="F68" s="6" t="s">
        <v>371</v>
      </c>
      <c r="G68" s="6">
        <v>1</v>
      </c>
      <c r="H68" s="6" t="s">
        <v>1184</v>
      </c>
      <c r="I68" s="6">
        <v>4</v>
      </c>
      <c r="J68" s="6" t="s">
        <v>54</v>
      </c>
      <c r="K68" s="6" t="s">
        <v>1206</v>
      </c>
      <c r="L68" s="6" t="s">
        <v>988</v>
      </c>
      <c r="M68" s="6" t="s">
        <v>1256</v>
      </c>
      <c r="N68" s="16"/>
    </row>
    <row r="69" spans="1:14" s="6" customFormat="1" ht="34" x14ac:dyDescent="0.2">
      <c r="A69" s="12" t="s">
        <v>448</v>
      </c>
      <c r="B69" s="12" t="s">
        <v>449</v>
      </c>
      <c r="C69" s="6" t="s">
        <v>19</v>
      </c>
      <c r="D69" s="6" t="s">
        <v>139</v>
      </c>
      <c r="F69" s="6" t="s">
        <v>1305</v>
      </c>
      <c r="G69" s="6">
        <v>1</v>
      </c>
      <c r="H69" s="6" t="s">
        <v>1183</v>
      </c>
      <c r="I69" s="6">
        <v>4</v>
      </c>
      <c r="J69" s="6" t="s">
        <v>1202</v>
      </c>
      <c r="K69" s="6" t="s">
        <v>1206</v>
      </c>
      <c r="L69" s="6" t="s">
        <v>989</v>
      </c>
      <c r="M69" s="6" t="s">
        <v>1256</v>
      </c>
      <c r="N69" s="16"/>
    </row>
    <row r="70" spans="1:14" s="6" customFormat="1" ht="34" x14ac:dyDescent="0.2">
      <c r="A70" s="7" t="s">
        <v>372</v>
      </c>
      <c r="B70" s="7" t="s">
        <v>373</v>
      </c>
      <c r="C70" s="6" t="s">
        <v>19</v>
      </c>
      <c r="D70" s="6" t="s">
        <v>139</v>
      </c>
      <c r="F70" s="6" t="s">
        <v>374</v>
      </c>
      <c r="G70" s="6">
        <v>1</v>
      </c>
      <c r="H70" s="6" t="s">
        <v>1183</v>
      </c>
      <c r="I70" s="6">
        <v>4</v>
      </c>
      <c r="J70" s="6" t="s">
        <v>54</v>
      </c>
      <c r="K70" s="6" t="s">
        <v>1206</v>
      </c>
      <c r="L70" s="6" t="s">
        <v>991</v>
      </c>
      <c r="M70" s="6" t="s">
        <v>1256</v>
      </c>
      <c r="N70" s="16"/>
    </row>
    <row r="71" spans="1:14" s="6" customFormat="1" ht="34" x14ac:dyDescent="0.2">
      <c r="A71" s="7" t="s">
        <v>377</v>
      </c>
      <c r="B71" s="7" t="s">
        <v>378</v>
      </c>
      <c r="C71" s="6" t="s">
        <v>19</v>
      </c>
      <c r="D71" s="6" t="s">
        <v>139</v>
      </c>
      <c r="F71" s="6" t="s">
        <v>455</v>
      </c>
      <c r="G71" s="6">
        <v>2</v>
      </c>
      <c r="H71" s="6" t="s">
        <v>1183</v>
      </c>
      <c r="I71" s="6">
        <v>4</v>
      </c>
      <c r="J71" s="6" t="s">
        <v>54</v>
      </c>
      <c r="K71" s="6" t="s">
        <v>1207</v>
      </c>
      <c r="L71" s="6" t="s">
        <v>952</v>
      </c>
      <c r="M71" s="6" t="s">
        <v>1256</v>
      </c>
      <c r="N71" s="16"/>
    </row>
    <row r="72" spans="1:14" s="6" customFormat="1" ht="34" x14ac:dyDescent="0.2">
      <c r="A72" s="7" t="s">
        <v>385</v>
      </c>
      <c r="B72" s="7" t="s">
        <v>386</v>
      </c>
      <c r="C72" s="6" t="s">
        <v>19</v>
      </c>
      <c r="D72" s="6" t="s">
        <v>7</v>
      </c>
      <c r="E72" s="6" t="s">
        <v>201</v>
      </c>
      <c r="F72" s="6" t="s">
        <v>387</v>
      </c>
      <c r="G72" s="6">
        <v>1</v>
      </c>
      <c r="H72" s="6" t="s">
        <v>1184</v>
      </c>
      <c r="I72" s="6">
        <v>4</v>
      </c>
      <c r="J72" s="6" t="s">
        <v>1202</v>
      </c>
      <c r="K72" s="6" t="s">
        <v>1207</v>
      </c>
      <c r="L72" s="6" t="s">
        <v>998</v>
      </c>
      <c r="M72" s="6" t="s">
        <v>1256</v>
      </c>
      <c r="N72" s="16"/>
    </row>
    <row r="73" spans="1:14" s="6" customFormat="1" ht="34" x14ac:dyDescent="0.2">
      <c r="A73" s="7" t="s">
        <v>390</v>
      </c>
      <c r="B73" s="7" t="s">
        <v>391</v>
      </c>
      <c r="C73" s="6" t="s">
        <v>19</v>
      </c>
      <c r="D73" s="6" t="s">
        <v>139</v>
      </c>
      <c r="F73" s="6" t="s">
        <v>392</v>
      </c>
      <c r="G73" s="6">
        <v>2</v>
      </c>
      <c r="H73" s="6" t="s">
        <v>1183</v>
      </c>
      <c r="I73" s="6">
        <v>4</v>
      </c>
      <c r="J73" s="6" t="s">
        <v>54</v>
      </c>
      <c r="K73" s="6" t="s">
        <v>1205</v>
      </c>
      <c r="L73" s="6" t="s">
        <v>1003</v>
      </c>
      <c r="M73" s="6" t="s">
        <v>1256</v>
      </c>
      <c r="N73" s="16"/>
    </row>
    <row r="74" spans="1:14" s="6" customFormat="1" ht="34" x14ac:dyDescent="0.2">
      <c r="A74" s="7" t="s">
        <v>397</v>
      </c>
      <c r="B74" s="7" t="s">
        <v>398</v>
      </c>
      <c r="C74" s="6" t="s">
        <v>19</v>
      </c>
      <c r="D74" s="6" t="s">
        <v>7</v>
      </c>
      <c r="E74" s="6" t="s">
        <v>399</v>
      </c>
      <c r="F74" s="6" t="s">
        <v>400</v>
      </c>
      <c r="G74" s="6">
        <v>1</v>
      </c>
      <c r="H74" s="6" t="s">
        <v>1184</v>
      </c>
      <c r="I74" s="6">
        <v>4</v>
      </c>
      <c r="J74" s="6" t="s">
        <v>1202</v>
      </c>
      <c r="K74" s="6" t="s">
        <v>1207</v>
      </c>
      <c r="L74" s="6" t="s">
        <v>1008</v>
      </c>
      <c r="M74" s="6" t="s">
        <v>1256</v>
      </c>
      <c r="N74" s="16"/>
    </row>
    <row r="75" spans="1:14" s="6" customFormat="1" ht="34" x14ac:dyDescent="0.2">
      <c r="A75" s="7" t="s">
        <v>403</v>
      </c>
      <c r="B75" s="7" t="s">
        <v>404</v>
      </c>
      <c r="C75" s="6" t="s">
        <v>19</v>
      </c>
      <c r="D75" s="6" t="s">
        <v>139</v>
      </c>
      <c r="F75" s="6" t="s">
        <v>410</v>
      </c>
      <c r="G75" s="6">
        <v>2</v>
      </c>
      <c r="H75" s="6" t="s">
        <v>1183</v>
      </c>
      <c r="I75" s="6">
        <v>4</v>
      </c>
      <c r="J75" s="6" t="s">
        <v>1201</v>
      </c>
      <c r="K75" s="6" t="s">
        <v>1205</v>
      </c>
      <c r="L75" s="6" t="s">
        <v>1010</v>
      </c>
      <c r="M75" s="6" t="s">
        <v>1256</v>
      </c>
      <c r="N75" s="15" t="s">
        <v>1324</v>
      </c>
    </row>
    <row r="76" spans="1:14" s="6" customFormat="1" ht="68" x14ac:dyDescent="0.2">
      <c r="A76" s="7" t="s">
        <v>406</v>
      </c>
      <c r="B76" s="7" t="s">
        <v>407</v>
      </c>
      <c r="C76" s="6" t="s">
        <v>19</v>
      </c>
      <c r="D76" s="6" t="s">
        <v>139</v>
      </c>
      <c r="F76" s="6" t="s">
        <v>731</v>
      </c>
      <c r="G76" s="6">
        <v>4</v>
      </c>
      <c r="H76" s="6" t="s">
        <v>1183</v>
      </c>
      <c r="I76" s="6">
        <v>4</v>
      </c>
      <c r="J76" s="6" t="s">
        <v>1202</v>
      </c>
      <c r="K76" s="6" t="s">
        <v>1207</v>
      </c>
      <c r="L76" s="6" t="s">
        <v>1012</v>
      </c>
      <c r="M76" s="6" t="s">
        <v>1256</v>
      </c>
      <c r="N76" s="15" t="s">
        <v>1324</v>
      </c>
    </row>
    <row r="77" spans="1:14" s="6" customFormat="1" ht="34" x14ac:dyDescent="0.2">
      <c r="A77" s="7" t="s">
        <v>57</v>
      </c>
      <c r="B77" s="7" t="s">
        <v>58</v>
      </c>
      <c r="C77" s="6" t="s">
        <v>19</v>
      </c>
      <c r="D77" s="6" t="s">
        <v>7</v>
      </c>
      <c r="E77" s="6" t="s">
        <v>411</v>
      </c>
      <c r="F77" s="6" t="s">
        <v>184</v>
      </c>
      <c r="G77" s="6">
        <v>1</v>
      </c>
      <c r="H77" s="6" t="s">
        <v>1184</v>
      </c>
      <c r="I77" s="6">
        <v>4</v>
      </c>
      <c r="J77" s="6" t="s">
        <v>54</v>
      </c>
      <c r="K77" s="6" t="s">
        <v>1205</v>
      </c>
      <c r="L77" s="6" t="s">
        <v>958</v>
      </c>
      <c r="M77" s="6" t="s">
        <v>1256</v>
      </c>
      <c r="N77" s="16"/>
    </row>
    <row r="78" spans="1:14" s="6" customFormat="1" ht="51" customHeight="1" x14ac:dyDescent="0.2">
      <c r="A78" s="32" t="s">
        <v>61</v>
      </c>
      <c r="B78" s="32" t="s">
        <v>62</v>
      </c>
      <c r="C78" s="30" t="s">
        <v>19</v>
      </c>
      <c r="D78" s="30" t="s">
        <v>7</v>
      </c>
      <c r="E78" s="6" t="s">
        <v>412</v>
      </c>
      <c r="F78" s="6" t="s">
        <v>413</v>
      </c>
      <c r="G78" s="30">
        <v>8</v>
      </c>
      <c r="H78" s="30" t="s">
        <v>1184</v>
      </c>
      <c r="I78" s="30">
        <v>4</v>
      </c>
      <c r="J78" s="30" t="s">
        <v>1202</v>
      </c>
      <c r="K78" s="30" t="s">
        <v>1206</v>
      </c>
      <c r="L78" s="30" t="s">
        <v>1020</v>
      </c>
      <c r="M78" s="30" t="s">
        <v>1256</v>
      </c>
      <c r="N78" s="31"/>
    </row>
    <row r="79" spans="1:14" s="6" customFormat="1" ht="34" x14ac:dyDescent="0.2">
      <c r="A79" s="32"/>
      <c r="B79" s="32"/>
      <c r="C79" s="30"/>
      <c r="D79" s="30"/>
      <c r="E79" s="6" t="s">
        <v>414</v>
      </c>
      <c r="F79" s="6" t="s">
        <v>415</v>
      </c>
      <c r="G79" s="30"/>
      <c r="H79" s="30"/>
      <c r="I79" s="30"/>
      <c r="J79" s="30"/>
      <c r="K79" s="30"/>
      <c r="L79" s="30"/>
      <c r="M79" s="30"/>
      <c r="N79" s="31"/>
    </row>
    <row r="80" spans="1:14" s="6" customFormat="1" ht="17" x14ac:dyDescent="0.2">
      <c r="A80" s="32"/>
      <c r="B80" s="32"/>
      <c r="C80" s="30"/>
      <c r="D80" s="30"/>
      <c r="E80" s="6" t="s">
        <v>416</v>
      </c>
      <c r="F80" s="6" t="s">
        <v>202</v>
      </c>
      <c r="G80" s="30"/>
      <c r="H80" s="30"/>
      <c r="I80" s="30"/>
      <c r="J80" s="30"/>
      <c r="K80" s="30"/>
      <c r="L80" s="30"/>
      <c r="M80" s="30"/>
      <c r="N80" s="31"/>
    </row>
    <row r="81" spans="1:18" s="6" customFormat="1" ht="17" x14ac:dyDescent="0.2">
      <c r="A81" s="32"/>
      <c r="B81" s="32"/>
      <c r="C81" s="30"/>
      <c r="D81" s="30"/>
      <c r="E81" s="6" t="s">
        <v>417</v>
      </c>
      <c r="F81" s="6" t="s">
        <v>418</v>
      </c>
      <c r="G81" s="30"/>
      <c r="H81" s="30"/>
      <c r="I81" s="30"/>
      <c r="J81" s="30"/>
      <c r="K81" s="30"/>
      <c r="L81" s="30"/>
      <c r="M81" s="30"/>
      <c r="N81" s="31"/>
    </row>
    <row r="82" spans="1:18" s="6" customFormat="1" ht="34" x14ac:dyDescent="0.2">
      <c r="A82" s="32"/>
      <c r="B82" s="32"/>
      <c r="C82" s="30"/>
      <c r="D82" s="30"/>
      <c r="E82" s="6" t="s">
        <v>456</v>
      </c>
      <c r="F82" s="14" t="s">
        <v>1306</v>
      </c>
      <c r="G82" s="30"/>
      <c r="H82" s="30"/>
      <c r="I82" s="30"/>
      <c r="J82" s="30"/>
      <c r="K82" s="30"/>
      <c r="L82" s="30"/>
      <c r="M82" s="30"/>
      <c r="N82" s="31"/>
    </row>
    <row r="83" spans="1:18" s="6" customFormat="1" ht="17" x14ac:dyDescent="0.2">
      <c r="A83" s="32"/>
      <c r="B83" s="32"/>
      <c r="C83" s="30"/>
      <c r="D83" s="30"/>
      <c r="E83" s="6" t="s">
        <v>419</v>
      </c>
      <c r="F83" s="6" t="s">
        <v>387</v>
      </c>
      <c r="G83" s="30"/>
      <c r="H83" s="30"/>
      <c r="I83" s="30"/>
      <c r="J83" s="30"/>
      <c r="K83" s="30"/>
      <c r="L83" s="30"/>
      <c r="M83" s="30"/>
      <c r="N83" s="31"/>
    </row>
    <row r="84" spans="1:18" s="6" customFormat="1" ht="34" x14ac:dyDescent="0.2">
      <c r="A84" s="32"/>
      <c r="B84" s="32"/>
      <c r="C84" s="30"/>
      <c r="D84" s="30" t="s">
        <v>139</v>
      </c>
      <c r="E84" s="30"/>
      <c r="F84" s="6" t="s">
        <v>1181</v>
      </c>
      <c r="G84" s="30"/>
      <c r="H84" s="6" t="s">
        <v>1183</v>
      </c>
      <c r="I84" s="30"/>
      <c r="J84" s="30"/>
      <c r="K84" s="30"/>
      <c r="L84" s="30"/>
      <c r="M84" s="30"/>
      <c r="N84" s="31"/>
    </row>
    <row r="85" spans="1:18" s="6" customFormat="1" ht="51" x14ac:dyDescent="0.2">
      <c r="A85" s="32"/>
      <c r="B85" s="32"/>
      <c r="C85" s="30"/>
      <c r="D85" s="30"/>
      <c r="E85" s="30"/>
      <c r="F85" s="6" t="s">
        <v>1180</v>
      </c>
      <c r="G85" s="30"/>
      <c r="H85" s="6" t="s">
        <v>1186</v>
      </c>
      <c r="I85" s="30"/>
      <c r="J85" s="30"/>
      <c r="K85" s="30"/>
      <c r="L85" s="30"/>
      <c r="M85" s="30"/>
      <c r="N85" s="31"/>
    </row>
    <row r="86" spans="1:18" s="6" customFormat="1" ht="34" x14ac:dyDescent="0.2">
      <c r="A86" s="7" t="s">
        <v>65</v>
      </c>
      <c r="B86" s="7" t="s">
        <v>66</v>
      </c>
      <c r="C86" s="6" t="s">
        <v>19</v>
      </c>
      <c r="D86" s="6" t="s">
        <v>7</v>
      </c>
      <c r="E86" s="6" t="s">
        <v>420</v>
      </c>
      <c r="F86" s="6" t="s">
        <v>421</v>
      </c>
      <c r="G86" s="6">
        <v>1</v>
      </c>
      <c r="H86" s="6" t="s">
        <v>1184</v>
      </c>
      <c r="I86" s="6">
        <v>4</v>
      </c>
      <c r="J86" s="6" t="s">
        <v>1201</v>
      </c>
      <c r="K86" s="6" t="s">
        <v>1205</v>
      </c>
      <c r="L86" s="6" t="s">
        <v>1024</v>
      </c>
      <c r="M86" s="6" t="s">
        <v>1256</v>
      </c>
      <c r="N86" s="16"/>
    </row>
    <row r="87" spans="1:18" s="6" customFormat="1" ht="51" x14ac:dyDescent="0.2">
      <c r="A87" s="7" t="s">
        <v>422</v>
      </c>
      <c r="B87" s="7" t="s">
        <v>423</v>
      </c>
      <c r="C87" s="6" t="s">
        <v>1263</v>
      </c>
      <c r="D87" s="6" t="s">
        <v>139</v>
      </c>
      <c r="F87" s="6" t="s">
        <v>732</v>
      </c>
      <c r="G87" s="6">
        <v>3</v>
      </c>
      <c r="H87" s="6" t="s">
        <v>1183</v>
      </c>
      <c r="I87" s="6">
        <v>4</v>
      </c>
      <c r="J87" s="6" t="s">
        <v>8</v>
      </c>
      <c r="K87" s="6" t="s">
        <v>8</v>
      </c>
      <c r="L87" s="6" t="s">
        <v>1024</v>
      </c>
      <c r="M87" s="6" t="s">
        <v>1256</v>
      </c>
      <c r="N87" s="16"/>
    </row>
    <row r="88" spans="1:18" s="6" customFormat="1" ht="51" x14ac:dyDescent="0.2">
      <c r="A88" s="12" t="s">
        <v>457</v>
      </c>
      <c r="B88" s="12" t="s">
        <v>458</v>
      </c>
      <c r="C88" s="6" t="s">
        <v>19</v>
      </c>
      <c r="D88" s="6" t="s">
        <v>139</v>
      </c>
      <c r="E88" s="6" t="s">
        <v>1239</v>
      </c>
      <c r="F88" s="6" t="s">
        <v>1262</v>
      </c>
      <c r="G88" s="6">
        <v>1</v>
      </c>
      <c r="H88" s="6" t="s">
        <v>1186</v>
      </c>
      <c r="I88" s="6">
        <v>4</v>
      </c>
      <c r="J88" s="6" t="s">
        <v>1203</v>
      </c>
      <c r="K88" s="6" t="s">
        <v>1205</v>
      </c>
      <c r="L88" s="6" t="s">
        <v>1028</v>
      </c>
      <c r="M88" s="6" t="s">
        <v>1256</v>
      </c>
      <c r="N88" s="16"/>
    </row>
    <row r="89" spans="1:18" s="6" customFormat="1" ht="34" x14ac:dyDescent="0.2">
      <c r="A89" s="7" t="s">
        <v>425</v>
      </c>
      <c r="B89" s="7" t="s">
        <v>426</v>
      </c>
      <c r="C89" s="6" t="s">
        <v>19</v>
      </c>
      <c r="D89" s="6" t="s">
        <v>139</v>
      </c>
      <c r="F89" s="6" t="s">
        <v>429</v>
      </c>
      <c r="G89" s="6">
        <v>2</v>
      </c>
      <c r="H89" s="6" t="s">
        <v>1183</v>
      </c>
      <c r="I89" s="6">
        <v>4</v>
      </c>
      <c r="J89" s="6" t="s">
        <v>1202</v>
      </c>
      <c r="K89" s="6" t="s">
        <v>1206</v>
      </c>
      <c r="L89" s="6" t="s">
        <v>1030</v>
      </c>
      <c r="M89" s="6" t="s">
        <v>1256</v>
      </c>
      <c r="N89" s="15" t="s">
        <v>1324</v>
      </c>
    </row>
    <row r="90" spans="1:18" s="6" customFormat="1" ht="51" customHeight="1" x14ac:dyDescent="0.2">
      <c r="A90" s="32" t="s">
        <v>73</v>
      </c>
      <c r="B90" s="32" t="s">
        <v>74</v>
      </c>
      <c r="C90" s="30" t="s">
        <v>1280</v>
      </c>
      <c r="D90" s="30" t="s">
        <v>7</v>
      </c>
      <c r="E90" s="6" t="s">
        <v>147</v>
      </c>
      <c r="F90" s="6" t="s">
        <v>1329</v>
      </c>
      <c r="G90" s="30">
        <v>2</v>
      </c>
      <c r="H90" s="30" t="s">
        <v>1184</v>
      </c>
      <c r="I90" s="30">
        <v>5</v>
      </c>
      <c r="J90" s="30" t="s">
        <v>8</v>
      </c>
      <c r="K90" s="30" t="s">
        <v>8</v>
      </c>
      <c r="L90" s="30" t="s">
        <v>948</v>
      </c>
      <c r="M90" s="30" t="s">
        <v>1256</v>
      </c>
      <c r="N90" s="31"/>
    </row>
    <row r="91" spans="1:18" s="6" customFormat="1" ht="17" x14ac:dyDescent="0.2">
      <c r="A91" s="32"/>
      <c r="B91" s="32"/>
      <c r="C91" s="30"/>
      <c r="D91" s="30"/>
      <c r="E91" s="6" t="s">
        <v>430</v>
      </c>
      <c r="F91" s="6" t="s">
        <v>1330</v>
      </c>
      <c r="G91" s="30"/>
      <c r="H91" s="30"/>
      <c r="I91" s="30"/>
      <c r="J91" s="30"/>
      <c r="K91" s="30"/>
      <c r="L91" s="30"/>
      <c r="M91" s="30"/>
      <c r="N91" s="31"/>
    </row>
    <row r="92" spans="1:18" s="6" customFormat="1" ht="111" customHeight="1" x14ac:dyDescent="0.2">
      <c r="A92" s="7" t="s">
        <v>431</v>
      </c>
      <c r="B92" s="7" t="s">
        <v>432</v>
      </c>
      <c r="C92" s="6" t="s">
        <v>19</v>
      </c>
      <c r="D92" s="6" t="s">
        <v>139</v>
      </c>
      <c r="F92" s="6" t="s">
        <v>433</v>
      </c>
      <c r="G92" s="6">
        <v>1</v>
      </c>
      <c r="H92" s="13" t="s">
        <v>1240</v>
      </c>
      <c r="I92" s="6">
        <v>5</v>
      </c>
      <c r="J92" s="6" t="s">
        <v>1203</v>
      </c>
      <c r="K92" s="6" t="s">
        <v>1206</v>
      </c>
      <c r="L92" s="6" t="s">
        <v>1039</v>
      </c>
      <c r="M92" s="6" t="s">
        <v>1256</v>
      </c>
      <c r="N92" s="16" t="s">
        <v>1325</v>
      </c>
    </row>
    <row r="93" spans="1:18" ht="31" customHeight="1" x14ac:dyDescent="0.2">
      <c r="A93" s="7" t="s">
        <v>1628</v>
      </c>
      <c r="B93" s="7" t="s">
        <v>1627</v>
      </c>
      <c r="C93" s="6" t="s">
        <v>19</v>
      </c>
      <c r="D93" s="6" t="s">
        <v>1629</v>
      </c>
      <c r="E93" s="6" t="s">
        <v>1630</v>
      </c>
      <c r="F93" s="6" t="s">
        <v>1674</v>
      </c>
      <c r="G93" s="6">
        <v>2</v>
      </c>
      <c r="H93" s="6" t="s">
        <v>1184</v>
      </c>
      <c r="I93" s="6">
        <v>5</v>
      </c>
      <c r="J93" s="5" t="s">
        <v>1201</v>
      </c>
      <c r="K93" s="6" t="s">
        <v>1207</v>
      </c>
      <c r="L93" s="6" t="s">
        <v>1636</v>
      </c>
      <c r="M93" s="6" t="s">
        <v>1256</v>
      </c>
      <c r="N93" s="6"/>
      <c r="O93" s="6"/>
      <c r="P93" s="6"/>
      <c r="Q93" s="6"/>
      <c r="R93" s="6"/>
    </row>
    <row r="94" spans="1:18" s="6" customFormat="1" ht="17" x14ac:dyDescent="0.2">
      <c r="A94" s="32" t="s">
        <v>69</v>
      </c>
      <c r="B94" s="32" t="s">
        <v>70</v>
      </c>
      <c r="C94" s="30" t="s">
        <v>19</v>
      </c>
      <c r="D94" s="30" t="s">
        <v>7</v>
      </c>
      <c r="E94" s="6" t="s">
        <v>461</v>
      </c>
      <c r="F94" s="6" t="s">
        <v>263</v>
      </c>
      <c r="G94" s="30">
        <v>5</v>
      </c>
      <c r="H94" s="30" t="s">
        <v>1184</v>
      </c>
      <c r="I94" s="30">
        <v>5</v>
      </c>
      <c r="J94" s="30" t="s">
        <v>1201</v>
      </c>
      <c r="K94" s="30" t="s">
        <v>1205</v>
      </c>
      <c r="L94" s="29" t="s">
        <v>1042</v>
      </c>
      <c r="M94" s="30" t="s">
        <v>1256</v>
      </c>
      <c r="N94" s="31"/>
    </row>
    <row r="95" spans="1:18" s="6" customFormat="1" ht="17" x14ac:dyDescent="0.2">
      <c r="A95" s="32"/>
      <c r="B95" s="32"/>
      <c r="C95" s="30"/>
      <c r="D95" s="30"/>
      <c r="E95" s="6" t="s">
        <v>1264</v>
      </c>
      <c r="F95" s="6" t="s">
        <v>323</v>
      </c>
      <c r="G95" s="30"/>
      <c r="H95" s="30"/>
      <c r="I95" s="30"/>
      <c r="J95" s="30"/>
      <c r="K95" s="30"/>
      <c r="L95" s="29"/>
      <c r="M95" s="30"/>
      <c r="N95" s="31"/>
    </row>
    <row r="96" spans="1:18" s="6" customFormat="1" ht="17" x14ac:dyDescent="0.2">
      <c r="A96" s="32"/>
      <c r="B96" s="32"/>
      <c r="C96" s="30"/>
      <c r="D96" s="30"/>
      <c r="E96" s="6" t="s">
        <v>253</v>
      </c>
      <c r="F96" s="6" t="s">
        <v>462</v>
      </c>
      <c r="G96" s="30"/>
      <c r="H96" s="30"/>
      <c r="I96" s="30"/>
      <c r="J96" s="30"/>
      <c r="K96" s="30"/>
      <c r="L96" s="29"/>
      <c r="M96" s="30"/>
      <c r="N96" s="31"/>
    </row>
    <row r="97" spans="1:14" ht="34" x14ac:dyDescent="0.2">
      <c r="A97" s="32"/>
      <c r="B97" s="32"/>
      <c r="C97" s="30"/>
      <c r="D97" s="5" t="s">
        <v>139</v>
      </c>
      <c r="F97" s="6" t="s">
        <v>463</v>
      </c>
      <c r="G97" s="30"/>
      <c r="H97" s="6" t="s">
        <v>1183</v>
      </c>
      <c r="I97" s="30"/>
      <c r="J97" s="30"/>
      <c r="K97" s="30"/>
      <c r="L97" s="29"/>
      <c r="M97" s="30"/>
    </row>
    <row r="98" spans="1:14" s="6" customFormat="1" ht="24" customHeight="1" x14ac:dyDescent="0.2">
      <c r="A98" s="32" t="s">
        <v>84</v>
      </c>
      <c r="B98" s="32" t="s">
        <v>85</v>
      </c>
      <c r="C98" s="30" t="s">
        <v>19</v>
      </c>
      <c r="D98" s="30" t="s">
        <v>7</v>
      </c>
      <c r="E98" s="6" t="s">
        <v>201</v>
      </c>
      <c r="F98" s="6" t="s">
        <v>418</v>
      </c>
      <c r="G98" s="30">
        <v>3</v>
      </c>
      <c r="H98" s="30" t="s">
        <v>1184</v>
      </c>
      <c r="I98" s="30">
        <v>5</v>
      </c>
      <c r="J98" s="30" t="s">
        <v>1201</v>
      </c>
      <c r="K98" s="30" t="s">
        <v>1206</v>
      </c>
      <c r="L98" s="30" t="s">
        <v>1044</v>
      </c>
      <c r="M98" s="30" t="s">
        <v>1256</v>
      </c>
      <c r="N98" s="31"/>
    </row>
    <row r="99" spans="1:14" s="6" customFormat="1" ht="22" customHeight="1" x14ac:dyDescent="0.2">
      <c r="A99" s="32"/>
      <c r="B99" s="32"/>
      <c r="C99" s="30"/>
      <c r="D99" s="30"/>
      <c r="E99" s="6" t="s">
        <v>1632</v>
      </c>
      <c r="F99" s="6" t="s">
        <v>1631</v>
      </c>
      <c r="G99" s="30"/>
      <c r="H99" s="30"/>
      <c r="I99" s="30"/>
      <c r="J99" s="30"/>
      <c r="K99" s="30"/>
      <c r="L99" s="30"/>
      <c r="M99" s="30"/>
      <c r="N99" s="31"/>
    </row>
    <row r="100" spans="1:14" s="6" customFormat="1" ht="17" x14ac:dyDescent="0.2">
      <c r="A100" s="32"/>
      <c r="B100" s="32"/>
      <c r="C100" s="30"/>
      <c r="D100" s="30"/>
      <c r="E100" s="6" t="s">
        <v>417</v>
      </c>
      <c r="F100" s="6" t="s">
        <v>464</v>
      </c>
      <c r="G100" s="30"/>
      <c r="H100" s="30"/>
      <c r="I100" s="30"/>
      <c r="J100" s="30"/>
      <c r="K100" s="30"/>
      <c r="L100" s="30"/>
      <c r="M100" s="30"/>
      <c r="N100" s="31"/>
    </row>
    <row r="101" spans="1:14" s="6" customFormat="1" ht="34" x14ac:dyDescent="0.2">
      <c r="A101" s="32"/>
      <c r="B101" s="32"/>
      <c r="C101" s="30"/>
      <c r="D101" s="6" t="s">
        <v>1241</v>
      </c>
      <c r="F101" s="6" t="s">
        <v>362</v>
      </c>
      <c r="G101" s="30"/>
      <c r="H101" s="6" t="s">
        <v>1183</v>
      </c>
      <c r="I101" s="30"/>
      <c r="J101" s="30"/>
      <c r="K101" s="30"/>
      <c r="L101" s="30"/>
      <c r="M101" s="30"/>
      <c r="N101" s="31"/>
    </row>
    <row r="102" spans="1:14" s="6" customFormat="1" ht="17" customHeight="1" x14ac:dyDescent="0.2">
      <c r="A102" s="32" t="s">
        <v>76</v>
      </c>
      <c r="B102" s="32" t="s">
        <v>77</v>
      </c>
      <c r="C102" s="30" t="s">
        <v>19</v>
      </c>
      <c r="D102" s="30" t="s">
        <v>7</v>
      </c>
      <c r="E102" s="6" t="s">
        <v>1317</v>
      </c>
      <c r="F102" s="6" t="s">
        <v>274</v>
      </c>
      <c r="G102" s="30">
        <v>4</v>
      </c>
      <c r="H102" s="30" t="s">
        <v>1184</v>
      </c>
      <c r="I102" s="30">
        <v>5</v>
      </c>
      <c r="J102" s="30" t="s">
        <v>54</v>
      </c>
      <c r="K102" s="30" t="s">
        <v>1207</v>
      </c>
      <c r="L102" s="29" t="s">
        <v>1049</v>
      </c>
      <c r="M102" s="29" t="s">
        <v>1256</v>
      </c>
      <c r="N102" s="39"/>
    </row>
    <row r="103" spans="1:14" s="6" customFormat="1" ht="51" x14ac:dyDescent="0.2">
      <c r="A103" s="32"/>
      <c r="B103" s="32"/>
      <c r="C103" s="30"/>
      <c r="D103" s="30"/>
      <c r="E103" s="6" t="s">
        <v>273</v>
      </c>
      <c r="F103" s="6" t="s">
        <v>465</v>
      </c>
      <c r="G103" s="30"/>
      <c r="H103" s="30"/>
      <c r="I103" s="30"/>
      <c r="J103" s="30"/>
      <c r="K103" s="30"/>
      <c r="L103" s="29"/>
      <c r="M103" s="29"/>
      <c r="N103" s="39"/>
    </row>
    <row r="104" spans="1:14" s="6" customFormat="1" ht="85" x14ac:dyDescent="0.2">
      <c r="A104" s="7" t="s">
        <v>466</v>
      </c>
      <c r="B104" s="7" t="s">
        <v>467</v>
      </c>
      <c r="C104" s="6" t="s">
        <v>19</v>
      </c>
      <c r="D104" s="6" t="s">
        <v>7</v>
      </c>
      <c r="E104" s="6" t="s">
        <v>1242</v>
      </c>
      <c r="F104" s="6" t="s">
        <v>468</v>
      </c>
      <c r="G104" s="6">
        <v>1</v>
      </c>
      <c r="H104" s="6" t="s">
        <v>1184</v>
      </c>
      <c r="I104" s="6">
        <v>5</v>
      </c>
      <c r="J104" s="6" t="s">
        <v>1202</v>
      </c>
      <c r="K104" s="6" t="s">
        <v>1205</v>
      </c>
      <c r="L104" s="6" t="s">
        <v>1051</v>
      </c>
      <c r="M104" s="6" t="s">
        <v>1256</v>
      </c>
      <c r="N104" s="16"/>
    </row>
    <row r="105" spans="1:14" s="6" customFormat="1" ht="34" x14ac:dyDescent="0.2">
      <c r="A105" s="7" t="s">
        <v>473</v>
      </c>
      <c r="B105" s="7" t="s">
        <v>474</v>
      </c>
      <c r="C105" s="6" t="s">
        <v>19</v>
      </c>
      <c r="D105" s="6" t="s">
        <v>7</v>
      </c>
      <c r="E105" s="6" t="s">
        <v>475</v>
      </c>
      <c r="F105" s="6" t="s">
        <v>476</v>
      </c>
      <c r="G105" s="7">
        <v>1</v>
      </c>
      <c r="H105" s="6" t="s">
        <v>1184</v>
      </c>
      <c r="I105" s="6">
        <v>5</v>
      </c>
      <c r="J105" s="6" t="s">
        <v>1204</v>
      </c>
      <c r="K105" s="6" t="s">
        <v>1205</v>
      </c>
      <c r="L105" s="6" t="s">
        <v>1053</v>
      </c>
      <c r="M105" s="6" t="s">
        <v>1256</v>
      </c>
      <c r="N105" s="20"/>
    </row>
    <row r="106" spans="1:14" s="6" customFormat="1" ht="51" x14ac:dyDescent="0.2">
      <c r="A106" s="32" t="s">
        <v>80</v>
      </c>
      <c r="B106" s="32" t="s">
        <v>81</v>
      </c>
      <c r="C106" s="30" t="s">
        <v>19</v>
      </c>
      <c r="D106" s="30" t="s">
        <v>7</v>
      </c>
      <c r="E106" s="6" t="s">
        <v>420</v>
      </c>
      <c r="F106" s="6" t="s">
        <v>479</v>
      </c>
      <c r="G106" s="30">
        <v>4</v>
      </c>
      <c r="H106" s="30" t="s">
        <v>1184</v>
      </c>
      <c r="I106" s="30">
        <v>5</v>
      </c>
      <c r="J106" s="30" t="s">
        <v>54</v>
      </c>
      <c r="K106" s="30" t="s">
        <v>1205</v>
      </c>
      <c r="L106" s="29" t="s">
        <v>1059</v>
      </c>
      <c r="M106" s="29" t="s">
        <v>1256</v>
      </c>
      <c r="N106" s="39"/>
    </row>
    <row r="107" spans="1:14" s="6" customFormat="1" ht="17" x14ac:dyDescent="0.2">
      <c r="A107" s="32"/>
      <c r="B107" s="32"/>
      <c r="C107" s="30"/>
      <c r="D107" s="30"/>
      <c r="E107" s="6" t="s">
        <v>480</v>
      </c>
      <c r="F107" s="6" t="s">
        <v>421</v>
      </c>
      <c r="G107" s="30"/>
      <c r="H107" s="30"/>
      <c r="I107" s="30"/>
      <c r="J107" s="30"/>
      <c r="K107" s="30"/>
      <c r="L107" s="29"/>
      <c r="M107" s="29"/>
      <c r="N107" s="39"/>
    </row>
    <row r="108" spans="1:14" s="6" customFormat="1" ht="85" x14ac:dyDescent="0.2">
      <c r="A108" s="7" t="s">
        <v>88</v>
      </c>
      <c r="B108" s="7" t="s">
        <v>89</v>
      </c>
      <c r="C108" s="6" t="s">
        <v>90</v>
      </c>
      <c r="D108" s="6" t="s">
        <v>7</v>
      </c>
      <c r="E108" s="6" t="s">
        <v>489</v>
      </c>
      <c r="F108" s="6" t="s">
        <v>1307</v>
      </c>
      <c r="G108" s="6">
        <v>4</v>
      </c>
      <c r="H108" s="6" t="s">
        <v>1184</v>
      </c>
      <c r="I108" s="6" t="s">
        <v>1199</v>
      </c>
      <c r="J108" s="6" t="s">
        <v>8</v>
      </c>
      <c r="K108" s="6" t="s">
        <v>1206</v>
      </c>
      <c r="L108" s="6" t="s">
        <v>964</v>
      </c>
      <c r="M108" s="6" t="s">
        <v>1256</v>
      </c>
      <c r="N108" s="16" t="s">
        <v>1276</v>
      </c>
    </row>
    <row r="109" spans="1:14" s="6" customFormat="1" ht="51" customHeight="1" x14ac:dyDescent="0.2">
      <c r="A109" s="32" t="s">
        <v>94</v>
      </c>
      <c r="B109" s="32" t="s">
        <v>95</v>
      </c>
      <c r="C109" s="30" t="s">
        <v>1280</v>
      </c>
      <c r="D109" s="30" t="s">
        <v>7</v>
      </c>
      <c r="E109" s="30" t="s">
        <v>491</v>
      </c>
      <c r="F109" s="30" t="s">
        <v>351</v>
      </c>
      <c r="G109" s="30">
        <v>2</v>
      </c>
      <c r="H109" s="30" t="s">
        <v>1184</v>
      </c>
      <c r="I109" s="30">
        <v>6</v>
      </c>
      <c r="J109" s="30" t="s">
        <v>8</v>
      </c>
      <c r="K109" s="30" t="s">
        <v>8</v>
      </c>
      <c r="L109" s="29" t="s">
        <v>1061</v>
      </c>
      <c r="M109" s="29" t="s">
        <v>1256</v>
      </c>
      <c r="N109" s="31" t="s">
        <v>1331</v>
      </c>
    </row>
    <row r="110" spans="1:14" s="6" customFormat="1" ht="154" customHeight="1" x14ac:dyDescent="0.2">
      <c r="A110" s="32"/>
      <c r="B110" s="32"/>
      <c r="C110" s="30"/>
      <c r="D110" s="30"/>
      <c r="E110" s="30"/>
      <c r="F110" s="30"/>
      <c r="G110" s="30"/>
      <c r="H110" s="30"/>
      <c r="I110" s="30">
        <v>6</v>
      </c>
      <c r="J110" s="30"/>
      <c r="K110" s="30"/>
      <c r="L110" s="29"/>
      <c r="M110" s="29"/>
      <c r="N110" s="31"/>
    </row>
    <row r="111" spans="1:14" s="6" customFormat="1" ht="51" customHeight="1" x14ac:dyDescent="0.2">
      <c r="A111" s="32" t="s">
        <v>481</v>
      </c>
      <c r="B111" s="32" t="s">
        <v>482</v>
      </c>
      <c r="C111" s="30" t="s">
        <v>19</v>
      </c>
      <c r="D111" s="30" t="s">
        <v>7</v>
      </c>
      <c r="E111" s="6" t="s">
        <v>483</v>
      </c>
      <c r="F111" s="13" t="s">
        <v>476</v>
      </c>
      <c r="G111" s="29">
        <v>2</v>
      </c>
      <c r="H111" s="6" t="s">
        <v>1184</v>
      </c>
      <c r="I111" s="30">
        <v>6</v>
      </c>
      <c r="J111" s="30" t="s">
        <v>54</v>
      </c>
      <c r="K111" s="30" t="s">
        <v>1206</v>
      </c>
      <c r="L111" s="29" t="s">
        <v>1063</v>
      </c>
      <c r="M111" s="29" t="s">
        <v>1256</v>
      </c>
      <c r="N111" s="15"/>
    </row>
    <row r="112" spans="1:14" s="6" customFormat="1" ht="96" customHeight="1" x14ac:dyDescent="0.2">
      <c r="A112" s="32"/>
      <c r="B112" s="32"/>
      <c r="C112" s="30"/>
      <c r="D112" s="30"/>
      <c r="E112" s="6" t="s">
        <v>475</v>
      </c>
      <c r="F112" s="13" t="s">
        <v>733</v>
      </c>
      <c r="G112" s="29"/>
      <c r="H112" s="6" t="s">
        <v>1185</v>
      </c>
      <c r="I112" s="30"/>
      <c r="J112" s="30"/>
      <c r="K112" s="30"/>
      <c r="L112" s="29"/>
      <c r="M112" s="29"/>
      <c r="N112" s="16" t="s">
        <v>1278</v>
      </c>
    </row>
    <row r="113" spans="1:27" s="6" customFormat="1" ht="102" x14ac:dyDescent="0.2">
      <c r="A113" s="7" t="s">
        <v>484</v>
      </c>
      <c r="B113" s="7" t="s">
        <v>485</v>
      </c>
      <c r="C113" s="6" t="s">
        <v>19</v>
      </c>
      <c r="D113" s="6" t="s">
        <v>139</v>
      </c>
      <c r="F113" s="6" t="s">
        <v>486</v>
      </c>
      <c r="G113" s="6">
        <v>6</v>
      </c>
      <c r="H113" s="6" t="s">
        <v>1183</v>
      </c>
      <c r="I113" s="6">
        <v>6</v>
      </c>
      <c r="J113" s="6" t="s">
        <v>54</v>
      </c>
      <c r="K113" s="6" t="s">
        <v>1207</v>
      </c>
      <c r="L113" s="6" t="s">
        <v>1069</v>
      </c>
      <c r="M113" s="6" t="s">
        <v>1256</v>
      </c>
      <c r="N113" s="15" t="s">
        <v>1324</v>
      </c>
    </row>
    <row r="114" spans="1:27" s="6" customFormat="1" ht="153" x14ac:dyDescent="0.2">
      <c r="A114" s="32" t="s">
        <v>492</v>
      </c>
      <c r="B114" s="32" t="s">
        <v>493</v>
      </c>
      <c r="C114" s="30" t="s">
        <v>19</v>
      </c>
      <c r="D114" s="6" t="s">
        <v>139</v>
      </c>
      <c r="F114" s="6" t="s">
        <v>497</v>
      </c>
      <c r="G114" s="30">
        <v>10</v>
      </c>
      <c r="H114" s="6" t="s">
        <v>1183</v>
      </c>
      <c r="I114" s="30">
        <v>6</v>
      </c>
      <c r="J114" s="30" t="s">
        <v>1203</v>
      </c>
      <c r="K114" s="30" t="s">
        <v>1207</v>
      </c>
      <c r="L114" s="30" t="s">
        <v>1069</v>
      </c>
      <c r="M114" s="30" t="s">
        <v>1256</v>
      </c>
      <c r="N114" s="31"/>
    </row>
    <row r="115" spans="1:27" s="6" customFormat="1" ht="33" customHeight="1" x14ac:dyDescent="0.2">
      <c r="A115" s="32"/>
      <c r="B115" s="32"/>
      <c r="C115" s="30"/>
      <c r="D115" s="6" t="s">
        <v>7</v>
      </c>
      <c r="E115" s="6" t="s">
        <v>456</v>
      </c>
      <c r="F115" s="6" t="s">
        <v>262</v>
      </c>
      <c r="G115" s="30"/>
      <c r="H115" s="6" t="s">
        <v>1184</v>
      </c>
      <c r="I115" s="30"/>
      <c r="J115" s="30"/>
      <c r="K115" s="30"/>
      <c r="L115" s="30"/>
      <c r="M115" s="30"/>
      <c r="N115" s="31"/>
    </row>
    <row r="116" spans="1:27" s="6" customFormat="1" ht="409.6" x14ac:dyDescent="0.2">
      <c r="A116" s="32" t="s">
        <v>499</v>
      </c>
      <c r="B116" s="32" t="s">
        <v>500</v>
      </c>
      <c r="C116" s="30" t="s">
        <v>19</v>
      </c>
      <c r="D116" s="6" t="s">
        <v>139</v>
      </c>
      <c r="F116" s="6" t="s">
        <v>1265</v>
      </c>
      <c r="G116" s="30">
        <v>37</v>
      </c>
      <c r="H116" s="6" t="s">
        <v>1183</v>
      </c>
      <c r="I116" s="30">
        <v>6</v>
      </c>
      <c r="J116" s="30" t="s">
        <v>1202</v>
      </c>
      <c r="K116" s="30" t="s">
        <v>1206</v>
      </c>
      <c r="L116" s="30" t="s">
        <v>1072</v>
      </c>
      <c r="M116" s="30" t="s">
        <v>1256</v>
      </c>
      <c r="N116" s="31" t="s">
        <v>1324</v>
      </c>
      <c r="O116" s="30"/>
      <c r="P116" s="30"/>
      <c r="Q116" s="30"/>
      <c r="R116" s="30"/>
      <c r="S116" s="30"/>
      <c r="T116" s="30"/>
      <c r="U116" s="30"/>
      <c r="V116" s="30"/>
      <c r="W116" s="30"/>
      <c r="X116" s="30"/>
      <c r="Y116" s="30"/>
      <c r="Z116" s="30"/>
      <c r="AA116" s="30"/>
    </row>
    <row r="117" spans="1:27" s="6" customFormat="1" ht="48" customHeight="1" x14ac:dyDescent="0.2">
      <c r="A117" s="32"/>
      <c r="B117" s="32"/>
      <c r="C117" s="30"/>
      <c r="D117" s="6" t="s">
        <v>7</v>
      </c>
      <c r="E117" s="6" t="s">
        <v>414</v>
      </c>
      <c r="F117" s="6" t="s">
        <v>1270</v>
      </c>
      <c r="G117" s="30"/>
      <c r="H117" s="6" t="s">
        <v>1184</v>
      </c>
      <c r="I117" s="30"/>
      <c r="J117" s="30"/>
      <c r="K117" s="30"/>
      <c r="L117" s="30"/>
      <c r="M117" s="30"/>
      <c r="N117" s="31"/>
      <c r="O117" s="30"/>
      <c r="P117" s="30"/>
      <c r="Q117" s="30"/>
      <c r="R117" s="30"/>
      <c r="S117" s="30"/>
      <c r="T117" s="30"/>
      <c r="U117" s="30"/>
      <c r="V117" s="30"/>
      <c r="W117" s="30"/>
      <c r="X117" s="30"/>
      <c r="Y117" s="30"/>
      <c r="Z117" s="30"/>
      <c r="AA117" s="30"/>
    </row>
    <row r="118" spans="1:27" s="6" customFormat="1" ht="34" x14ac:dyDescent="0.2">
      <c r="A118" s="7" t="s">
        <v>101</v>
      </c>
      <c r="B118" s="7" t="s">
        <v>102</v>
      </c>
      <c r="C118" s="6" t="s">
        <v>12</v>
      </c>
      <c r="D118" s="6" t="s">
        <v>7</v>
      </c>
      <c r="E118" s="6" t="s">
        <v>505</v>
      </c>
      <c r="F118" s="6" t="s">
        <v>506</v>
      </c>
      <c r="G118" s="6">
        <v>1</v>
      </c>
      <c r="H118" s="6" t="s">
        <v>1184</v>
      </c>
      <c r="I118" s="6">
        <v>6</v>
      </c>
      <c r="J118" s="6" t="s">
        <v>8</v>
      </c>
      <c r="K118" s="6" t="s">
        <v>8</v>
      </c>
      <c r="L118" s="6" t="s">
        <v>1073</v>
      </c>
      <c r="M118" s="6" t="s">
        <v>1256</v>
      </c>
      <c r="N118" s="16"/>
    </row>
    <row r="119" spans="1:27" s="6" customFormat="1" ht="68" x14ac:dyDescent="0.2">
      <c r="A119" s="7" t="s">
        <v>507</v>
      </c>
      <c r="B119" s="7" t="s">
        <v>508</v>
      </c>
      <c r="C119" s="6" t="s">
        <v>19</v>
      </c>
      <c r="D119" s="6" t="s">
        <v>139</v>
      </c>
      <c r="F119" s="6" t="s">
        <v>509</v>
      </c>
      <c r="G119" s="6">
        <v>4</v>
      </c>
      <c r="H119" s="6" t="s">
        <v>1183</v>
      </c>
      <c r="I119" s="6">
        <v>6</v>
      </c>
      <c r="J119" s="6" t="s">
        <v>54</v>
      </c>
      <c r="K119" s="6" t="s">
        <v>1205</v>
      </c>
      <c r="L119" s="6" t="s">
        <v>1077</v>
      </c>
      <c r="M119" s="6" t="s">
        <v>1256</v>
      </c>
      <c r="N119" s="16"/>
    </row>
    <row r="120" spans="1:27" s="6" customFormat="1" ht="51" x14ac:dyDescent="0.2">
      <c r="A120" s="7" t="s">
        <v>512</v>
      </c>
      <c r="B120" s="7" t="s">
        <v>513</v>
      </c>
      <c r="C120" s="6" t="s">
        <v>19</v>
      </c>
      <c r="D120" s="6" t="s">
        <v>139</v>
      </c>
      <c r="F120" s="6" t="s">
        <v>514</v>
      </c>
      <c r="G120" s="6">
        <v>3</v>
      </c>
      <c r="H120" s="6" t="s">
        <v>1183</v>
      </c>
      <c r="I120" s="6">
        <v>6</v>
      </c>
      <c r="J120" s="6" t="s">
        <v>54</v>
      </c>
      <c r="K120" s="6" t="s">
        <v>1207</v>
      </c>
      <c r="L120" s="6" t="s">
        <v>978</v>
      </c>
      <c r="M120" s="6" t="s">
        <v>1256</v>
      </c>
      <c r="N120" s="16"/>
    </row>
    <row r="121" spans="1:27" s="6" customFormat="1" ht="34" x14ac:dyDescent="0.2">
      <c r="A121" s="7" t="s">
        <v>516</v>
      </c>
      <c r="B121" s="7" t="s">
        <v>517</v>
      </c>
      <c r="C121" s="6" t="s">
        <v>19</v>
      </c>
      <c r="D121" s="6" t="s">
        <v>139</v>
      </c>
      <c r="F121" s="6" t="s">
        <v>518</v>
      </c>
      <c r="G121" s="6">
        <v>1</v>
      </c>
      <c r="H121" s="6" t="s">
        <v>1183</v>
      </c>
      <c r="I121" s="6">
        <v>6</v>
      </c>
      <c r="J121" s="6" t="s">
        <v>1201</v>
      </c>
      <c r="K121" s="6" t="s">
        <v>1205</v>
      </c>
      <c r="L121" s="6" t="s">
        <v>875</v>
      </c>
      <c r="M121" s="6" t="s">
        <v>1256</v>
      </c>
      <c r="N121" s="16"/>
    </row>
    <row r="122" spans="1:27" s="6" customFormat="1" ht="34" x14ac:dyDescent="0.2">
      <c r="A122" s="7" t="s">
        <v>580</v>
      </c>
      <c r="B122" s="12" t="s">
        <v>581</v>
      </c>
      <c r="C122" s="6" t="s">
        <v>19</v>
      </c>
      <c r="D122" s="6" t="s">
        <v>139</v>
      </c>
      <c r="F122" s="6" t="s">
        <v>1308</v>
      </c>
      <c r="G122" s="6">
        <v>1</v>
      </c>
      <c r="H122" s="6" t="s">
        <v>1183</v>
      </c>
      <c r="I122" s="6">
        <v>6</v>
      </c>
      <c r="J122" s="6" t="s">
        <v>1203</v>
      </c>
      <c r="K122" s="6" t="s">
        <v>1206</v>
      </c>
      <c r="L122" s="6" t="s">
        <v>1044</v>
      </c>
      <c r="M122" s="6" t="s">
        <v>1256</v>
      </c>
      <c r="N122" s="16"/>
    </row>
    <row r="123" spans="1:27" s="6" customFormat="1" ht="34" x14ac:dyDescent="0.2">
      <c r="A123" s="7" t="s">
        <v>521</v>
      </c>
      <c r="B123" s="7" t="s">
        <v>522</v>
      </c>
      <c r="C123" s="6" t="s">
        <v>19</v>
      </c>
      <c r="D123" s="6" t="s">
        <v>139</v>
      </c>
      <c r="F123" s="6" t="s">
        <v>541</v>
      </c>
      <c r="G123" s="6">
        <v>2</v>
      </c>
      <c r="H123" s="6" t="s">
        <v>1183</v>
      </c>
      <c r="I123" s="6">
        <v>6</v>
      </c>
      <c r="J123" s="6" t="s">
        <v>1203</v>
      </c>
      <c r="K123" s="6" t="s">
        <v>1206</v>
      </c>
      <c r="L123" s="6" t="s">
        <v>1044</v>
      </c>
      <c r="M123" s="6" t="s">
        <v>1256</v>
      </c>
      <c r="N123" s="15" t="s">
        <v>1324</v>
      </c>
    </row>
    <row r="124" spans="1:27" s="6" customFormat="1" ht="68" x14ac:dyDescent="0.2">
      <c r="A124" s="32" t="s">
        <v>524</v>
      </c>
      <c r="B124" s="32" t="s">
        <v>525</v>
      </c>
      <c r="C124" s="30" t="s">
        <v>19</v>
      </c>
      <c r="D124" s="30" t="s">
        <v>139</v>
      </c>
      <c r="E124" s="30"/>
      <c r="F124" s="6" t="s">
        <v>1266</v>
      </c>
      <c r="G124" s="30">
        <v>5</v>
      </c>
      <c r="H124" s="6" t="s">
        <v>1183</v>
      </c>
      <c r="I124" s="30">
        <v>6</v>
      </c>
      <c r="J124" s="30" t="s">
        <v>1202</v>
      </c>
      <c r="K124" s="30" t="s">
        <v>1206</v>
      </c>
      <c r="L124" s="29" t="s">
        <v>1049</v>
      </c>
      <c r="M124" s="29" t="s">
        <v>1256</v>
      </c>
      <c r="N124" s="31"/>
    </row>
    <row r="125" spans="1:27" s="6" customFormat="1" ht="17" x14ac:dyDescent="0.2">
      <c r="A125" s="32"/>
      <c r="B125" s="32"/>
      <c r="C125" s="30"/>
      <c r="D125" s="30"/>
      <c r="E125" s="30"/>
      <c r="F125" s="6" t="s">
        <v>1249</v>
      </c>
      <c r="G125" s="30"/>
      <c r="H125" s="6" t="s">
        <v>245</v>
      </c>
      <c r="I125" s="30"/>
      <c r="J125" s="30"/>
      <c r="K125" s="30"/>
      <c r="L125" s="29"/>
      <c r="M125" s="29"/>
      <c r="N125" s="31"/>
    </row>
    <row r="126" spans="1:27" s="6" customFormat="1" ht="289" x14ac:dyDescent="0.2">
      <c r="A126" s="7" t="s">
        <v>545</v>
      </c>
      <c r="B126" s="7" t="s">
        <v>546</v>
      </c>
      <c r="C126" s="6" t="s">
        <v>1280</v>
      </c>
      <c r="D126" s="6" t="s">
        <v>139</v>
      </c>
      <c r="F126" s="6" t="s">
        <v>1309</v>
      </c>
      <c r="G126" s="6">
        <v>17</v>
      </c>
      <c r="H126" s="6" t="s">
        <v>1183</v>
      </c>
      <c r="I126" s="6">
        <v>6</v>
      </c>
      <c r="J126" s="6" t="s">
        <v>8</v>
      </c>
      <c r="K126" s="6" t="s">
        <v>8</v>
      </c>
      <c r="L126" s="6" t="s">
        <v>1030</v>
      </c>
      <c r="M126" s="6" t="s">
        <v>1256</v>
      </c>
      <c r="N126" s="15" t="s">
        <v>1324</v>
      </c>
    </row>
    <row r="127" spans="1:27" s="6" customFormat="1" ht="34" x14ac:dyDescent="0.2">
      <c r="A127" s="7" t="s">
        <v>527</v>
      </c>
      <c r="B127" s="7" t="s">
        <v>528</v>
      </c>
      <c r="C127" s="6" t="s">
        <v>19</v>
      </c>
      <c r="D127" s="6" t="s">
        <v>139</v>
      </c>
      <c r="F127" s="6" t="s">
        <v>323</v>
      </c>
      <c r="G127" s="6">
        <v>1</v>
      </c>
      <c r="H127" s="6" t="s">
        <v>1183</v>
      </c>
      <c r="I127" s="6">
        <v>6</v>
      </c>
      <c r="J127" s="6" t="s">
        <v>54</v>
      </c>
      <c r="K127" s="6" t="s">
        <v>1206</v>
      </c>
      <c r="L127" s="6" t="s">
        <v>1082</v>
      </c>
      <c r="M127" s="29" t="s">
        <v>1256</v>
      </c>
      <c r="N127" s="16"/>
    </row>
    <row r="128" spans="1:27" s="6" customFormat="1" ht="34" x14ac:dyDescent="0.2">
      <c r="A128" s="7" t="s">
        <v>530</v>
      </c>
      <c r="B128" s="7" t="s">
        <v>531</v>
      </c>
      <c r="C128" s="6" t="s">
        <v>19</v>
      </c>
      <c r="D128" s="6" t="s">
        <v>139</v>
      </c>
      <c r="F128" s="6" t="s">
        <v>532</v>
      </c>
      <c r="G128" s="6">
        <v>1</v>
      </c>
      <c r="H128" s="6" t="s">
        <v>1183</v>
      </c>
      <c r="I128" s="6">
        <v>6</v>
      </c>
      <c r="J128" s="6" t="s">
        <v>1201</v>
      </c>
      <c r="K128" s="6" t="s">
        <v>1205</v>
      </c>
      <c r="L128" s="6" t="s">
        <v>1084</v>
      </c>
      <c r="M128" s="29"/>
      <c r="N128" s="16"/>
    </row>
    <row r="129" spans="1:14" s="6" customFormat="1" ht="170" x14ac:dyDescent="0.2">
      <c r="A129" s="7" t="s">
        <v>537</v>
      </c>
      <c r="B129" s="7" t="s">
        <v>538</v>
      </c>
      <c r="C129" s="6" t="s">
        <v>19</v>
      </c>
      <c r="D129" s="6" t="s">
        <v>139</v>
      </c>
      <c r="F129" s="6" t="s">
        <v>542</v>
      </c>
      <c r="G129" s="6">
        <v>10</v>
      </c>
      <c r="H129" s="6" t="s">
        <v>1183</v>
      </c>
      <c r="I129" s="6">
        <v>6</v>
      </c>
      <c r="J129" s="6" t="s">
        <v>1201</v>
      </c>
      <c r="K129" s="6" t="s">
        <v>1205</v>
      </c>
      <c r="L129" s="6" t="s">
        <v>1084</v>
      </c>
      <c r="M129" s="6" t="s">
        <v>1256</v>
      </c>
      <c r="N129" s="15" t="s">
        <v>1324</v>
      </c>
    </row>
    <row r="130" spans="1:14" s="6" customFormat="1" ht="51" x14ac:dyDescent="0.2">
      <c r="A130" s="7" t="s">
        <v>543</v>
      </c>
      <c r="B130" s="7" t="s">
        <v>544</v>
      </c>
      <c r="C130" s="6" t="s">
        <v>19</v>
      </c>
      <c r="D130" s="6" t="s">
        <v>139</v>
      </c>
      <c r="F130" s="6" t="s">
        <v>734</v>
      </c>
      <c r="G130" s="6">
        <v>3</v>
      </c>
      <c r="H130" s="6" t="s">
        <v>1183</v>
      </c>
      <c r="I130" s="6">
        <v>6</v>
      </c>
      <c r="J130" s="6" t="s">
        <v>1202</v>
      </c>
      <c r="K130" s="6" t="s">
        <v>1207</v>
      </c>
      <c r="L130" s="6" t="s">
        <v>1085</v>
      </c>
      <c r="M130" s="29" t="s">
        <v>1256</v>
      </c>
      <c r="N130" s="15" t="s">
        <v>1324</v>
      </c>
    </row>
    <row r="131" spans="1:14" s="6" customFormat="1" ht="51" x14ac:dyDescent="0.2">
      <c r="A131" s="7" t="s">
        <v>550</v>
      </c>
      <c r="B131" s="7" t="s">
        <v>551</v>
      </c>
      <c r="C131" s="6" t="s">
        <v>19</v>
      </c>
      <c r="D131" s="6" t="s">
        <v>139</v>
      </c>
      <c r="F131" s="6" t="s">
        <v>552</v>
      </c>
      <c r="G131" s="6">
        <v>3</v>
      </c>
      <c r="H131" s="6" t="s">
        <v>1183</v>
      </c>
      <c r="I131" s="6">
        <v>6</v>
      </c>
      <c r="J131" s="6" t="s">
        <v>1202</v>
      </c>
      <c r="K131" s="6" t="s">
        <v>1206</v>
      </c>
      <c r="L131" s="6" t="s">
        <v>1088</v>
      </c>
      <c r="M131" s="29"/>
      <c r="N131" s="16"/>
    </row>
    <row r="132" spans="1:14" s="6" customFormat="1" ht="68" x14ac:dyDescent="0.2">
      <c r="A132" s="7" t="s">
        <v>553</v>
      </c>
      <c r="B132" s="7" t="s">
        <v>554</v>
      </c>
      <c r="C132" s="6" t="s">
        <v>19</v>
      </c>
      <c r="D132" s="6" t="s">
        <v>139</v>
      </c>
      <c r="F132" s="6" t="s">
        <v>555</v>
      </c>
      <c r="G132" s="6">
        <v>4</v>
      </c>
      <c r="H132" s="6" t="s">
        <v>1183</v>
      </c>
      <c r="I132" s="6">
        <v>7</v>
      </c>
      <c r="J132" s="6" t="s">
        <v>1202</v>
      </c>
      <c r="K132" s="6" t="s">
        <v>1206</v>
      </c>
      <c r="L132" s="6" t="s">
        <v>1090</v>
      </c>
      <c r="M132" s="6" t="s">
        <v>1257</v>
      </c>
      <c r="N132" s="16"/>
    </row>
    <row r="133" spans="1:14" s="6" customFormat="1" ht="34" x14ac:dyDescent="0.2">
      <c r="A133" s="7" t="s">
        <v>109</v>
      </c>
      <c r="B133" s="7" t="s">
        <v>110</v>
      </c>
      <c r="C133" s="6" t="s">
        <v>19</v>
      </c>
      <c r="D133" s="6" t="s">
        <v>7</v>
      </c>
      <c r="E133" s="6" t="s">
        <v>557</v>
      </c>
      <c r="F133" s="6" t="s">
        <v>558</v>
      </c>
      <c r="G133" s="6">
        <v>2</v>
      </c>
      <c r="H133" s="6" t="s">
        <v>1184</v>
      </c>
      <c r="I133" s="6">
        <v>7</v>
      </c>
      <c r="J133" s="6" t="s">
        <v>1202</v>
      </c>
      <c r="K133" s="6" t="s">
        <v>1206</v>
      </c>
      <c r="L133" s="6" t="s">
        <v>1061</v>
      </c>
      <c r="M133" s="6" t="s">
        <v>1257</v>
      </c>
      <c r="N133" s="16"/>
    </row>
    <row r="134" spans="1:14" s="6" customFormat="1" ht="34" x14ac:dyDescent="0.2">
      <c r="A134" s="7" t="s">
        <v>559</v>
      </c>
      <c r="B134" s="7" t="s">
        <v>560</v>
      </c>
      <c r="C134" s="6" t="s">
        <v>19</v>
      </c>
      <c r="D134" s="6" t="s">
        <v>139</v>
      </c>
      <c r="F134" s="6" t="s">
        <v>365</v>
      </c>
      <c r="G134" s="6">
        <v>1</v>
      </c>
      <c r="H134" s="6" t="s">
        <v>1183</v>
      </c>
      <c r="I134" s="6">
        <v>7</v>
      </c>
      <c r="J134" s="6" t="s">
        <v>1201</v>
      </c>
      <c r="K134" s="6" t="s">
        <v>1206</v>
      </c>
      <c r="L134" s="6" t="s">
        <v>1094</v>
      </c>
      <c r="M134" s="6" t="s">
        <v>1257</v>
      </c>
      <c r="N134" s="16"/>
    </row>
    <row r="135" spans="1:14" s="6" customFormat="1" ht="51" x14ac:dyDescent="0.2">
      <c r="A135" s="7" t="s">
        <v>563</v>
      </c>
      <c r="B135" s="7" t="s">
        <v>564</v>
      </c>
      <c r="C135" s="6" t="s">
        <v>19</v>
      </c>
      <c r="D135" s="6" t="s">
        <v>139</v>
      </c>
      <c r="F135" s="6" t="s">
        <v>1246</v>
      </c>
      <c r="G135" s="6">
        <v>3</v>
      </c>
      <c r="H135" s="6" t="s">
        <v>1183</v>
      </c>
      <c r="I135" s="6">
        <v>7</v>
      </c>
      <c r="J135" s="6" t="s">
        <v>1201</v>
      </c>
      <c r="K135" s="6" t="s">
        <v>1206</v>
      </c>
      <c r="L135" s="6" t="s">
        <v>1096</v>
      </c>
      <c r="M135" s="6" t="s">
        <v>1257</v>
      </c>
      <c r="N135" s="16"/>
    </row>
    <row r="136" spans="1:14" s="6" customFormat="1" ht="85" x14ac:dyDescent="0.2">
      <c r="A136" s="7" t="s">
        <v>567</v>
      </c>
      <c r="B136" s="7" t="s">
        <v>568</v>
      </c>
      <c r="C136" s="6" t="s">
        <v>19</v>
      </c>
      <c r="D136" s="6" t="s">
        <v>7</v>
      </c>
      <c r="E136" s="6" t="s">
        <v>1242</v>
      </c>
      <c r="F136" s="6" t="s">
        <v>468</v>
      </c>
      <c r="G136" s="6">
        <v>1</v>
      </c>
      <c r="H136" s="6" t="s">
        <v>1184</v>
      </c>
      <c r="I136" s="6">
        <v>7</v>
      </c>
      <c r="J136" s="6" t="s">
        <v>54</v>
      </c>
      <c r="K136" s="6" t="s">
        <v>1206</v>
      </c>
      <c r="L136" s="6" t="s">
        <v>1072</v>
      </c>
      <c r="M136" s="6" t="s">
        <v>1257</v>
      </c>
      <c r="N136" s="16"/>
    </row>
    <row r="137" spans="1:14" s="6" customFormat="1" ht="119" x14ac:dyDescent="0.2">
      <c r="A137" s="7" t="s">
        <v>572</v>
      </c>
      <c r="B137" s="7" t="s">
        <v>573</v>
      </c>
      <c r="C137" s="6" t="s">
        <v>19</v>
      </c>
      <c r="D137" s="6" t="s">
        <v>139</v>
      </c>
      <c r="F137" s="6" t="s">
        <v>574</v>
      </c>
      <c r="G137" s="6">
        <v>1</v>
      </c>
      <c r="H137" s="6" t="s">
        <v>1183</v>
      </c>
      <c r="I137" s="6">
        <v>7</v>
      </c>
      <c r="J137" s="6" t="s">
        <v>1202</v>
      </c>
      <c r="K137" s="6" t="s">
        <v>1206</v>
      </c>
      <c r="L137" s="6" t="s">
        <v>1097</v>
      </c>
      <c r="M137" s="6" t="s">
        <v>1257</v>
      </c>
      <c r="N137" s="16" t="s">
        <v>1326</v>
      </c>
    </row>
    <row r="138" spans="1:14" s="6" customFormat="1" ht="51" customHeight="1" x14ac:dyDescent="0.2">
      <c r="A138" s="7" t="s">
        <v>112</v>
      </c>
      <c r="B138" s="7" t="s">
        <v>113</v>
      </c>
      <c r="C138" s="6" t="s">
        <v>19</v>
      </c>
      <c r="D138" s="6" t="s">
        <v>7</v>
      </c>
      <c r="E138" s="6" t="s">
        <v>1318</v>
      </c>
      <c r="F138" s="6" t="s">
        <v>468</v>
      </c>
      <c r="G138" s="6">
        <v>1</v>
      </c>
      <c r="H138" s="6" t="s">
        <v>1184</v>
      </c>
      <c r="I138" s="6">
        <v>7</v>
      </c>
      <c r="J138" s="6" t="s">
        <v>1201</v>
      </c>
      <c r="K138" s="6" t="s">
        <v>1207</v>
      </c>
      <c r="L138" s="6" t="s">
        <v>1042</v>
      </c>
      <c r="M138" s="6" t="s">
        <v>1258</v>
      </c>
      <c r="N138" s="16"/>
    </row>
    <row r="139" spans="1:14" s="6" customFormat="1" ht="68" x14ac:dyDescent="0.2">
      <c r="A139" s="12" t="s">
        <v>575</v>
      </c>
      <c r="B139" s="12" t="s">
        <v>576</v>
      </c>
      <c r="C139" s="6" t="s">
        <v>19</v>
      </c>
      <c r="D139" s="6" t="s">
        <v>139</v>
      </c>
      <c r="F139" s="6" t="s">
        <v>577</v>
      </c>
      <c r="G139" s="6">
        <v>4</v>
      </c>
      <c r="H139" s="6" t="s">
        <v>1183</v>
      </c>
      <c r="I139" s="6">
        <v>7</v>
      </c>
      <c r="J139" s="6" t="s">
        <v>1203</v>
      </c>
      <c r="K139" s="6" t="s">
        <v>1206</v>
      </c>
      <c r="L139" s="6" t="s">
        <v>1059</v>
      </c>
      <c r="M139" s="6" t="s">
        <v>1259</v>
      </c>
      <c r="N139" s="15" t="s">
        <v>1324</v>
      </c>
    </row>
    <row r="140" spans="1:14" s="6" customFormat="1" ht="68" x14ac:dyDescent="0.2">
      <c r="A140" s="7" t="s">
        <v>585</v>
      </c>
      <c r="B140" s="7" t="s">
        <v>586</v>
      </c>
      <c r="C140" s="6" t="s">
        <v>19</v>
      </c>
      <c r="D140" s="6" t="s">
        <v>139</v>
      </c>
      <c r="F140" s="6" t="s">
        <v>587</v>
      </c>
      <c r="G140" s="6">
        <v>4</v>
      </c>
      <c r="H140" s="6" t="s">
        <v>1183</v>
      </c>
      <c r="I140" s="6">
        <v>8</v>
      </c>
      <c r="J140" s="6" t="s">
        <v>1202</v>
      </c>
      <c r="K140" s="6" t="s">
        <v>1207</v>
      </c>
      <c r="L140" s="6" t="s">
        <v>1101</v>
      </c>
      <c r="M140" s="6" t="s">
        <v>1260</v>
      </c>
      <c r="N140" s="16"/>
    </row>
    <row r="141" spans="1:14" s="6" customFormat="1" ht="34" x14ac:dyDescent="0.2">
      <c r="A141" s="7" t="s">
        <v>588</v>
      </c>
      <c r="B141" s="7" t="s">
        <v>589</v>
      </c>
      <c r="C141" s="6" t="s">
        <v>19</v>
      </c>
      <c r="D141" s="6" t="s">
        <v>139</v>
      </c>
      <c r="F141" s="6" t="s">
        <v>590</v>
      </c>
      <c r="G141" s="6">
        <v>2</v>
      </c>
      <c r="H141" s="6" t="s">
        <v>1183</v>
      </c>
      <c r="I141" s="6">
        <v>8</v>
      </c>
      <c r="J141" s="6" t="s">
        <v>1202</v>
      </c>
      <c r="K141" s="6" t="s">
        <v>1205</v>
      </c>
      <c r="L141" s="6" t="s">
        <v>1103</v>
      </c>
      <c r="M141" s="6" t="s">
        <v>1260</v>
      </c>
      <c r="N141" s="16"/>
    </row>
    <row r="142" spans="1:14" s="6" customFormat="1" ht="68" x14ac:dyDescent="0.2">
      <c r="A142" s="7" t="s">
        <v>592</v>
      </c>
      <c r="B142" s="7" t="s">
        <v>593</v>
      </c>
      <c r="C142" s="6" t="s">
        <v>19</v>
      </c>
      <c r="D142" s="6" t="s">
        <v>139</v>
      </c>
      <c r="F142" s="6" t="s">
        <v>1267</v>
      </c>
      <c r="G142" s="6">
        <v>4</v>
      </c>
      <c r="H142" s="6" t="s">
        <v>1183</v>
      </c>
      <c r="I142" s="6">
        <v>8</v>
      </c>
      <c r="J142" s="6" t="s">
        <v>1201</v>
      </c>
      <c r="K142" s="6" t="s">
        <v>1205</v>
      </c>
      <c r="L142" s="6" t="s">
        <v>1072</v>
      </c>
      <c r="M142" s="6" t="s">
        <v>1260</v>
      </c>
      <c r="N142" s="16"/>
    </row>
    <row r="143" spans="1:14" s="6" customFormat="1" ht="34" x14ac:dyDescent="0.2">
      <c r="A143" s="7" t="s">
        <v>596</v>
      </c>
      <c r="B143" s="7" t="s">
        <v>597</v>
      </c>
      <c r="C143" s="6" t="s">
        <v>19</v>
      </c>
      <c r="D143" s="6" t="s">
        <v>139</v>
      </c>
      <c r="F143" s="6" t="s">
        <v>1268</v>
      </c>
      <c r="G143" s="6">
        <v>2</v>
      </c>
      <c r="H143" s="6" t="s">
        <v>1183</v>
      </c>
      <c r="I143" s="6">
        <v>8</v>
      </c>
      <c r="J143" s="6" t="s">
        <v>1201</v>
      </c>
      <c r="K143" s="6" t="s">
        <v>1205</v>
      </c>
      <c r="L143" s="6" t="s">
        <v>1104</v>
      </c>
      <c r="M143" s="6" t="s">
        <v>1260</v>
      </c>
      <c r="N143" s="16"/>
    </row>
    <row r="144" spans="1:14" s="6" customFormat="1" ht="34" x14ac:dyDescent="0.2">
      <c r="A144" s="12" t="s">
        <v>600</v>
      </c>
      <c r="B144" s="12" t="s">
        <v>601</v>
      </c>
      <c r="C144" s="6" t="s">
        <v>19</v>
      </c>
      <c r="D144" s="6" t="s">
        <v>139</v>
      </c>
      <c r="F144" s="6" t="s">
        <v>1310</v>
      </c>
      <c r="G144" s="6">
        <v>1</v>
      </c>
      <c r="H144" s="6" t="s">
        <v>1183</v>
      </c>
      <c r="I144" s="6">
        <v>8</v>
      </c>
      <c r="J144" s="6" t="s">
        <v>1201</v>
      </c>
      <c r="K144" s="6" t="s">
        <v>1207</v>
      </c>
      <c r="L144" s="6" t="s">
        <v>973</v>
      </c>
      <c r="M144" s="6" t="s">
        <v>1260</v>
      </c>
      <c r="N144" s="16"/>
    </row>
    <row r="145" spans="1:14" s="6" customFormat="1" ht="68" x14ac:dyDescent="0.2">
      <c r="A145" s="7" t="s">
        <v>603</v>
      </c>
      <c r="B145" s="7" t="s">
        <v>604</v>
      </c>
      <c r="C145" s="6" t="s">
        <v>19</v>
      </c>
      <c r="D145" s="6" t="s">
        <v>139</v>
      </c>
      <c r="F145" s="6" t="s">
        <v>605</v>
      </c>
      <c r="G145" s="6">
        <v>4</v>
      </c>
      <c r="H145" s="6" t="s">
        <v>1183</v>
      </c>
      <c r="I145" s="6">
        <v>8</v>
      </c>
      <c r="J145" s="6" t="s">
        <v>1201</v>
      </c>
      <c r="K145" s="6" t="s">
        <v>1206</v>
      </c>
      <c r="L145" s="6" t="s">
        <v>1073</v>
      </c>
      <c r="M145" s="6" t="s">
        <v>1260</v>
      </c>
      <c r="N145" s="16"/>
    </row>
    <row r="146" spans="1:14" s="6" customFormat="1" ht="51" x14ac:dyDescent="0.2">
      <c r="A146" s="7" t="s">
        <v>608</v>
      </c>
      <c r="B146" s="7" t="s">
        <v>609</v>
      </c>
      <c r="C146" s="6" t="s">
        <v>19</v>
      </c>
      <c r="D146" s="6" t="s">
        <v>139</v>
      </c>
      <c r="F146" s="6" t="s">
        <v>1311</v>
      </c>
      <c r="G146" s="6">
        <v>3</v>
      </c>
      <c r="H146" s="6" t="s">
        <v>1183</v>
      </c>
      <c r="I146" s="6">
        <v>8</v>
      </c>
      <c r="J146" s="6" t="s">
        <v>1203</v>
      </c>
      <c r="K146" s="6" t="s">
        <v>1206</v>
      </c>
      <c r="L146" s="6" t="s">
        <v>1106</v>
      </c>
      <c r="M146" s="6" t="s">
        <v>1260</v>
      </c>
      <c r="N146" s="16"/>
    </row>
    <row r="147" spans="1:14" s="6" customFormat="1" ht="51" x14ac:dyDescent="0.2">
      <c r="A147" s="7" t="s">
        <v>610</v>
      </c>
      <c r="B147" s="7" t="s">
        <v>611</v>
      </c>
      <c r="C147" s="6" t="s">
        <v>19</v>
      </c>
      <c r="D147" s="6" t="s">
        <v>139</v>
      </c>
      <c r="F147" s="6" t="s">
        <v>612</v>
      </c>
      <c r="G147" s="6">
        <v>3</v>
      </c>
      <c r="H147" s="6" t="s">
        <v>1183</v>
      </c>
      <c r="I147" s="6">
        <v>8</v>
      </c>
      <c r="J147" s="6" t="s">
        <v>1203</v>
      </c>
      <c r="K147" s="6" t="s">
        <v>1206</v>
      </c>
      <c r="L147" s="6" t="s">
        <v>1106</v>
      </c>
      <c r="M147" s="6" t="s">
        <v>1260</v>
      </c>
      <c r="N147" s="16"/>
    </row>
    <row r="148" spans="1:14" s="6" customFormat="1" ht="34" x14ac:dyDescent="0.2">
      <c r="A148" s="7" t="s">
        <v>617</v>
      </c>
      <c r="B148" s="7" t="s">
        <v>618</v>
      </c>
      <c r="C148" s="6" t="s">
        <v>19</v>
      </c>
      <c r="D148" s="6" t="s">
        <v>139</v>
      </c>
      <c r="F148" s="6" t="s">
        <v>619</v>
      </c>
      <c r="G148" s="6">
        <v>1</v>
      </c>
      <c r="H148" s="6" t="s">
        <v>1183</v>
      </c>
      <c r="I148" s="6">
        <v>8</v>
      </c>
      <c r="J148" s="6" t="s">
        <v>1202</v>
      </c>
      <c r="K148" s="6" t="s">
        <v>1206</v>
      </c>
      <c r="L148" s="6" t="s">
        <v>1107</v>
      </c>
      <c r="M148" s="6" t="s">
        <v>1260</v>
      </c>
      <c r="N148" s="16"/>
    </row>
    <row r="149" spans="1:14" s="6" customFormat="1" ht="221" x14ac:dyDescent="0.2">
      <c r="A149" s="32" t="s">
        <v>620</v>
      </c>
      <c r="B149" s="32" t="s">
        <v>621</v>
      </c>
      <c r="C149" s="30" t="s">
        <v>19</v>
      </c>
      <c r="D149" s="6" t="s">
        <v>139</v>
      </c>
      <c r="F149" s="6" t="s">
        <v>622</v>
      </c>
      <c r="G149" s="30">
        <v>14</v>
      </c>
      <c r="H149" s="6" t="s">
        <v>1183</v>
      </c>
      <c r="I149" s="30">
        <v>8</v>
      </c>
      <c r="J149" s="30" t="s">
        <v>1201</v>
      </c>
      <c r="K149" s="30" t="s">
        <v>1208</v>
      </c>
      <c r="L149" s="30" t="s">
        <v>1108</v>
      </c>
      <c r="M149" s="30" t="s">
        <v>1260</v>
      </c>
      <c r="N149" s="31"/>
    </row>
    <row r="150" spans="1:14" s="6" customFormat="1" ht="51" x14ac:dyDescent="0.2">
      <c r="A150" s="32"/>
      <c r="B150" s="32"/>
      <c r="C150" s="30"/>
      <c r="D150" s="13" t="s">
        <v>1271</v>
      </c>
      <c r="E150" s="6" t="s">
        <v>1272</v>
      </c>
      <c r="F150" s="6" t="s">
        <v>638</v>
      </c>
      <c r="G150" s="30"/>
      <c r="H150" s="6" t="s">
        <v>1186</v>
      </c>
      <c r="I150" s="30"/>
      <c r="J150" s="30"/>
      <c r="K150" s="30"/>
      <c r="L150" s="30" t="s">
        <v>1107</v>
      </c>
      <c r="M150" s="30"/>
      <c r="N150" s="31"/>
    </row>
    <row r="151" spans="1:14" s="6" customFormat="1" ht="153" x14ac:dyDescent="0.2">
      <c r="A151" s="7" t="s">
        <v>624</v>
      </c>
      <c r="B151" s="7" t="s">
        <v>625</v>
      </c>
      <c r="C151" s="6" t="s">
        <v>19</v>
      </c>
      <c r="D151" s="6" t="s">
        <v>139</v>
      </c>
      <c r="F151" s="6" t="s">
        <v>637</v>
      </c>
      <c r="G151" s="6">
        <v>9</v>
      </c>
      <c r="H151" s="6" t="s">
        <v>1183</v>
      </c>
      <c r="I151" s="6">
        <v>8</v>
      </c>
      <c r="J151" s="6" t="s">
        <v>54</v>
      </c>
      <c r="K151" s="6" t="s">
        <v>1206</v>
      </c>
      <c r="L151" s="6" t="s">
        <v>1109</v>
      </c>
      <c r="M151" s="6" t="s">
        <v>1260</v>
      </c>
      <c r="N151" s="16"/>
    </row>
    <row r="152" spans="1:14" s="6" customFormat="1" ht="34" x14ac:dyDescent="0.2">
      <c r="A152" s="7" t="s">
        <v>626</v>
      </c>
      <c r="B152" s="7" t="s">
        <v>627</v>
      </c>
      <c r="C152" s="6" t="s">
        <v>19</v>
      </c>
      <c r="D152" s="6" t="s">
        <v>139</v>
      </c>
      <c r="F152" s="6" t="s">
        <v>628</v>
      </c>
      <c r="G152" s="6">
        <v>1</v>
      </c>
      <c r="H152" s="6" t="s">
        <v>1183</v>
      </c>
      <c r="I152" s="6">
        <v>8</v>
      </c>
      <c r="J152" s="6" t="s">
        <v>1202</v>
      </c>
      <c r="K152" s="6" t="s">
        <v>1206</v>
      </c>
      <c r="L152" s="6" t="s">
        <v>875</v>
      </c>
      <c r="M152" s="6" t="s">
        <v>1260</v>
      </c>
      <c r="N152" s="16"/>
    </row>
    <row r="153" spans="1:14" s="6" customFormat="1" ht="34" x14ac:dyDescent="0.2">
      <c r="A153" s="7" t="s">
        <v>629</v>
      </c>
      <c r="B153" s="7" t="s">
        <v>630</v>
      </c>
      <c r="C153" s="6" t="s">
        <v>19</v>
      </c>
      <c r="D153" s="6" t="s">
        <v>139</v>
      </c>
      <c r="F153" s="6" t="s">
        <v>631</v>
      </c>
      <c r="G153" s="6">
        <v>2</v>
      </c>
      <c r="H153" s="6" t="s">
        <v>1183</v>
      </c>
      <c r="I153" s="6">
        <v>8</v>
      </c>
      <c r="J153" s="6" t="s">
        <v>1203</v>
      </c>
      <c r="K153" s="6" t="s">
        <v>1206</v>
      </c>
      <c r="L153" s="6" t="s">
        <v>875</v>
      </c>
      <c r="M153" s="6" t="s">
        <v>1260</v>
      </c>
      <c r="N153" s="16"/>
    </row>
    <row r="154" spans="1:14" s="6" customFormat="1" ht="34" x14ac:dyDescent="0.2">
      <c r="A154" s="12" t="s">
        <v>639</v>
      </c>
      <c r="B154" s="12" t="s">
        <v>640</v>
      </c>
      <c r="C154" s="6" t="s">
        <v>19</v>
      </c>
      <c r="D154" s="6" t="s">
        <v>139</v>
      </c>
      <c r="F154" s="6" t="s">
        <v>641</v>
      </c>
      <c r="G154" s="6">
        <v>1</v>
      </c>
      <c r="H154" s="6" t="s">
        <v>1183</v>
      </c>
      <c r="I154" s="6">
        <v>8</v>
      </c>
      <c r="J154" s="6" t="s">
        <v>1201</v>
      </c>
      <c r="K154" s="6" t="s">
        <v>1206</v>
      </c>
      <c r="L154" s="6" t="s">
        <v>879</v>
      </c>
      <c r="M154" s="6" t="s">
        <v>1260</v>
      </c>
      <c r="N154" s="16"/>
    </row>
    <row r="155" spans="1:14" s="6" customFormat="1" ht="34" x14ac:dyDescent="0.2">
      <c r="A155" s="7" t="s">
        <v>633</v>
      </c>
      <c r="B155" s="7" t="s">
        <v>634</v>
      </c>
      <c r="C155" s="6" t="s">
        <v>19</v>
      </c>
      <c r="D155" s="6" t="s">
        <v>139</v>
      </c>
      <c r="F155" s="6" t="s">
        <v>635</v>
      </c>
      <c r="G155" s="6">
        <v>2</v>
      </c>
      <c r="H155" s="6" t="s">
        <v>1183</v>
      </c>
      <c r="I155" s="6">
        <v>8</v>
      </c>
      <c r="J155" s="6" t="s">
        <v>1201</v>
      </c>
      <c r="K155" s="6" t="s">
        <v>1207</v>
      </c>
      <c r="L155" s="6" t="s">
        <v>1110</v>
      </c>
      <c r="M155" s="6" t="s">
        <v>1260</v>
      </c>
      <c r="N155" s="16"/>
    </row>
    <row r="156" spans="1:14" s="6" customFormat="1" ht="34" x14ac:dyDescent="0.2">
      <c r="A156" s="7" t="s">
        <v>645</v>
      </c>
      <c r="B156" s="7" t="s">
        <v>646</v>
      </c>
      <c r="C156" s="6" t="s">
        <v>1280</v>
      </c>
      <c r="D156" s="6" t="s">
        <v>139</v>
      </c>
      <c r="F156" s="6" t="s">
        <v>1312</v>
      </c>
      <c r="G156" s="6">
        <v>2</v>
      </c>
      <c r="H156" s="6" t="s">
        <v>1183</v>
      </c>
      <c r="I156" s="6">
        <v>8</v>
      </c>
      <c r="J156" s="6" t="s">
        <v>8</v>
      </c>
      <c r="K156" s="6" t="s">
        <v>8</v>
      </c>
      <c r="L156" s="6" t="s">
        <v>1112</v>
      </c>
      <c r="M156" s="6" t="s">
        <v>1260</v>
      </c>
      <c r="N156" s="16"/>
    </row>
    <row r="157" spans="1:14" s="6" customFormat="1" ht="85" x14ac:dyDescent="0.2">
      <c r="A157" s="7" t="s">
        <v>648</v>
      </c>
      <c r="B157" s="7" t="s">
        <v>649</v>
      </c>
      <c r="C157" s="6" t="s">
        <v>19</v>
      </c>
      <c r="D157" s="6" t="s">
        <v>139</v>
      </c>
      <c r="F157" s="6" t="s">
        <v>1269</v>
      </c>
      <c r="G157" s="6">
        <v>5</v>
      </c>
      <c r="H157" s="6" t="s">
        <v>1183</v>
      </c>
      <c r="I157" s="6">
        <v>8</v>
      </c>
      <c r="J157" s="6" t="s">
        <v>54</v>
      </c>
      <c r="K157" s="6" t="s">
        <v>1206</v>
      </c>
      <c r="L157" s="6" t="s">
        <v>1113</v>
      </c>
      <c r="M157" s="6" t="s">
        <v>1260</v>
      </c>
      <c r="N157" s="16"/>
    </row>
    <row r="158" spans="1:14" s="6" customFormat="1" ht="34" x14ac:dyDescent="0.2">
      <c r="A158" s="7" t="s">
        <v>650</v>
      </c>
      <c r="B158" s="7" t="s">
        <v>651</v>
      </c>
      <c r="C158" s="6" t="s">
        <v>19</v>
      </c>
      <c r="D158" s="6" t="s">
        <v>139</v>
      </c>
      <c r="F158" s="6" t="s">
        <v>652</v>
      </c>
      <c r="G158" s="6">
        <v>2</v>
      </c>
      <c r="H158" s="6" t="s">
        <v>1183</v>
      </c>
      <c r="I158" s="6">
        <v>8</v>
      </c>
      <c r="J158" s="6" t="s">
        <v>1202</v>
      </c>
      <c r="K158" s="6" t="s">
        <v>1206</v>
      </c>
      <c r="L158" s="6" t="s">
        <v>1049</v>
      </c>
      <c r="M158" s="6" t="s">
        <v>1260</v>
      </c>
      <c r="N158" s="16"/>
    </row>
    <row r="159" spans="1:14" s="6" customFormat="1" ht="34" x14ac:dyDescent="0.2">
      <c r="A159" s="12" t="s">
        <v>653</v>
      </c>
      <c r="B159" s="12" t="s">
        <v>654</v>
      </c>
      <c r="C159" s="6" t="s">
        <v>19</v>
      </c>
      <c r="D159" s="6" t="s">
        <v>139</v>
      </c>
      <c r="F159" s="6" t="s">
        <v>655</v>
      </c>
      <c r="G159" s="6">
        <v>2</v>
      </c>
      <c r="H159" s="6" t="s">
        <v>1183</v>
      </c>
      <c r="I159" s="6">
        <v>8</v>
      </c>
      <c r="J159" s="6" t="s">
        <v>1202</v>
      </c>
      <c r="K159" s="6" t="s">
        <v>1205</v>
      </c>
      <c r="L159" s="6" t="s">
        <v>1117</v>
      </c>
      <c r="M159" s="6" t="s">
        <v>1260</v>
      </c>
      <c r="N159" s="15" t="s">
        <v>1324</v>
      </c>
    </row>
    <row r="160" spans="1:14" s="6" customFormat="1" ht="34" x14ac:dyDescent="0.2">
      <c r="A160" s="7" t="s">
        <v>660</v>
      </c>
      <c r="B160" s="7" t="s">
        <v>661</v>
      </c>
      <c r="C160" s="6" t="s">
        <v>19</v>
      </c>
      <c r="D160" s="6" t="s">
        <v>139</v>
      </c>
      <c r="F160" s="6" t="s">
        <v>662</v>
      </c>
      <c r="G160" s="6">
        <v>1</v>
      </c>
      <c r="H160" s="6" t="s">
        <v>1183</v>
      </c>
      <c r="I160" s="6">
        <v>8</v>
      </c>
      <c r="J160" s="6" t="s">
        <v>54</v>
      </c>
      <c r="K160" s="6" t="s">
        <v>1205</v>
      </c>
      <c r="L160" s="6" t="s">
        <v>840</v>
      </c>
      <c r="M160" s="6" t="s">
        <v>1260</v>
      </c>
      <c r="N160" s="16"/>
    </row>
    <row r="161" spans="1:14" s="6" customFormat="1" ht="34" x14ac:dyDescent="0.2">
      <c r="A161" s="7" t="s">
        <v>664</v>
      </c>
      <c r="B161" s="7" t="s">
        <v>661</v>
      </c>
      <c r="C161" s="6" t="s">
        <v>19</v>
      </c>
      <c r="D161" s="6" t="s">
        <v>139</v>
      </c>
      <c r="F161" s="6" t="s">
        <v>665</v>
      </c>
      <c r="G161" s="6">
        <v>1</v>
      </c>
      <c r="H161" s="6" t="s">
        <v>1183</v>
      </c>
      <c r="I161" s="6">
        <v>8</v>
      </c>
      <c r="J161" s="6" t="s">
        <v>54</v>
      </c>
      <c r="K161" s="6" t="s">
        <v>1205</v>
      </c>
      <c r="L161" s="6" t="s">
        <v>840</v>
      </c>
      <c r="M161" s="6" t="s">
        <v>1260</v>
      </c>
      <c r="N161" s="16"/>
    </row>
    <row r="162" spans="1:14" s="6" customFormat="1" ht="34" x14ac:dyDescent="0.2">
      <c r="A162" s="32" t="s">
        <v>670</v>
      </c>
      <c r="B162" s="32" t="s">
        <v>671</v>
      </c>
      <c r="C162" s="30" t="s">
        <v>19</v>
      </c>
      <c r="D162" s="6" t="s">
        <v>7</v>
      </c>
      <c r="E162" s="6" t="s">
        <v>672</v>
      </c>
      <c r="F162" s="6" t="s">
        <v>506</v>
      </c>
      <c r="G162" s="30">
        <v>4</v>
      </c>
      <c r="H162" s="6" t="s">
        <v>1184</v>
      </c>
      <c r="I162" s="30">
        <v>8</v>
      </c>
      <c r="J162" s="30" t="s">
        <v>1202</v>
      </c>
      <c r="K162" s="30" t="s">
        <v>1207</v>
      </c>
      <c r="L162" s="29" t="s">
        <v>1085</v>
      </c>
      <c r="M162" s="29" t="s">
        <v>1260</v>
      </c>
      <c r="N162" s="39"/>
    </row>
    <row r="163" spans="1:14" s="6" customFormat="1" ht="34" x14ac:dyDescent="0.2">
      <c r="A163" s="32"/>
      <c r="B163" s="32"/>
      <c r="C163" s="30"/>
      <c r="D163" s="30" t="s">
        <v>139</v>
      </c>
      <c r="E163" s="30"/>
      <c r="F163" s="6" t="s">
        <v>733</v>
      </c>
      <c r="G163" s="30"/>
      <c r="H163" s="6" t="s">
        <v>1183</v>
      </c>
      <c r="I163" s="30"/>
      <c r="J163" s="30"/>
      <c r="K163" s="30"/>
      <c r="L163" s="29"/>
      <c r="M163" s="29"/>
      <c r="N163" s="39"/>
    </row>
    <row r="164" spans="1:14" s="6" customFormat="1" ht="51" x14ac:dyDescent="0.2">
      <c r="A164" s="32"/>
      <c r="B164" s="32"/>
      <c r="C164" s="30"/>
      <c r="D164" s="30"/>
      <c r="E164" s="30"/>
      <c r="F164" s="6" t="s">
        <v>665</v>
      </c>
      <c r="G164" s="30"/>
      <c r="H164" s="6" t="s">
        <v>1186</v>
      </c>
      <c r="I164" s="30"/>
      <c r="J164" s="30"/>
      <c r="K164" s="30"/>
      <c r="L164" s="29"/>
      <c r="M164" s="29"/>
      <c r="N164" s="39"/>
    </row>
    <row r="165" spans="1:14" s="6" customFormat="1" ht="34" x14ac:dyDescent="0.2">
      <c r="A165" s="7" t="s">
        <v>673</v>
      </c>
      <c r="B165" s="7" t="s">
        <v>674</v>
      </c>
      <c r="C165" s="6" t="s">
        <v>19</v>
      </c>
      <c r="D165" s="6" t="s">
        <v>139</v>
      </c>
      <c r="F165" s="6" t="s">
        <v>675</v>
      </c>
      <c r="G165" s="6">
        <v>2</v>
      </c>
      <c r="H165" s="6" t="s">
        <v>1183</v>
      </c>
      <c r="I165" s="6">
        <v>8</v>
      </c>
      <c r="J165" s="6" t="s">
        <v>1203</v>
      </c>
      <c r="K165" s="6" t="s">
        <v>1206</v>
      </c>
      <c r="L165" s="6" t="s">
        <v>1085</v>
      </c>
      <c r="M165" s="6" t="s">
        <v>1260</v>
      </c>
      <c r="N165" s="16"/>
    </row>
    <row r="166" spans="1:14" s="6" customFormat="1" ht="34" x14ac:dyDescent="0.2">
      <c r="A166" s="7" t="s">
        <v>677</v>
      </c>
      <c r="B166" s="7" t="s">
        <v>678</v>
      </c>
      <c r="C166" s="6" t="s">
        <v>19</v>
      </c>
      <c r="D166" s="6" t="s">
        <v>139</v>
      </c>
      <c r="F166" s="6" t="s">
        <v>1179</v>
      </c>
      <c r="G166" s="6">
        <v>2</v>
      </c>
      <c r="H166" s="6" t="s">
        <v>1183</v>
      </c>
      <c r="I166" s="6">
        <v>8</v>
      </c>
      <c r="J166" s="6" t="s">
        <v>1202</v>
      </c>
      <c r="K166" s="6" t="s">
        <v>1206</v>
      </c>
      <c r="L166" s="6" t="s">
        <v>1121</v>
      </c>
      <c r="M166" s="6" t="s">
        <v>1260</v>
      </c>
      <c r="N166" s="15" t="s">
        <v>1324</v>
      </c>
    </row>
    <row r="167" spans="1:14" s="6" customFormat="1" ht="34" x14ac:dyDescent="0.2">
      <c r="A167" s="32" t="s">
        <v>681</v>
      </c>
      <c r="B167" s="32" t="s">
        <v>682</v>
      </c>
      <c r="C167" s="30" t="s">
        <v>19</v>
      </c>
      <c r="D167" s="30" t="s">
        <v>196</v>
      </c>
      <c r="E167" s="6" t="s">
        <v>201</v>
      </c>
      <c r="F167" s="6" t="s">
        <v>413</v>
      </c>
      <c r="G167" s="30">
        <v>2</v>
      </c>
      <c r="H167" s="6" t="s">
        <v>1184</v>
      </c>
      <c r="I167" s="30">
        <v>9</v>
      </c>
      <c r="J167" s="30" t="s">
        <v>1201</v>
      </c>
      <c r="K167" s="30" t="s">
        <v>1205</v>
      </c>
      <c r="L167" s="30" t="s">
        <v>1106</v>
      </c>
      <c r="M167" s="30" t="s">
        <v>1260</v>
      </c>
      <c r="N167" s="31"/>
    </row>
    <row r="168" spans="1:14" s="6" customFormat="1" ht="34" x14ac:dyDescent="0.2">
      <c r="A168" s="32"/>
      <c r="B168" s="32"/>
      <c r="C168" s="30"/>
      <c r="D168" s="30"/>
      <c r="F168" s="6" t="s">
        <v>1182</v>
      </c>
      <c r="G168" s="30"/>
      <c r="H168" s="6" t="s">
        <v>1244</v>
      </c>
      <c r="I168" s="30"/>
      <c r="J168" s="30"/>
      <c r="K168" s="30"/>
      <c r="L168" s="30"/>
      <c r="M168" s="30"/>
      <c r="N168" s="31"/>
    </row>
    <row r="169" spans="1:14" s="6" customFormat="1" ht="34" x14ac:dyDescent="0.2">
      <c r="A169" s="7" t="s">
        <v>685</v>
      </c>
      <c r="B169" s="7" t="s">
        <v>686</v>
      </c>
      <c r="C169" s="6" t="s">
        <v>19</v>
      </c>
      <c r="D169" s="6" t="s">
        <v>7</v>
      </c>
      <c r="E169" s="6" t="s">
        <v>411</v>
      </c>
      <c r="F169" s="6" t="s">
        <v>182</v>
      </c>
      <c r="G169" s="6">
        <v>1</v>
      </c>
      <c r="H169" s="6" t="s">
        <v>1184</v>
      </c>
      <c r="I169" s="6">
        <v>9</v>
      </c>
      <c r="J169" s="6" t="s">
        <v>1201</v>
      </c>
      <c r="K169" s="6" t="s">
        <v>1206</v>
      </c>
      <c r="L169" s="6" t="s">
        <v>1077</v>
      </c>
      <c r="M169" s="6" t="s">
        <v>1260</v>
      </c>
      <c r="N169" s="16"/>
    </row>
    <row r="170" spans="1:14" s="6" customFormat="1" ht="51" x14ac:dyDescent="0.2">
      <c r="A170" s="12" t="s">
        <v>688</v>
      </c>
      <c r="B170" s="12" t="s">
        <v>689</v>
      </c>
      <c r="C170" s="6" t="s">
        <v>1263</v>
      </c>
      <c r="D170" s="6" t="s">
        <v>7</v>
      </c>
      <c r="E170" s="6" t="s">
        <v>690</v>
      </c>
      <c r="F170" s="6" t="s">
        <v>400</v>
      </c>
      <c r="G170" s="6">
        <v>1</v>
      </c>
      <c r="H170" s="6" t="s">
        <v>1184</v>
      </c>
      <c r="I170" s="6">
        <v>9</v>
      </c>
      <c r="J170" s="6" t="s">
        <v>8</v>
      </c>
      <c r="K170" s="6" t="s">
        <v>8</v>
      </c>
      <c r="L170" s="6" t="s">
        <v>991</v>
      </c>
      <c r="M170" s="6" t="s">
        <v>1260</v>
      </c>
      <c r="N170" s="16"/>
    </row>
    <row r="171" spans="1:14" s="6" customFormat="1" ht="34" x14ac:dyDescent="0.2">
      <c r="A171" s="12" t="s">
        <v>691</v>
      </c>
      <c r="B171" s="12" t="s">
        <v>692</v>
      </c>
      <c r="C171" s="6" t="s">
        <v>19</v>
      </c>
      <c r="D171" s="6" t="s">
        <v>139</v>
      </c>
      <c r="F171" s="6" t="s">
        <v>1313</v>
      </c>
      <c r="G171" s="6">
        <v>1</v>
      </c>
      <c r="H171" s="6" t="s">
        <v>1183</v>
      </c>
      <c r="I171" s="6">
        <v>9</v>
      </c>
      <c r="J171" s="6" t="s">
        <v>1201</v>
      </c>
      <c r="K171" s="6" t="s">
        <v>1206</v>
      </c>
      <c r="L171" s="6" t="s">
        <v>816</v>
      </c>
      <c r="M171" s="6" t="s">
        <v>1260</v>
      </c>
      <c r="N171" s="16"/>
    </row>
    <row r="172" spans="1:14" s="6" customFormat="1" ht="34" x14ac:dyDescent="0.2">
      <c r="A172" s="7" t="s">
        <v>693</v>
      </c>
      <c r="B172" s="7" t="s">
        <v>694</v>
      </c>
      <c r="C172" s="6" t="s">
        <v>19</v>
      </c>
      <c r="D172" s="6" t="s">
        <v>7</v>
      </c>
      <c r="E172" s="6" t="s">
        <v>695</v>
      </c>
      <c r="F172" s="6" t="s">
        <v>365</v>
      </c>
      <c r="G172" s="6">
        <v>1</v>
      </c>
      <c r="H172" s="6" t="s">
        <v>1184</v>
      </c>
      <c r="I172" s="6">
        <v>9</v>
      </c>
      <c r="J172" s="6" t="s">
        <v>1201</v>
      </c>
      <c r="K172" s="6" t="s">
        <v>1206</v>
      </c>
      <c r="L172" s="6" t="s">
        <v>1134</v>
      </c>
      <c r="M172" s="6" t="s">
        <v>1260</v>
      </c>
      <c r="N172" s="16"/>
    </row>
    <row r="173" spans="1:14" s="6" customFormat="1" ht="56" customHeight="1" x14ac:dyDescent="0.2">
      <c r="A173" s="7" t="s">
        <v>696</v>
      </c>
      <c r="B173" s="7" t="s">
        <v>697</v>
      </c>
      <c r="C173" s="6" t="s">
        <v>19</v>
      </c>
      <c r="D173" s="6" t="s">
        <v>139</v>
      </c>
      <c r="F173" s="6" t="s">
        <v>733</v>
      </c>
      <c r="G173" s="6">
        <v>1</v>
      </c>
      <c r="H173" s="6" t="s">
        <v>1185</v>
      </c>
      <c r="I173" s="6">
        <v>9</v>
      </c>
      <c r="J173" s="6" t="s">
        <v>1203</v>
      </c>
      <c r="K173" s="6" t="s">
        <v>1207</v>
      </c>
      <c r="L173" s="6" t="s">
        <v>1113</v>
      </c>
      <c r="M173" s="6" t="s">
        <v>1260</v>
      </c>
      <c r="N173" s="16" t="s">
        <v>1279</v>
      </c>
    </row>
    <row r="174" spans="1:14" s="6" customFormat="1" ht="34" x14ac:dyDescent="0.2">
      <c r="A174" s="7" t="s">
        <v>116</v>
      </c>
      <c r="B174" s="7" t="s">
        <v>117</v>
      </c>
      <c r="C174" s="6" t="s">
        <v>19</v>
      </c>
      <c r="D174" s="6" t="s">
        <v>7</v>
      </c>
      <c r="E174" s="6" t="s">
        <v>701</v>
      </c>
      <c r="F174" s="6" t="s">
        <v>558</v>
      </c>
      <c r="G174" s="6">
        <v>2</v>
      </c>
      <c r="H174" s="6" t="s">
        <v>1184</v>
      </c>
      <c r="I174" s="6">
        <v>9</v>
      </c>
      <c r="J174" s="6" t="s">
        <v>54</v>
      </c>
      <c r="K174" s="6" t="s">
        <v>1207</v>
      </c>
      <c r="L174" s="6" t="s">
        <v>1028</v>
      </c>
      <c r="M174" s="6" t="s">
        <v>1260</v>
      </c>
      <c r="N174" s="16"/>
    </row>
    <row r="175" spans="1:14" s="6" customFormat="1" ht="34" customHeight="1" x14ac:dyDescent="0.2">
      <c r="A175" s="32" t="s">
        <v>702</v>
      </c>
      <c r="B175" s="34" t="s">
        <v>703</v>
      </c>
      <c r="C175" s="30" t="s">
        <v>19</v>
      </c>
      <c r="D175" s="30" t="s">
        <v>7</v>
      </c>
      <c r="E175" s="30" t="s">
        <v>704</v>
      </c>
      <c r="F175" s="30" t="s">
        <v>705</v>
      </c>
      <c r="G175" s="30">
        <v>2</v>
      </c>
      <c r="H175" s="30" t="s">
        <v>1184</v>
      </c>
      <c r="I175" s="30">
        <v>9</v>
      </c>
      <c r="J175" s="30" t="s">
        <v>1202</v>
      </c>
      <c r="K175" s="30" t="s">
        <v>1207</v>
      </c>
      <c r="L175" s="30" t="s">
        <v>1141</v>
      </c>
      <c r="M175" s="30" t="s">
        <v>1260</v>
      </c>
      <c r="N175" s="31"/>
    </row>
    <row r="176" spans="1:14" s="6" customFormat="1" ht="65" customHeight="1" x14ac:dyDescent="0.2">
      <c r="A176" s="32"/>
      <c r="B176" s="34"/>
      <c r="C176" s="30"/>
      <c r="D176" s="30"/>
      <c r="E176" s="30"/>
      <c r="F176" s="30"/>
      <c r="G176" s="30"/>
      <c r="H176" s="30"/>
      <c r="I176" s="30"/>
      <c r="J176" s="30"/>
      <c r="K176" s="30"/>
      <c r="L176" s="30"/>
      <c r="M176" s="30"/>
      <c r="N176" s="31"/>
    </row>
    <row r="177" spans="1:14" s="6" customFormat="1" ht="102" x14ac:dyDescent="0.2">
      <c r="A177" s="7" t="s">
        <v>708</v>
      </c>
      <c r="B177" s="7" t="s">
        <v>1274</v>
      </c>
      <c r="C177" s="6" t="s">
        <v>90</v>
      </c>
      <c r="D177" s="6" t="s">
        <v>139</v>
      </c>
      <c r="F177" s="6" t="s">
        <v>1314</v>
      </c>
      <c r="G177" s="6">
        <v>3</v>
      </c>
      <c r="H177" s="6" t="s">
        <v>330</v>
      </c>
      <c r="I177" s="6" t="s">
        <v>1200</v>
      </c>
      <c r="J177" s="6" t="s">
        <v>8</v>
      </c>
      <c r="K177" s="6" t="s">
        <v>8</v>
      </c>
      <c r="L177" s="13" t="s">
        <v>964</v>
      </c>
      <c r="M177" s="13" t="s">
        <v>1260</v>
      </c>
      <c r="N177" s="16"/>
    </row>
    <row r="178" spans="1:14" s="6" customFormat="1" ht="17" x14ac:dyDescent="0.2">
      <c r="A178" s="32" t="s">
        <v>120</v>
      </c>
      <c r="B178" s="32" t="s">
        <v>121</v>
      </c>
      <c r="C178" s="30" t="s">
        <v>1281</v>
      </c>
      <c r="D178" s="30" t="s">
        <v>7</v>
      </c>
      <c r="E178" s="6" t="s">
        <v>711</v>
      </c>
      <c r="F178" s="6" t="s">
        <v>712</v>
      </c>
      <c r="G178" s="30">
        <v>2</v>
      </c>
      <c r="H178" s="30" t="s">
        <v>1184</v>
      </c>
      <c r="I178" s="30">
        <v>10</v>
      </c>
      <c r="J178" s="30" t="s">
        <v>8</v>
      </c>
      <c r="K178" s="30" t="s">
        <v>8</v>
      </c>
      <c r="L178" s="30" t="s">
        <v>1147</v>
      </c>
      <c r="M178" s="30" t="s">
        <v>1260</v>
      </c>
      <c r="N178" s="31"/>
    </row>
    <row r="179" spans="1:14" s="6" customFormat="1" ht="17" x14ac:dyDescent="0.2">
      <c r="A179" s="32"/>
      <c r="B179" s="32"/>
      <c r="C179" s="30"/>
      <c r="D179" s="30"/>
      <c r="E179" s="6" t="s">
        <v>1315</v>
      </c>
      <c r="F179" s="6" t="s">
        <v>1270</v>
      </c>
      <c r="G179" s="30"/>
      <c r="H179" s="30"/>
      <c r="I179" s="30"/>
      <c r="J179" s="30"/>
      <c r="K179" s="30"/>
      <c r="L179" s="30"/>
      <c r="M179" s="30"/>
      <c r="N179" s="31"/>
    </row>
    <row r="180" spans="1:14" s="6" customFormat="1" ht="34" x14ac:dyDescent="0.2">
      <c r="A180" s="7" t="s">
        <v>123</v>
      </c>
      <c r="B180" s="7" t="s">
        <v>124</v>
      </c>
      <c r="C180" s="6" t="s">
        <v>19</v>
      </c>
      <c r="D180" s="6" t="s">
        <v>7</v>
      </c>
      <c r="E180" s="6" t="s">
        <v>1319</v>
      </c>
      <c r="F180" s="6" t="s">
        <v>713</v>
      </c>
      <c r="G180" s="6">
        <v>2</v>
      </c>
      <c r="H180" s="6" t="s">
        <v>1184</v>
      </c>
      <c r="I180" s="6">
        <v>10</v>
      </c>
      <c r="J180" s="6" t="s">
        <v>1201</v>
      </c>
      <c r="K180" s="6" t="s">
        <v>1205</v>
      </c>
      <c r="L180" s="6" t="s">
        <v>1151</v>
      </c>
      <c r="M180" s="6" t="s">
        <v>1260</v>
      </c>
      <c r="N180" s="16"/>
    </row>
    <row r="181" spans="1:14" s="6" customFormat="1" ht="34" x14ac:dyDescent="0.2">
      <c r="A181" s="7" t="s">
        <v>127</v>
      </c>
      <c r="B181" s="7" t="s">
        <v>128</v>
      </c>
      <c r="C181" s="6" t="s">
        <v>1282</v>
      </c>
      <c r="D181" s="6" t="s">
        <v>7</v>
      </c>
      <c r="E181" s="6" t="s">
        <v>253</v>
      </c>
      <c r="F181" s="6" t="s">
        <v>714</v>
      </c>
      <c r="G181" s="6">
        <v>1</v>
      </c>
      <c r="H181" s="6" t="s">
        <v>1184</v>
      </c>
      <c r="I181" s="6">
        <v>10</v>
      </c>
      <c r="J181" s="6" t="s">
        <v>8</v>
      </c>
      <c r="K181" s="6" t="s">
        <v>8</v>
      </c>
      <c r="L181" s="6" t="s">
        <v>1153</v>
      </c>
      <c r="M181" s="6" t="s">
        <v>1260</v>
      </c>
      <c r="N181" s="16"/>
    </row>
    <row r="182" spans="1:14" s="6" customFormat="1" ht="16" customHeight="1" x14ac:dyDescent="0.2">
      <c r="A182" s="32" t="s">
        <v>715</v>
      </c>
      <c r="B182" s="32" t="s">
        <v>716</v>
      </c>
      <c r="C182" s="30" t="s">
        <v>1282</v>
      </c>
      <c r="D182" s="30" t="s">
        <v>7</v>
      </c>
      <c r="E182" s="30" t="s">
        <v>1320</v>
      </c>
      <c r="F182" s="30" t="s">
        <v>365</v>
      </c>
      <c r="G182" s="30">
        <v>1</v>
      </c>
      <c r="H182" s="30" t="s">
        <v>1184</v>
      </c>
      <c r="I182" s="30">
        <v>10</v>
      </c>
      <c r="J182" s="30" t="s">
        <v>8</v>
      </c>
      <c r="K182" s="30" t="s">
        <v>8</v>
      </c>
      <c r="L182" s="30" t="s">
        <v>1159</v>
      </c>
      <c r="M182" s="30" t="s">
        <v>1260</v>
      </c>
      <c r="N182" s="31"/>
    </row>
    <row r="183" spans="1:14" s="6" customFormat="1" ht="34" customHeight="1" x14ac:dyDescent="0.2">
      <c r="A183" s="32"/>
      <c r="B183" s="32"/>
      <c r="C183" s="30"/>
      <c r="D183" s="30"/>
      <c r="E183" s="30"/>
      <c r="F183" s="30"/>
      <c r="G183" s="30"/>
      <c r="H183" s="30"/>
      <c r="I183" s="30"/>
      <c r="J183" s="30"/>
      <c r="K183" s="30"/>
      <c r="L183" s="30"/>
      <c r="M183" s="30"/>
      <c r="N183" s="31"/>
    </row>
    <row r="184" spans="1:14" s="6" customFormat="1" ht="34" x14ac:dyDescent="0.2">
      <c r="A184" s="7" t="s">
        <v>717</v>
      </c>
      <c r="B184" s="7" t="s">
        <v>718</v>
      </c>
      <c r="C184" s="6" t="s">
        <v>19</v>
      </c>
      <c r="D184" s="6" t="s">
        <v>139</v>
      </c>
      <c r="F184" s="6" t="s">
        <v>1247</v>
      </c>
      <c r="G184" s="6">
        <v>1</v>
      </c>
      <c r="H184" s="6" t="s">
        <v>1183</v>
      </c>
      <c r="I184" s="6">
        <v>10</v>
      </c>
      <c r="J184" s="6" t="s">
        <v>1202</v>
      </c>
      <c r="K184" s="6" t="s">
        <v>1208</v>
      </c>
      <c r="L184" s="6" t="s">
        <v>1162</v>
      </c>
      <c r="M184" s="6" t="s">
        <v>1260</v>
      </c>
      <c r="N184" s="16"/>
    </row>
    <row r="185" spans="1:14" s="6" customFormat="1" ht="51" x14ac:dyDescent="0.2">
      <c r="A185" s="12" t="s">
        <v>720</v>
      </c>
      <c r="B185" s="12" t="s">
        <v>721</v>
      </c>
      <c r="C185" s="6" t="s">
        <v>1282</v>
      </c>
      <c r="D185" s="13" t="s">
        <v>1271</v>
      </c>
      <c r="E185" s="6" t="s">
        <v>1273</v>
      </c>
      <c r="F185" s="6" t="s">
        <v>638</v>
      </c>
      <c r="G185" s="6">
        <v>1</v>
      </c>
      <c r="H185" s="6" t="s">
        <v>1186</v>
      </c>
      <c r="I185" s="6">
        <v>10</v>
      </c>
      <c r="J185" s="6" t="s">
        <v>8</v>
      </c>
      <c r="K185" s="6" t="s">
        <v>8</v>
      </c>
      <c r="L185" s="13" t="s">
        <v>1169</v>
      </c>
      <c r="M185" s="6" t="s">
        <v>1260</v>
      </c>
      <c r="N185" s="16"/>
    </row>
    <row r="186" spans="1:14" s="6" customFormat="1" ht="34" x14ac:dyDescent="0.2">
      <c r="A186" s="7" t="s">
        <v>132</v>
      </c>
      <c r="B186" s="7" t="s">
        <v>133</v>
      </c>
      <c r="C186" s="6" t="s">
        <v>19</v>
      </c>
      <c r="D186" s="6" t="s">
        <v>7</v>
      </c>
      <c r="E186" s="6" t="s">
        <v>724</v>
      </c>
      <c r="F186" s="6" t="s">
        <v>284</v>
      </c>
      <c r="G186" s="6">
        <v>1</v>
      </c>
      <c r="H186" s="6" t="s">
        <v>1184</v>
      </c>
      <c r="I186" s="6">
        <v>10</v>
      </c>
      <c r="J186" s="6" t="s">
        <v>8</v>
      </c>
      <c r="K186" s="6" t="s">
        <v>8</v>
      </c>
      <c r="L186" s="6" t="s">
        <v>1170</v>
      </c>
      <c r="M186" s="6" t="s">
        <v>1260</v>
      </c>
      <c r="N186" s="16"/>
    </row>
    <row r="187" spans="1:14" s="6" customFormat="1" ht="34" x14ac:dyDescent="0.2">
      <c r="A187" s="32" t="s">
        <v>725</v>
      </c>
      <c r="B187" s="32" t="s">
        <v>726</v>
      </c>
      <c r="C187" s="30" t="s">
        <v>19</v>
      </c>
      <c r="D187" s="6" t="s">
        <v>7</v>
      </c>
      <c r="E187" s="6" t="s">
        <v>727</v>
      </c>
      <c r="F187" s="6" t="s">
        <v>320</v>
      </c>
      <c r="G187" s="30">
        <v>6</v>
      </c>
      <c r="H187" s="6" t="s">
        <v>1184</v>
      </c>
      <c r="I187" s="30">
        <v>10</v>
      </c>
      <c r="J187" s="30" t="s">
        <v>1201</v>
      </c>
      <c r="K187" s="30" t="s">
        <v>1207</v>
      </c>
      <c r="L187" s="30" t="s">
        <v>1173</v>
      </c>
      <c r="M187" s="30" t="s">
        <v>1260</v>
      </c>
      <c r="N187" s="31"/>
    </row>
    <row r="188" spans="1:14" s="6" customFormat="1" ht="85" x14ac:dyDescent="0.2">
      <c r="A188" s="32"/>
      <c r="B188" s="32"/>
      <c r="C188" s="30"/>
      <c r="D188" s="6" t="s">
        <v>1250</v>
      </c>
      <c r="F188" s="6" t="s">
        <v>1178</v>
      </c>
      <c r="G188" s="30"/>
      <c r="H188" s="6" t="s">
        <v>1245</v>
      </c>
      <c r="I188" s="30"/>
      <c r="J188" s="30"/>
      <c r="K188" s="30"/>
      <c r="L188" s="30"/>
      <c r="M188" s="30"/>
      <c r="N188" s="31"/>
    </row>
    <row r="190" spans="1:14" x14ac:dyDescent="0.2">
      <c r="A190" s="8" t="s">
        <v>1680</v>
      </c>
    </row>
    <row r="191" spans="1:14" x14ac:dyDescent="0.2">
      <c r="A191" s="3" t="s">
        <v>1682</v>
      </c>
    </row>
  </sheetData>
  <autoFilter ref="A1:AA189" xr:uid="{925FC0C4-9350-4643-A080-385DE1B4C7EE}"/>
  <mergeCells count="285">
    <mergeCell ref="N2:N3"/>
    <mergeCell ref="N22:N23"/>
    <mergeCell ref="N102:N103"/>
    <mergeCell ref="N106:N107"/>
    <mergeCell ref="N114:N115"/>
    <mergeCell ref="N124:N125"/>
    <mergeCell ref="N167:N168"/>
    <mergeCell ref="N175:N176"/>
    <mergeCell ref="G175:G176"/>
    <mergeCell ref="J167:J168"/>
    <mergeCell ref="K167:K168"/>
    <mergeCell ref="L167:L168"/>
    <mergeCell ref="M167:M168"/>
    <mergeCell ref="N149:N150"/>
    <mergeCell ref="N162:N164"/>
    <mergeCell ref="K175:K176"/>
    <mergeCell ref="L175:L176"/>
    <mergeCell ref="M124:M125"/>
    <mergeCell ref="M149:M150"/>
    <mergeCell ref="M162:M164"/>
    <mergeCell ref="J149:J150"/>
    <mergeCell ref="K106:K107"/>
    <mergeCell ref="J22:J23"/>
    <mergeCell ref="K22:K23"/>
    <mergeCell ref="G187:G188"/>
    <mergeCell ref="G94:G97"/>
    <mergeCell ref="G98:G101"/>
    <mergeCell ref="G102:G103"/>
    <mergeCell ref="G106:G107"/>
    <mergeCell ref="G109:G110"/>
    <mergeCell ref="G111:G112"/>
    <mergeCell ref="G114:G115"/>
    <mergeCell ref="G116:G117"/>
    <mergeCell ref="G124:G125"/>
    <mergeCell ref="D98:D100"/>
    <mergeCell ref="H98:H100"/>
    <mergeCell ref="G167:G168"/>
    <mergeCell ref="I149:I150"/>
    <mergeCell ref="D109:D110"/>
    <mergeCell ref="E109:E110"/>
    <mergeCell ref="F109:F110"/>
    <mergeCell ref="H109:H110"/>
    <mergeCell ref="I109:I110"/>
    <mergeCell ref="N187:N188"/>
    <mergeCell ref="M187:M188"/>
    <mergeCell ref="A78:A85"/>
    <mergeCell ref="B78:B85"/>
    <mergeCell ref="C78:C85"/>
    <mergeCell ref="I78:I85"/>
    <mergeCell ref="J78:J85"/>
    <mergeCell ref="K78:K85"/>
    <mergeCell ref="N78:N85"/>
    <mergeCell ref="D84:D85"/>
    <mergeCell ref="E84:E85"/>
    <mergeCell ref="A98:A101"/>
    <mergeCell ref="B98:B101"/>
    <mergeCell ref="C98:C101"/>
    <mergeCell ref="I98:I101"/>
    <mergeCell ref="J98:J101"/>
    <mergeCell ref="K98:K101"/>
    <mergeCell ref="A167:A168"/>
    <mergeCell ref="B167:B168"/>
    <mergeCell ref="C167:C168"/>
    <mergeCell ref="A187:A188"/>
    <mergeCell ref="B187:B188"/>
    <mergeCell ref="C187:C188"/>
    <mergeCell ref="I187:I188"/>
    <mergeCell ref="J187:J188"/>
    <mergeCell ref="K187:K188"/>
    <mergeCell ref="L187:L188"/>
    <mergeCell ref="L6:L7"/>
    <mergeCell ref="L16:L18"/>
    <mergeCell ref="M22:M23"/>
    <mergeCell ref="M36:M39"/>
    <mergeCell ref="M78:M85"/>
    <mergeCell ref="L162:L164"/>
    <mergeCell ref="L124:L125"/>
    <mergeCell ref="L149:L150"/>
    <mergeCell ref="M116:M117"/>
    <mergeCell ref="L114:L115"/>
    <mergeCell ref="M114:M115"/>
    <mergeCell ref="L94:L97"/>
    <mergeCell ref="L106:L107"/>
    <mergeCell ref="K109:K110"/>
    <mergeCell ref="J175:J176"/>
    <mergeCell ref="M175:M176"/>
    <mergeCell ref="K149:K150"/>
    <mergeCell ref="K182:K183"/>
    <mergeCell ref="L178:L179"/>
    <mergeCell ref="J124:J125"/>
    <mergeCell ref="K124:K125"/>
    <mergeCell ref="Z116:Z117"/>
    <mergeCell ref="AA116:AA117"/>
    <mergeCell ref="L22:L23"/>
    <mergeCell ref="L36:L39"/>
    <mergeCell ref="Q116:Q117"/>
    <mergeCell ref="R116:R117"/>
    <mergeCell ref="L102:L103"/>
    <mergeCell ref="N109:N110"/>
    <mergeCell ref="L98:L101"/>
    <mergeCell ref="N98:N101"/>
    <mergeCell ref="W116:W117"/>
    <mergeCell ref="X116:X117"/>
    <mergeCell ref="Y116:Y117"/>
    <mergeCell ref="L116:L117"/>
    <mergeCell ref="N116:N117"/>
    <mergeCell ref="O116:O117"/>
    <mergeCell ref="P116:P117"/>
    <mergeCell ref="T116:T117"/>
    <mergeCell ref="U116:U117"/>
    <mergeCell ref="V116:V117"/>
    <mergeCell ref="L109:L110"/>
    <mergeCell ref="S116:S117"/>
    <mergeCell ref="A116:A117"/>
    <mergeCell ref="B116:B117"/>
    <mergeCell ref="C116:C117"/>
    <mergeCell ref="I116:I117"/>
    <mergeCell ref="J116:J117"/>
    <mergeCell ref="K116:K117"/>
    <mergeCell ref="J111:J112"/>
    <mergeCell ref="K111:K112"/>
    <mergeCell ref="L111:L112"/>
    <mergeCell ref="A114:A115"/>
    <mergeCell ref="B114:B115"/>
    <mergeCell ref="C114:C115"/>
    <mergeCell ref="I114:I115"/>
    <mergeCell ref="J114:J115"/>
    <mergeCell ref="K114:K115"/>
    <mergeCell ref="A111:A112"/>
    <mergeCell ref="B111:B112"/>
    <mergeCell ref="C111:C112"/>
    <mergeCell ref="I111:I112"/>
    <mergeCell ref="D111:D112"/>
    <mergeCell ref="A109:A110"/>
    <mergeCell ref="B109:B110"/>
    <mergeCell ref="C109:C110"/>
    <mergeCell ref="J109:J110"/>
    <mergeCell ref="A178:A179"/>
    <mergeCell ref="B178:B179"/>
    <mergeCell ref="C178:C179"/>
    <mergeCell ref="D178:D179"/>
    <mergeCell ref="H178:H179"/>
    <mergeCell ref="I178:I179"/>
    <mergeCell ref="J178:J179"/>
    <mergeCell ref="A175:A176"/>
    <mergeCell ref="D167:D168"/>
    <mergeCell ref="I167:I168"/>
    <mergeCell ref="E163:E164"/>
    <mergeCell ref="I124:I125"/>
    <mergeCell ref="G178:G179"/>
    <mergeCell ref="B175:B176"/>
    <mergeCell ref="C175:C176"/>
    <mergeCell ref="D175:D176"/>
    <mergeCell ref="E175:E176"/>
    <mergeCell ref="F175:F176"/>
    <mergeCell ref="H175:H176"/>
    <mergeCell ref="I175:I176"/>
    <mergeCell ref="N178:N179"/>
    <mergeCell ref="L182:L183"/>
    <mergeCell ref="M178:M179"/>
    <mergeCell ref="M182:M183"/>
    <mergeCell ref="N182:N183"/>
    <mergeCell ref="K178:K179"/>
    <mergeCell ref="A162:A164"/>
    <mergeCell ref="B162:B164"/>
    <mergeCell ref="C162:C164"/>
    <mergeCell ref="I162:I164"/>
    <mergeCell ref="J162:J164"/>
    <mergeCell ref="K162:K164"/>
    <mergeCell ref="D163:D164"/>
    <mergeCell ref="A182:A183"/>
    <mergeCell ref="B182:B183"/>
    <mergeCell ref="C182:C183"/>
    <mergeCell ref="D182:D183"/>
    <mergeCell ref="E182:E183"/>
    <mergeCell ref="F182:F183"/>
    <mergeCell ref="H182:H183"/>
    <mergeCell ref="I182:I183"/>
    <mergeCell ref="J182:J183"/>
    <mergeCell ref="G182:G183"/>
    <mergeCell ref="A124:A125"/>
    <mergeCell ref="B124:B125"/>
    <mergeCell ref="C124:C125"/>
    <mergeCell ref="D124:D125"/>
    <mergeCell ref="E124:E125"/>
    <mergeCell ref="G149:G150"/>
    <mergeCell ref="G162:G164"/>
    <mergeCell ref="A149:A150"/>
    <mergeCell ref="B149:B150"/>
    <mergeCell ref="C149:C150"/>
    <mergeCell ref="A102:A103"/>
    <mergeCell ref="B102:B103"/>
    <mergeCell ref="C102:C103"/>
    <mergeCell ref="D102:D103"/>
    <mergeCell ref="H102:H103"/>
    <mergeCell ref="I102:I103"/>
    <mergeCell ref="J102:J103"/>
    <mergeCell ref="K102:K103"/>
    <mergeCell ref="A106:A107"/>
    <mergeCell ref="B106:B107"/>
    <mergeCell ref="C106:C107"/>
    <mergeCell ref="D106:D107"/>
    <mergeCell ref="H106:H107"/>
    <mergeCell ref="I106:I107"/>
    <mergeCell ref="J106:J107"/>
    <mergeCell ref="A94:A97"/>
    <mergeCell ref="B94:B97"/>
    <mergeCell ref="C94:C97"/>
    <mergeCell ref="I94:I97"/>
    <mergeCell ref="J94:J97"/>
    <mergeCell ref="K94:K97"/>
    <mergeCell ref="A90:A91"/>
    <mergeCell ref="B90:B91"/>
    <mergeCell ref="C90:C91"/>
    <mergeCell ref="D90:D91"/>
    <mergeCell ref="H90:H91"/>
    <mergeCell ref="I90:I91"/>
    <mergeCell ref="J90:J91"/>
    <mergeCell ref="K90:K91"/>
    <mergeCell ref="G90:G91"/>
    <mergeCell ref="D94:D96"/>
    <mergeCell ref="H94:H96"/>
    <mergeCell ref="A36:A39"/>
    <mergeCell ref="A22:A23"/>
    <mergeCell ref="B22:B23"/>
    <mergeCell ref="C22:C23"/>
    <mergeCell ref="I22:I23"/>
    <mergeCell ref="M2:M3"/>
    <mergeCell ref="M6:M7"/>
    <mergeCell ref="M16:M18"/>
    <mergeCell ref="A6:A7"/>
    <mergeCell ref="B6:B7"/>
    <mergeCell ref="C6:C7"/>
    <mergeCell ref="D6:D7"/>
    <mergeCell ref="H6:H7"/>
    <mergeCell ref="I6:I7"/>
    <mergeCell ref="A16:A18"/>
    <mergeCell ref="B16:B18"/>
    <mergeCell ref="G2:G3"/>
    <mergeCell ref="G6:G7"/>
    <mergeCell ref="G16:G18"/>
    <mergeCell ref="G22:G23"/>
    <mergeCell ref="G36:G39"/>
    <mergeCell ref="D16:D17"/>
    <mergeCell ref="L2:L3"/>
    <mergeCell ref="C16:C18"/>
    <mergeCell ref="A2:A3"/>
    <mergeCell ref="B2:B3"/>
    <mergeCell ref="C2:C3"/>
    <mergeCell ref="D2:D3"/>
    <mergeCell ref="H2:H3"/>
    <mergeCell ref="I2:I3"/>
    <mergeCell ref="J2:J3"/>
    <mergeCell ref="K2:K3"/>
    <mergeCell ref="I16:I18"/>
    <mergeCell ref="J6:J7"/>
    <mergeCell ref="K6:K7"/>
    <mergeCell ref="J16:J18"/>
    <mergeCell ref="K16:K18"/>
    <mergeCell ref="H16:H17"/>
    <mergeCell ref="H78:H83"/>
    <mergeCell ref="B36:B39"/>
    <mergeCell ref="C36:C39"/>
    <mergeCell ref="D36:D39"/>
    <mergeCell ref="I36:I39"/>
    <mergeCell ref="J36:J39"/>
    <mergeCell ref="K36:K39"/>
    <mergeCell ref="L90:L91"/>
    <mergeCell ref="L78:L85"/>
    <mergeCell ref="G78:G85"/>
    <mergeCell ref="D78:D83"/>
    <mergeCell ref="M127:M128"/>
    <mergeCell ref="M130:M131"/>
    <mergeCell ref="M98:M101"/>
    <mergeCell ref="M102:M103"/>
    <mergeCell ref="M106:M107"/>
    <mergeCell ref="M109:M110"/>
    <mergeCell ref="M111:M112"/>
    <mergeCell ref="N6:N7"/>
    <mergeCell ref="N16:N18"/>
    <mergeCell ref="N36:N39"/>
    <mergeCell ref="N94:N96"/>
    <mergeCell ref="N90:N91"/>
    <mergeCell ref="M90:M91"/>
    <mergeCell ref="M94:M97"/>
  </mergeCells>
  <phoneticPr fontId="1" type="noConversion"/>
  <conditionalFormatting sqref="N1 N14 N44 N127:N128">
    <cfRule type="containsText" dxfId="902" priority="1587" operator="containsText" text="Clinvar pathogenic">
      <formula>NOT(ISERROR(SEARCH("Clinvar pathogenic",N1)))</formula>
    </cfRule>
    <cfRule type="containsText" dxfId="901" priority="1586" operator="containsText" text="Unknown">
      <formula>NOT(ISERROR(SEARCH("Unknown",N1)))</formula>
    </cfRule>
    <cfRule type="containsText" dxfId="900" priority="1588" operator="containsText" text="High missense">
      <formula>NOT(ISERROR(SEARCH("High missense",N1)))</formula>
    </cfRule>
  </conditionalFormatting>
  <conditionalFormatting sqref="N1">
    <cfRule type="containsText" dxfId="899" priority="1590" operator="containsText" text="SNV4">
      <formula>NOT(ISERROR(SEARCH("SNV4",N1)))</formula>
    </cfRule>
    <cfRule type="containsText" dxfId="898" priority="1589" operator="containsText" text="VSI">
      <formula>NOT(ISERROR(SEARCH("VSI",N1)))</formula>
    </cfRule>
    <cfRule type="containsText" dxfId="897" priority="1583" operator="containsText" text="Moderate missense">
      <formula>NOT(ISERROR(SEARCH("Moderate missense",N1)))</formula>
    </cfRule>
    <cfRule type="containsText" dxfId="896" priority="1582" operator="containsText" text="Nonsense">
      <formula>NOT(ISERROR(SEARCH("Nonsense",N1)))</formula>
    </cfRule>
  </conditionalFormatting>
  <conditionalFormatting sqref="N1:N2 N98:N99 N104:N105 N42:N43 N175 N182">
    <cfRule type="containsText" dxfId="895" priority="1139" operator="containsText" text="SNV1">
      <formula>NOT(ISERROR(SEARCH("SNV1",N1)))</formula>
    </cfRule>
  </conditionalFormatting>
  <conditionalFormatting sqref="N1:N2 N172:N175 N177">
    <cfRule type="containsText" dxfId="894" priority="1592" operator="containsText" text="SNV5">
      <formula>NOT(ISERROR(SEARCH("SNV5",N1)))</formula>
    </cfRule>
  </conditionalFormatting>
  <conditionalFormatting sqref="N1:N23">
    <cfRule type="containsText" dxfId="893" priority="674" operator="containsText" text="A compléter">
      <formula>NOT(ISERROR(SEARCH("A compléter",N1)))</formula>
    </cfRule>
    <cfRule type="containsText" dxfId="892" priority="673" operator="containsText" text="NA">
      <formula>NOT(ISERROR(SEARCH("NA",N1)))</formula>
    </cfRule>
  </conditionalFormatting>
  <conditionalFormatting sqref="N2">
    <cfRule type="containsText" dxfId="891" priority="1346" operator="containsText" text="Moderate missense">
      <formula>NOT(ISERROR(SEARCH("Moderate missense",N2)))</formula>
    </cfRule>
    <cfRule type="containsText" dxfId="890" priority="1353" operator="containsText" text="Clinvar pathogenic">
      <formula>NOT(ISERROR(SEARCH("Clinvar pathogenic",N2)))</formula>
    </cfRule>
    <cfRule type="containsText" dxfId="889" priority="1352" operator="containsText" text="SNV4">
      <formula>NOT(ISERROR(SEARCH("SNV4",N2)))</formula>
    </cfRule>
    <cfRule type="containsText" dxfId="888" priority="1351" operator="containsText" text="VSI">
      <formula>NOT(ISERROR(SEARCH("VSI",N2)))</formula>
    </cfRule>
    <cfRule type="containsText" dxfId="887" priority="1350" operator="containsText" text="High missense">
      <formula>NOT(ISERROR(SEARCH("High missense",N2)))</formula>
    </cfRule>
    <cfRule type="containsText" dxfId="886" priority="1349" operator="containsText" text="Unknown">
      <formula>NOT(ISERROR(SEARCH("Unknown",N2)))</formula>
    </cfRule>
    <cfRule type="containsText" dxfId="885" priority="1348" operator="containsText" text="High splice">
      <formula>NOT(ISERROR(SEARCH("High splice",N2)))</formula>
    </cfRule>
    <cfRule type="containsText" dxfId="884" priority="1347" operator="containsText" text="Low missense">
      <formula>NOT(ISERROR(SEARCH("Low missense",N2)))</formula>
    </cfRule>
  </conditionalFormatting>
  <conditionalFormatting sqref="N4 N44 N127:N128">
    <cfRule type="containsText" dxfId="883" priority="1581" operator="containsText" text="SNV5">
      <formula>NOT(ISERROR(SEARCH("SNV5",N4)))</formula>
    </cfRule>
    <cfRule type="containsText" dxfId="882" priority="1580" operator="containsText" text="SNV4">
      <formula>NOT(ISERROR(SEARCH("SNV4",N4)))</formula>
    </cfRule>
    <cfRule type="containsText" dxfId="881" priority="1579" operator="containsText" text="VSI">
      <formula>NOT(ISERROR(SEARCH("VSI",N4)))</formula>
    </cfRule>
    <cfRule type="containsText" dxfId="880" priority="1573" operator="containsText" text="Moderate missense">
      <formula>NOT(ISERROR(SEARCH("Moderate missense",N4)))</formula>
    </cfRule>
    <cfRule type="containsText" dxfId="879" priority="1572" operator="containsText" text="Nonsense">
      <formula>NOT(ISERROR(SEARCH("Nonsense",N4)))</formula>
    </cfRule>
  </conditionalFormatting>
  <conditionalFormatting sqref="N4 N44">
    <cfRule type="containsText" dxfId="878" priority="1571" operator="containsText" text="SNV1">
      <formula>NOT(ISERROR(SEARCH("SNV1",N4)))</formula>
    </cfRule>
  </conditionalFormatting>
  <conditionalFormatting sqref="N4">
    <cfRule type="containsText" dxfId="877" priority="1578" operator="containsText" text="High missense">
      <formula>NOT(ISERROR(SEARCH("High missense",N4)))</formula>
    </cfRule>
    <cfRule type="containsText" dxfId="876" priority="1577" operator="containsText" text="Clinvar pathogenic">
      <formula>NOT(ISERROR(SEARCH("Clinvar pathogenic",N4)))</formula>
    </cfRule>
    <cfRule type="containsText" dxfId="875" priority="1576" operator="containsText" text="Unknown">
      <formula>NOT(ISERROR(SEARCH("Unknown",N4)))</formula>
    </cfRule>
    <cfRule type="containsText" dxfId="874" priority="1575" operator="containsText" text="High splice">
      <formula>NOT(ISERROR(SEARCH("High splice",N4)))</formula>
    </cfRule>
    <cfRule type="containsText" dxfId="873" priority="1574" operator="containsText" text="Low missense">
      <formula>NOT(ISERROR(SEARCH("Low missense",N4)))</formula>
    </cfRule>
  </conditionalFormatting>
  <conditionalFormatting sqref="N4:N5">
    <cfRule type="containsText" dxfId="872" priority="1560" operator="containsText" text="Nonsense">
      <formula>NOT(ISERROR(SEARCH("Nonsense",N4)))</formula>
    </cfRule>
  </conditionalFormatting>
  <conditionalFormatting sqref="N4:N9 N44:N53">
    <cfRule type="containsText" dxfId="871" priority="1087" operator="containsText" text="A compléter">
      <formula>NOT(ISERROR(SEARCH("A compléter",N4)))</formula>
    </cfRule>
  </conditionalFormatting>
  <conditionalFormatting sqref="N5">
    <cfRule type="containsText" dxfId="870" priority="1566" operator="containsText" text="High missense">
      <formula>NOT(ISERROR(SEARCH("High missense",N5)))</formula>
    </cfRule>
    <cfRule type="containsText" dxfId="869" priority="1568" operator="containsText" text="SNV4">
      <formula>NOT(ISERROR(SEARCH("SNV4",N5)))</formula>
    </cfRule>
    <cfRule type="containsText" dxfId="868" priority="1564" operator="containsText" text="Unknown">
      <formula>NOT(ISERROR(SEARCH("Unknown",N5)))</formula>
    </cfRule>
    <cfRule type="containsText" dxfId="867" priority="1563" operator="containsText" text="High splice">
      <formula>NOT(ISERROR(SEARCH("High splice",N5)))</formula>
    </cfRule>
    <cfRule type="containsText" dxfId="866" priority="1562" operator="containsText" text="Low missense">
      <formula>NOT(ISERROR(SEARCH("Low missense",N5)))</formula>
    </cfRule>
    <cfRule type="containsText" dxfId="865" priority="1561" operator="containsText" text="Moderate missense">
      <formula>NOT(ISERROR(SEARCH("Moderate missense",N5)))</formula>
    </cfRule>
    <cfRule type="containsText" dxfId="864" priority="1567" operator="containsText" text="VSI">
      <formula>NOT(ISERROR(SEARCH("VSI",N5)))</formula>
    </cfRule>
    <cfRule type="containsText" dxfId="863" priority="1559" operator="containsText" text="SNV1">
      <formula>NOT(ISERROR(SEARCH("SNV1",N5)))</formula>
    </cfRule>
    <cfRule type="containsText" dxfId="862" priority="1569" operator="containsText" text="SNV5">
      <formula>NOT(ISERROR(SEARCH("SNV5",N5)))</formula>
    </cfRule>
    <cfRule type="containsText" dxfId="861" priority="1565" operator="containsText" text="Clinvar pathogenic">
      <formula>NOT(ISERROR(SEARCH("Clinvar pathogenic",N5)))</formula>
    </cfRule>
  </conditionalFormatting>
  <conditionalFormatting sqref="N5:N6">
    <cfRule type="containsText" dxfId="860" priority="1547" operator="containsText" text="Nonsense">
      <formula>NOT(ISERROR(SEARCH("Nonsense",N5)))</formula>
    </cfRule>
  </conditionalFormatting>
  <conditionalFormatting sqref="N6">
    <cfRule type="containsText" dxfId="859" priority="1554" operator="containsText" text="VSI">
      <formula>NOT(ISERROR(SEARCH("VSI",N6)))</formula>
    </cfRule>
    <cfRule type="containsText" dxfId="858" priority="1553" operator="containsText" text="High missense">
      <formula>NOT(ISERROR(SEARCH("High missense",N6)))</formula>
    </cfRule>
    <cfRule type="containsText" dxfId="857" priority="1552" operator="containsText" text="Clinvar pathogenic">
      <formula>NOT(ISERROR(SEARCH("Clinvar pathogenic",N6)))</formula>
    </cfRule>
    <cfRule type="containsText" dxfId="856" priority="1551" operator="containsText" text="Unknown">
      <formula>NOT(ISERROR(SEARCH("Unknown",N6)))</formula>
    </cfRule>
    <cfRule type="containsText" dxfId="855" priority="1550" operator="containsText" text="High splice">
      <formula>NOT(ISERROR(SEARCH("High splice",N6)))</formula>
    </cfRule>
    <cfRule type="containsText" dxfId="854" priority="1549" operator="containsText" text="Low missense">
      <formula>NOT(ISERROR(SEARCH("Low missense",N6)))</formula>
    </cfRule>
    <cfRule type="containsText" dxfId="853" priority="1555" operator="containsText" text="SNV4">
      <formula>NOT(ISERROR(SEARCH("SNV4",N6)))</formula>
    </cfRule>
    <cfRule type="containsText" dxfId="852" priority="1548" operator="containsText" text="Moderate missense">
      <formula>NOT(ISERROR(SEARCH("Moderate missense",N6)))</formula>
    </cfRule>
    <cfRule type="containsText" dxfId="851" priority="1556" operator="containsText" text="SNV5">
      <formula>NOT(ISERROR(SEARCH("SNV5",N6)))</formula>
    </cfRule>
  </conditionalFormatting>
  <conditionalFormatting sqref="N6:N7 N45 N94:N96">
    <cfRule type="containsText" dxfId="850" priority="1089" operator="containsText" text="SNV1">
      <formula>NOT(ISERROR(SEARCH("SNV1",N6)))</formula>
    </cfRule>
  </conditionalFormatting>
  <conditionalFormatting sqref="N8:N9">
    <cfRule type="containsText" dxfId="849" priority="1535" operator="containsText" text="Nonsense">
      <formula>NOT(ISERROR(SEARCH("Nonsense",N8)))</formula>
    </cfRule>
    <cfRule type="containsText" dxfId="848" priority="1546" operator="containsText" text="SNV5">
      <formula>NOT(ISERROR(SEARCH("SNV5",N8)))</formula>
    </cfRule>
    <cfRule type="containsText" dxfId="847" priority="1545" operator="containsText" text="SNV4">
      <formula>NOT(ISERROR(SEARCH("SNV4",N8)))</formula>
    </cfRule>
    <cfRule type="containsText" dxfId="846" priority="1544" operator="containsText" text="VSI">
      <formula>NOT(ISERROR(SEARCH("VSI",N8)))</formula>
    </cfRule>
    <cfRule type="containsText" dxfId="845" priority="1543" operator="containsText" text="High missense">
      <formula>NOT(ISERROR(SEARCH("High missense",N8)))</formula>
    </cfRule>
    <cfRule type="containsText" dxfId="844" priority="1542" operator="containsText" text="Clinvar pathogenic">
      <formula>NOT(ISERROR(SEARCH("Clinvar pathogenic",N8)))</formula>
    </cfRule>
    <cfRule type="containsText" dxfId="843" priority="1538" operator="containsText" text="Moderate missense">
      <formula>NOT(ISERROR(SEARCH("Moderate missense",N8)))</formula>
    </cfRule>
    <cfRule type="containsText" dxfId="842" priority="1540" operator="containsText" text="High splice">
      <formula>NOT(ISERROR(SEARCH("High splice",N8)))</formula>
    </cfRule>
    <cfRule type="containsText" dxfId="841" priority="1539" operator="containsText" text="Low missense">
      <formula>NOT(ISERROR(SEARCH("Low missense",N8)))</formula>
    </cfRule>
    <cfRule type="containsText" dxfId="840" priority="1537" operator="containsText" text="Nonsense">
      <formula>NOT(ISERROR(SEARCH("Nonsense",N8)))</formula>
    </cfRule>
    <cfRule type="containsText" dxfId="839" priority="1541" operator="containsText" text="Unknown">
      <formula>NOT(ISERROR(SEARCH("Unknown",N8)))</formula>
    </cfRule>
    <cfRule type="containsText" dxfId="838" priority="1536" operator="containsText" text="SNV1">
      <formula>NOT(ISERROR(SEARCH("SNV1",N8)))</formula>
    </cfRule>
  </conditionalFormatting>
  <conditionalFormatting sqref="N10:N11">
    <cfRule type="containsText" dxfId="837" priority="684" operator="containsText" text="High missense">
      <formula>NOT(ISERROR(SEARCH("High missense",N10)))</formula>
    </cfRule>
    <cfRule type="containsText" dxfId="836" priority="653" operator="containsText" text="Nonsense">
      <formula>NOT(ISERROR(SEARCH("Nonsense",N10)))</formula>
    </cfRule>
    <cfRule type="containsText" dxfId="835" priority="672" operator="containsText" text="SNV5">
      <formula>NOT(ISERROR(SEARCH("SNV5",N10)))</formula>
    </cfRule>
    <cfRule type="containsText" dxfId="834" priority="676" operator="containsText" text="Nonsense">
      <formula>NOT(ISERROR(SEARCH("Nonsense",N10)))</formula>
    </cfRule>
    <cfRule type="containsText" dxfId="833" priority="677" operator="containsText" text="SNV1">
      <formula>NOT(ISERROR(SEARCH("SNV1",N10)))</formula>
    </cfRule>
    <cfRule type="containsText" dxfId="832" priority="678" operator="containsText" text="Nonsense">
      <formula>NOT(ISERROR(SEARCH("Nonsense",N10)))</formula>
    </cfRule>
    <cfRule type="containsText" dxfId="831" priority="679" operator="containsText" text="Moderate missense">
      <formula>NOT(ISERROR(SEARCH("Moderate missense",N10)))</formula>
    </cfRule>
    <cfRule type="containsText" dxfId="830" priority="680" operator="containsText" text="Low missense">
      <formula>NOT(ISERROR(SEARCH("Low missense",N10)))</formula>
    </cfRule>
    <cfRule type="containsText" dxfId="829" priority="681" operator="containsText" text="High splice">
      <formula>NOT(ISERROR(SEARCH("High splice",N10)))</formula>
    </cfRule>
    <cfRule type="containsText" dxfId="828" priority="682" operator="containsText" text="Unknown">
      <formula>NOT(ISERROR(SEARCH("Unknown",N10)))</formula>
    </cfRule>
    <cfRule type="containsText" dxfId="827" priority="683" operator="containsText" text="Clinvar pathogenic">
      <formula>NOT(ISERROR(SEARCH("Clinvar pathogenic",N10)))</formula>
    </cfRule>
    <cfRule type="containsText" dxfId="826" priority="671" operator="containsText" text="SNV4">
      <formula>NOT(ISERROR(SEARCH("SNV4",N10)))</formula>
    </cfRule>
    <cfRule type="containsText" dxfId="825" priority="670" operator="containsText" text="VSI">
      <formula>NOT(ISERROR(SEARCH("VSI",N10)))</formula>
    </cfRule>
    <cfRule type="containsText" dxfId="824" priority="686" operator="containsText" text="SNV4">
      <formula>NOT(ISERROR(SEARCH("SNV4",N10)))</formula>
    </cfRule>
    <cfRule type="containsText" dxfId="823" priority="687" operator="containsText" text="SNV5">
      <formula>NOT(ISERROR(SEARCH("SNV5",N10)))</formula>
    </cfRule>
    <cfRule type="containsText" dxfId="822" priority="688" operator="containsText" text="SNV1">
      <formula>NOT(ISERROR(SEARCH("SNV1",N10)))</formula>
    </cfRule>
    <cfRule type="containsText" dxfId="821" priority="689" operator="containsText" text="Nonsense">
      <formula>NOT(ISERROR(SEARCH("Nonsense",N10)))</formula>
    </cfRule>
    <cfRule type="containsText" dxfId="820" priority="690" operator="containsText" text="Moderate missense">
      <formula>NOT(ISERROR(SEARCH("Moderate missense",N10)))</formula>
    </cfRule>
    <cfRule type="containsText" dxfId="819" priority="691" operator="containsText" text="Low missense">
      <formula>NOT(ISERROR(SEARCH("Low missense",N10)))</formula>
    </cfRule>
    <cfRule type="containsText" dxfId="818" priority="692" operator="containsText" text="High splice">
      <formula>NOT(ISERROR(SEARCH("High splice",N10)))</formula>
    </cfRule>
    <cfRule type="containsText" dxfId="817" priority="693" operator="containsText" text="Unknown">
      <formula>NOT(ISERROR(SEARCH("Unknown",N10)))</formula>
    </cfRule>
    <cfRule type="containsText" dxfId="816" priority="694" operator="containsText" text="Clinvar pathogenic">
      <formula>NOT(ISERROR(SEARCH("Clinvar pathogenic",N10)))</formula>
    </cfRule>
    <cfRule type="containsText" dxfId="815" priority="695" operator="containsText" text="High missense">
      <formula>NOT(ISERROR(SEARCH("High missense",N10)))</formula>
    </cfRule>
    <cfRule type="containsText" dxfId="814" priority="696" operator="containsText" text="VSI">
      <formula>NOT(ISERROR(SEARCH("VSI",N10)))</formula>
    </cfRule>
    <cfRule type="containsText" dxfId="813" priority="697" operator="containsText" text="SNV4">
      <formula>NOT(ISERROR(SEARCH("SNV4",N10)))</formula>
    </cfRule>
    <cfRule type="containsText" dxfId="812" priority="698" operator="containsText" text="SNV5">
      <formula>NOT(ISERROR(SEARCH("SNV5",N10)))</formula>
    </cfRule>
    <cfRule type="containsText" dxfId="811" priority="669" operator="containsText" text="High missense">
      <formula>NOT(ISERROR(SEARCH("High missense",N10)))</formula>
    </cfRule>
    <cfRule type="containsText" dxfId="810" priority="668" operator="containsText" text="Clinvar pathogenic">
      <formula>NOT(ISERROR(SEARCH("Clinvar pathogenic",N10)))</formula>
    </cfRule>
    <cfRule type="containsText" dxfId="809" priority="667" operator="containsText" text="Unknown">
      <formula>NOT(ISERROR(SEARCH("Unknown",N10)))</formula>
    </cfRule>
    <cfRule type="containsText" dxfId="808" priority="666" operator="containsText" text="High splice">
      <formula>NOT(ISERROR(SEARCH("High splice",N10)))</formula>
    </cfRule>
    <cfRule type="containsText" dxfId="807" priority="665" operator="containsText" text="Low missense">
      <formula>NOT(ISERROR(SEARCH("Low missense",N10)))</formula>
    </cfRule>
    <cfRule type="containsText" dxfId="806" priority="664" operator="containsText" text="Moderate missense">
      <formula>NOT(ISERROR(SEARCH("Moderate missense",N10)))</formula>
    </cfRule>
    <cfRule type="containsText" dxfId="805" priority="663" operator="containsText" text="SNV1">
      <formula>NOT(ISERROR(SEARCH("SNV1",N10)))</formula>
    </cfRule>
    <cfRule type="containsText" dxfId="804" priority="685" operator="containsText" text="VSI">
      <formula>NOT(ISERROR(SEARCH("VSI",N10)))</formula>
    </cfRule>
  </conditionalFormatting>
  <conditionalFormatting sqref="N10:N15">
    <cfRule type="containsText" dxfId="803" priority="675" operator="containsText" text="A compléter">
      <formula>NOT(ISERROR(SEARCH("A compléter",N10)))</formula>
    </cfRule>
  </conditionalFormatting>
  <conditionalFormatting sqref="N11">
    <cfRule type="containsText" dxfId="802" priority="661" operator="containsText" text="SNV4">
      <formula>NOT(ISERROR(SEARCH("SNV4",N11)))</formula>
    </cfRule>
    <cfRule type="containsText" dxfId="801" priority="650" operator="containsText" text="SNV4">
      <formula>NOT(ISERROR(SEARCH("SNV4",N11)))</formula>
    </cfRule>
    <cfRule type="containsText" dxfId="800" priority="658" operator="containsText" text="Clinvar pathogenic">
      <formula>NOT(ISERROR(SEARCH("Clinvar pathogenic",N11)))</formula>
    </cfRule>
    <cfRule type="containsText" dxfId="799" priority="657" operator="containsText" text="Unknown">
      <formula>NOT(ISERROR(SEARCH("Unknown",N11)))</formula>
    </cfRule>
    <cfRule type="containsText" dxfId="798" priority="656" operator="containsText" text="High splice">
      <formula>NOT(ISERROR(SEARCH("High splice",N11)))</formula>
    </cfRule>
    <cfRule type="containsText" dxfId="797" priority="655" operator="containsText" text="Low missense">
      <formula>NOT(ISERROR(SEARCH("Low missense",N11)))</formula>
    </cfRule>
    <cfRule type="containsText" dxfId="796" priority="654" operator="containsText" text="Moderate missense">
      <formula>NOT(ISERROR(SEARCH("Moderate missense",N11)))</formula>
    </cfRule>
    <cfRule type="containsText" dxfId="795" priority="662" operator="containsText" text="SNV5">
      <formula>NOT(ISERROR(SEARCH("SNV5",N11)))</formula>
    </cfRule>
    <cfRule type="containsText" dxfId="794" priority="652" operator="containsText" text="SNV1">
      <formula>NOT(ISERROR(SEARCH("SNV1",N11)))</formula>
    </cfRule>
    <cfRule type="containsText" dxfId="793" priority="651" operator="containsText" text="SNV5">
      <formula>NOT(ISERROR(SEARCH("SNV5",N11)))</formula>
    </cfRule>
    <cfRule type="containsText" dxfId="792" priority="660" operator="containsText" text="VSI">
      <formula>NOT(ISERROR(SEARCH("VSI",N11)))</formula>
    </cfRule>
    <cfRule type="containsText" dxfId="791" priority="649" operator="containsText" text="VSI">
      <formula>NOT(ISERROR(SEARCH("VSI",N11)))</formula>
    </cfRule>
    <cfRule type="containsText" dxfId="790" priority="648" operator="containsText" text="High missense">
      <formula>NOT(ISERROR(SEARCH("High missense",N11)))</formula>
    </cfRule>
    <cfRule type="containsText" dxfId="789" priority="647" operator="containsText" text="Clinvar pathogenic">
      <formula>NOT(ISERROR(SEARCH("Clinvar pathogenic",N11)))</formula>
    </cfRule>
    <cfRule type="containsText" dxfId="788" priority="646" operator="containsText" text="Unknown">
      <formula>NOT(ISERROR(SEARCH("Unknown",N11)))</formula>
    </cfRule>
    <cfRule type="containsText" dxfId="787" priority="645" operator="containsText" text="High splice">
      <formula>NOT(ISERROR(SEARCH("High splice",N11)))</formula>
    </cfRule>
    <cfRule type="containsText" dxfId="786" priority="644" operator="containsText" text="Low missense">
      <formula>NOT(ISERROR(SEARCH("Low missense",N11)))</formula>
    </cfRule>
    <cfRule type="containsText" dxfId="785" priority="643" operator="containsText" text="Moderate missense">
      <formula>NOT(ISERROR(SEARCH("Moderate missense",N11)))</formula>
    </cfRule>
    <cfRule type="containsText" dxfId="784" priority="642" operator="containsText" text="Nonsense">
      <formula>NOT(ISERROR(SEARCH("Nonsense",N11)))</formula>
    </cfRule>
    <cfRule type="containsText" dxfId="783" priority="641" operator="containsText" text="SNV1">
      <formula>NOT(ISERROR(SEARCH("SNV1",N11)))</formula>
    </cfRule>
    <cfRule type="containsText" dxfId="782" priority="640" operator="containsText" text="Nonsense">
      <formula>NOT(ISERROR(SEARCH("Nonsense",N11)))</formula>
    </cfRule>
    <cfRule type="containsText" dxfId="781" priority="639" operator="containsText" text="A compléter">
      <formula>NOT(ISERROR(SEARCH("A compléter",N11)))</formula>
    </cfRule>
    <cfRule type="containsText" dxfId="780" priority="638" operator="containsText" text="A compléter">
      <formula>NOT(ISERROR(SEARCH("A compléter",N11)))</formula>
    </cfRule>
    <cfRule type="containsText" dxfId="779" priority="637" operator="containsText" text="NA">
      <formula>NOT(ISERROR(SEARCH("NA",N11)))</formula>
    </cfRule>
    <cfRule type="containsText" dxfId="778" priority="636" operator="containsText" text="SNV5">
      <formula>NOT(ISERROR(SEARCH("SNV5",N11)))</formula>
    </cfRule>
    <cfRule type="containsText" dxfId="777" priority="635" operator="containsText" text="SNV4">
      <formula>NOT(ISERROR(SEARCH("SNV4",N11)))</formula>
    </cfRule>
    <cfRule type="containsText" dxfId="776" priority="634" operator="containsText" text="VSI">
      <formula>NOT(ISERROR(SEARCH("VSI",N11)))</formula>
    </cfRule>
    <cfRule type="containsText" dxfId="775" priority="633" operator="containsText" text="High missense">
      <formula>NOT(ISERROR(SEARCH("High missense",N11)))</formula>
    </cfRule>
    <cfRule type="containsText" dxfId="774" priority="632" operator="containsText" text="Clinvar pathogenic">
      <formula>NOT(ISERROR(SEARCH("Clinvar pathogenic",N11)))</formula>
    </cfRule>
    <cfRule type="containsText" dxfId="773" priority="631" operator="containsText" text="Unknown">
      <formula>NOT(ISERROR(SEARCH("Unknown",N11)))</formula>
    </cfRule>
    <cfRule type="containsText" dxfId="772" priority="630" operator="containsText" text="High splice">
      <formula>NOT(ISERROR(SEARCH("High splice",N11)))</formula>
    </cfRule>
    <cfRule type="containsText" dxfId="771" priority="629" operator="containsText" text="Low missense">
      <formula>NOT(ISERROR(SEARCH("Low missense",N11)))</formula>
    </cfRule>
    <cfRule type="containsText" dxfId="770" priority="628" operator="containsText" text="Moderate missense">
      <formula>NOT(ISERROR(SEARCH("Moderate missense",N11)))</formula>
    </cfRule>
    <cfRule type="containsText" dxfId="769" priority="627" operator="containsText" text="SNV1">
      <formula>NOT(ISERROR(SEARCH("SNV1",N11)))</formula>
    </cfRule>
    <cfRule type="containsText" dxfId="768" priority="626" operator="containsText" text="Nonsense">
      <formula>NOT(ISERROR(SEARCH("Nonsense",N11)))</formula>
    </cfRule>
    <cfRule type="containsText" dxfId="767" priority="659" operator="containsText" text="High missense">
      <formula>NOT(ISERROR(SEARCH("High missense",N11)))</formula>
    </cfRule>
  </conditionalFormatting>
  <conditionalFormatting sqref="N12">
    <cfRule type="containsText" dxfId="766" priority="1525" operator="containsText" text="Nonsense">
      <formula>NOT(ISERROR(SEARCH("Nonsense",N12)))</formula>
    </cfRule>
    <cfRule type="containsText" dxfId="765" priority="1524" operator="containsText" text="SNV1">
      <formula>NOT(ISERROR(SEARCH("SNV1",N12)))</formula>
    </cfRule>
    <cfRule type="containsText" dxfId="764" priority="1534" operator="containsText" text="SNV5">
      <formula>NOT(ISERROR(SEARCH("SNV5",N12)))</formula>
    </cfRule>
    <cfRule type="containsText" dxfId="763" priority="1533" operator="containsText" text="SNV4">
      <formula>NOT(ISERROR(SEARCH("SNV4",N12)))</formula>
    </cfRule>
    <cfRule type="containsText" dxfId="762" priority="1532" operator="containsText" text="VSI">
      <formula>NOT(ISERROR(SEARCH("VSI",N12)))</formula>
    </cfRule>
    <cfRule type="containsText" dxfId="761" priority="1531" operator="containsText" text="High missense">
      <formula>NOT(ISERROR(SEARCH("High missense",N12)))</formula>
    </cfRule>
    <cfRule type="containsText" dxfId="760" priority="1530" operator="containsText" text="Clinvar pathogenic">
      <formula>NOT(ISERROR(SEARCH("Clinvar pathogenic",N12)))</formula>
    </cfRule>
    <cfRule type="containsText" dxfId="759" priority="1529" operator="containsText" text="Unknown">
      <formula>NOT(ISERROR(SEARCH("Unknown",N12)))</formula>
    </cfRule>
    <cfRule type="containsText" dxfId="758" priority="1526" operator="containsText" text="Moderate missense">
      <formula>NOT(ISERROR(SEARCH("Moderate missense",N12)))</formula>
    </cfRule>
    <cfRule type="containsText" dxfId="757" priority="1528" operator="containsText" text="High splice">
      <formula>NOT(ISERROR(SEARCH("High splice",N12)))</formula>
    </cfRule>
    <cfRule type="containsText" dxfId="756" priority="1527" operator="containsText" text="Low missense">
      <formula>NOT(ISERROR(SEARCH("Low missense",N12)))</formula>
    </cfRule>
  </conditionalFormatting>
  <conditionalFormatting sqref="N12:N14">
    <cfRule type="containsText" dxfId="755" priority="1514" operator="containsText" text="Nonsense">
      <formula>NOT(ISERROR(SEARCH("Nonsense",N12)))</formula>
    </cfRule>
  </conditionalFormatting>
  <conditionalFormatting sqref="N13">
    <cfRule type="containsText" dxfId="754" priority="1516" operator="containsText" text="Low missense">
      <formula>NOT(ISERROR(SEARCH("Low missense",N13)))</formula>
    </cfRule>
    <cfRule type="containsText" dxfId="753" priority="1517" operator="containsText" text="High splice">
      <formula>NOT(ISERROR(SEARCH("High splice",N13)))</formula>
    </cfRule>
    <cfRule type="containsText" dxfId="752" priority="1518" operator="containsText" text="Unknown">
      <formula>NOT(ISERROR(SEARCH("Unknown",N13)))</formula>
    </cfRule>
    <cfRule type="containsText" dxfId="751" priority="1519" operator="containsText" text="Clinvar pathogenic">
      <formula>NOT(ISERROR(SEARCH("Clinvar pathogenic",N13)))</formula>
    </cfRule>
    <cfRule type="containsText" dxfId="750" priority="1520" operator="containsText" text="High missense">
      <formula>NOT(ISERROR(SEARCH("High missense",N13)))</formula>
    </cfRule>
    <cfRule type="containsText" dxfId="749" priority="1513" operator="containsText" text="SNV1">
      <formula>NOT(ISERROR(SEARCH("SNV1",N13)))</formula>
    </cfRule>
  </conditionalFormatting>
  <conditionalFormatting sqref="N13:N14">
    <cfRule type="containsText" dxfId="748" priority="1522" operator="containsText" text="SNV4">
      <formula>NOT(ISERROR(SEARCH("SNV4",N13)))</formula>
    </cfRule>
    <cfRule type="containsText" dxfId="747" priority="1521" operator="containsText" text="VSI">
      <formula>NOT(ISERROR(SEARCH("VSI",N13)))</formula>
    </cfRule>
    <cfRule type="containsText" dxfId="746" priority="1515" operator="containsText" text="Moderate missense">
      <formula>NOT(ISERROR(SEARCH("Moderate missense",N13)))</formula>
    </cfRule>
    <cfRule type="containsText" dxfId="745" priority="1523" operator="containsText" text="SNV5">
      <formula>NOT(ISERROR(SEARCH("SNV5",N13)))</formula>
    </cfRule>
  </conditionalFormatting>
  <conditionalFormatting sqref="N15">
    <cfRule type="containsText" dxfId="744" priority="1507" operator="containsText" text="High missense">
      <formula>NOT(ISERROR(SEARCH("High missense",N15)))</formula>
    </cfRule>
    <cfRule type="containsText" dxfId="743" priority="1506" operator="containsText" text="Clinvar pathogenic">
      <formula>NOT(ISERROR(SEARCH("Clinvar pathogenic",N15)))</formula>
    </cfRule>
    <cfRule type="containsText" dxfId="742" priority="1508" operator="containsText" text="VSI">
      <formula>NOT(ISERROR(SEARCH("VSI",N15)))</formula>
    </cfRule>
    <cfRule type="containsText" dxfId="741" priority="1509" operator="containsText" text="SNV4">
      <formula>NOT(ISERROR(SEARCH("SNV4",N15)))</formula>
    </cfRule>
    <cfRule type="containsText" dxfId="740" priority="1510" operator="containsText" text="SNV5">
      <formula>NOT(ISERROR(SEARCH("SNV5",N15)))</formula>
    </cfRule>
    <cfRule type="containsText" dxfId="739" priority="1505" operator="containsText" text="Unknown">
      <formula>NOT(ISERROR(SEARCH("Unknown",N15)))</formula>
    </cfRule>
    <cfRule type="containsText" dxfId="738" priority="1501" operator="containsText" text="Nonsense">
      <formula>NOT(ISERROR(SEARCH("Nonsense",N15)))</formula>
    </cfRule>
    <cfRule type="containsText" dxfId="737" priority="1502" operator="containsText" text="Moderate missense">
      <formula>NOT(ISERROR(SEARCH("Moderate missense",N15)))</formula>
    </cfRule>
    <cfRule type="containsText" dxfId="736" priority="1503" operator="containsText" text="Low missense">
      <formula>NOT(ISERROR(SEARCH("Low missense",N15)))</formula>
    </cfRule>
    <cfRule type="containsText" dxfId="735" priority="1504" operator="containsText" text="High splice">
      <formula>NOT(ISERROR(SEARCH("High splice",N15)))</formula>
    </cfRule>
    <cfRule type="containsText" dxfId="734" priority="1500" operator="containsText" text="SNV1">
      <formula>NOT(ISERROR(SEARCH("SNV1",N15)))</formula>
    </cfRule>
  </conditionalFormatting>
  <conditionalFormatting sqref="N16 N102 N106 N146:N149 N160:N162">
    <cfRule type="containsText" dxfId="733" priority="732" operator="containsText" text="Nonsense">
      <formula>NOT(ISERROR(SEARCH("Nonsense",N16)))</formula>
    </cfRule>
  </conditionalFormatting>
  <conditionalFormatting sqref="N16 N102 N106 N148:N149 N160:N162">
    <cfRule type="containsText" dxfId="732" priority="736" operator="containsText" text="Unknown">
      <formula>NOT(ISERROR(SEARCH("Unknown",N16)))</formula>
    </cfRule>
    <cfRule type="containsText" dxfId="731" priority="735" operator="containsText" text="High splice">
      <formula>NOT(ISERROR(SEARCH("High splice",N16)))</formula>
    </cfRule>
    <cfRule type="containsText" dxfId="730" priority="734" operator="containsText" text="Low missense">
      <formula>NOT(ISERROR(SEARCH("Low missense",N16)))</formula>
    </cfRule>
    <cfRule type="containsText" dxfId="729" priority="737" operator="containsText" text="Clinvar pathogenic">
      <formula>NOT(ISERROR(SEARCH("Clinvar pathogenic",N16)))</formula>
    </cfRule>
    <cfRule type="containsText" dxfId="728" priority="738" operator="containsText" text="High missense">
      <formula>NOT(ISERROR(SEARCH("High missense",N16)))</formula>
    </cfRule>
    <cfRule type="containsText" dxfId="727" priority="731" operator="containsText" text="SNV1">
      <formula>NOT(ISERROR(SEARCH("SNV1",N16)))</formula>
    </cfRule>
    <cfRule type="containsText" dxfId="726" priority="739" operator="containsText" text="VSI">
      <formula>NOT(ISERROR(SEARCH("VSI",N16)))</formula>
    </cfRule>
    <cfRule type="containsText" dxfId="725" priority="740" operator="containsText" text="SNV4">
      <formula>NOT(ISERROR(SEARCH("SNV4",N16)))</formula>
    </cfRule>
    <cfRule type="containsText" dxfId="724" priority="741" operator="containsText" text="SNV5">
      <formula>NOT(ISERROR(SEARCH("SNV5",N16)))</formula>
    </cfRule>
    <cfRule type="containsText" dxfId="723" priority="733" operator="containsText" text="Moderate missense">
      <formula>NOT(ISERROR(SEARCH("Moderate missense",N16)))</formula>
    </cfRule>
  </conditionalFormatting>
  <conditionalFormatting sqref="N16 N106 N149 N162 N102">
    <cfRule type="containsText" dxfId="722" priority="730" operator="containsText" text="SNV5">
      <formula>NOT(ISERROR(SEARCH("SNV5",N16)))</formula>
    </cfRule>
  </conditionalFormatting>
  <conditionalFormatting sqref="N16 N106 N149 N162">
    <cfRule type="containsText" dxfId="721" priority="729" operator="containsText" text="Clinvar pathogenic">
      <formula>NOT(ISERROR(SEARCH("Clinvar pathogenic",N16)))</formula>
    </cfRule>
    <cfRule type="containsText" dxfId="720" priority="728" operator="containsText" text="Moderate missense">
      <formula>NOT(ISERROR(SEARCH("Moderate missense",N16)))</formula>
    </cfRule>
    <cfRule type="containsText" dxfId="719" priority="727" operator="containsText" text="Low splice">
      <formula>NOT(ISERROR(SEARCH("Low splice",N16)))</formula>
    </cfRule>
    <cfRule type="containsText" dxfId="718" priority="726" operator="containsText" text="Frameshift">
      <formula>NOT(ISERROR(SEARCH("Frameshift",N16)))</formula>
    </cfRule>
    <cfRule type="containsText" dxfId="717" priority="725" operator="containsText" text="SNV2">
      <formula>NOT(ISERROR(SEARCH("SNV2",N16)))</formula>
    </cfRule>
  </conditionalFormatting>
  <conditionalFormatting sqref="N19 N169:N170">
    <cfRule type="containsText" dxfId="716" priority="806" operator="containsText" text="Unknown">
      <formula>NOT(ISERROR(SEARCH("Unknown",N19)))</formula>
    </cfRule>
    <cfRule type="containsText" dxfId="715" priority="802" operator="containsText" text="Nonsense">
      <formula>NOT(ISERROR(SEARCH("Nonsense",N19)))</formula>
    </cfRule>
    <cfRule type="containsText" dxfId="714" priority="803" operator="containsText" text="Moderate missense">
      <formula>NOT(ISERROR(SEARCH("Moderate missense",N19)))</formula>
    </cfRule>
    <cfRule type="containsText" dxfId="713" priority="804" operator="containsText" text="Low missense">
      <formula>NOT(ISERROR(SEARCH("Low missense",N19)))</formula>
    </cfRule>
    <cfRule type="containsText" dxfId="712" priority="805" operator="containsText" text="High splice">
      <formula>NOT(ISERROR(SEARCH("High splice",N19)))</formula>
    </cfRule>
    <cfRule type="containsText" dxfId="711" priority="807" operator="containsText" text="Clinvar pathogenic">
      <formula>NOT(ISERROR(SEARCH("Clinvar pathogenic",N19)))</formula>
    </cfRule>
    <cfRule type="containsText" dxfId="710" priority="808" operator="containsText" text="High missense">
      <formula>NOT(ISERROR(SEARCH("High missense",N19)))</formula>
    </cfRule>
    <cfRule type="containsText" dxfId="709" priority="809" operator="containsText" text="VSI">
      <formula>NOT(ISERROR(SEARCH("VSI",N19)))</formula>
    </cfRule>
    <cfRule type="containsText" dxfId="708" priority="810" operator="containsText" text="SNV4">
      <formula>NOT(ISERROR(SEARCH("SNV4",N19)))</formula>
    </cfRule>
    <cfRule type="containsText" dxfId="707" priority="811" operator="containsText" text="SNV5">
      <formula>NOT(ISERROR(SEARCH("SNV5",N19)))</formula>
    </cfRule>
  </conditionalFormatting>
  <conditionalFormatting sqref="N20">
    <cfRule type="containsText" dxfId="706" priority="1491" operator="containsText" text="High splice">
      <formula>NOT(ISERROR(SEARCH("High splice",N20)))</formula>
    </cfRule>
    <cfRule type="containsText" dxfId="705" priority="1492" operator="containsText" text="Unknown">
      <formula>NOT(ISERROR(SEARCH("Unknown",N20)))</formula>
    </cfRule>
    <cfRule type="containsText" dxfId="704" priority="1490" operator="containsText" text="Low missense">
      <formula>NOT(ISERROR(SEARCH("Low missense",N20)))</formula>
    </cfRule>
    <cfRule type="containsText" dxfId="703" priority="1493" operator="containsText" text="Clinvar pathogenic">
      <formula>NOT(ISERROR(SEARCH("Clinvar pathogenic",N20)))</formula>
    </cfRule>
    <cfRule type="containsText" dxfId="702" priority="1494" operator="containsText" text="High missense">
      <formula>NOT(ISERROR(SEARCH("High missense",N20)))</formula>
    </cfRule>
    <cfRule type="containsText" dxfId="701" priority="1495" operator="containsText" text="VSI">
      <formula>NOT(ISERROR(SEARCH("VSI",N20)))</formula>
    </cfRule>
    <cfRule type="containsText" dxfId="700" priority="1489" operator="containsText" text="Moderate missense">
      <formula>NOT(ISERROR(SEARCH("Moderate missense",N20)))</formula>
    </cfRule>
    <cfRule type="containsText" dxfId="699" priority="1496" operator="containsText" text="SNV4">
      <formula>NOT(ISERROR(SEARCH("SNV4",N20)))</formula>
    </cfRule>
    <cfRule type="containsText" dxfId="698" priority="1497" operator="containsText" text="SNV5">
      <formula>NOT(ISERROR(SEARCH("SNV5",N20)))</formula>
    </cfRule>
    <cfRule type="containsText" dxfId="697" priority="1488" operator="containsText" text="Nonsense">
      <formula>NOT(ISERROR(SEARCH("Nonsense",N20)))</formula>
    </cfRule>
    <cfRule type="containsText" dxfId="696" priority="1487" operator="containsText" text="SNV1">
      <formula>NOT(ISERROR(SEARCH("SNV1",N20)))</formula>
    </cfRule>
  </conditionalFormatting>
  <conditionalFormatting sqref="N20:N21">
    <cfRule type="containsText" dxfId="695" priority="1477" operator="containsText" text="Nonsense">
      <formula>NOT(ISERROR(SEARCH("Nonsense",N20)))</formula>
    </cfRule>
  </conditionalFormatting>
  <conditionalFormatting sqref="N21">
    <cfRule type="containsText" dxfId="694" priority="1481" operator="containsText" text="Unknown">
      <formula>NOT(ISERROR(SEARCH("Unknown",N21)))</formula>
    </cfRule>
    <cfRule type="containsText" dxfId="693" priority="1480" operator="containsText" text="High splice">
      <formula>NOT(ISERROR(SEARCH("High splice",N21)))</formula>
    </cfRule>
    <cfRule type="containsText" dxfId="692" priority="1478" operator="containsText" text="Moderate missense">
      <formula>NOT(ISERROR(SEARCH("Moderate missense",N21)))</formula>
    </cfRule>
    <cfRule type="containsText" dxfId="691" priority="1482" operator="containsText" text="Clinvar pathogenic">
      <formula>NOT(ISERROR(SEARCH("Clinvar pathogenic",N21)))</formula>
    </cfRule>
    <cfRule type="containsText" dxfId="690" priority="1486" operator="containsText" text="SNV5">
      <formula>NOT(ISERROR(SEARCH("SNV5",N21)))</formula>
    </cfRule>
    <cfRule type="containsText" dxfId="689" priority="1476" operator="containsText" text="SNV1">
      <formula>NOT(ISERROR(SEARCH("SNV1",N21)))</formula>
    </cfRule>
    <cfRule type="containsText" dxfId="688" priority="1483" operator="containsText" text="High missense">
      <formula>NOT(ISERROR(SEARCH("High missense",N21)))</formula>
    </cfRule>
    <cfRule type="containsText" dxfId="687" priority="1484" operator="containsText" text="VSI">
      <formula>NOT(ISERROR(SEARCH("VSI",N21)))</formula>
    </cfRule>
    <cfRule type="containsText" dxfId="686" priority="1479" operator="containsText" text="Low missense">
      <formula>NOT(ISERROR(SEARCH("Low missense",N21)))</formula>
    </cfRule>
    <cfRule type="containsText" dxfId="685" priority="1485" operator="containsText" text="SNV4">
      <formula>NOT(ISERROR(SEARCH("SNV4",N21)))</formula>
    </cfRule>
  </conditionalFormatting>
  <conditionalFormatting sqref="N21:N22">
    <cfRule type="containsText" dxfId="684" priority="1465" operator="containsText" text="Nonsense">
      <formula>NOT(ISERROR(SEARCH("Nonsense",N21)))</formula>
    </cfRule>
  </conditionalFormatting>
  <conditionalFormatting sqref="N22">
    <cfRule type="containsText" dxfId="683" priority="1470" operator="containsText" text="Clinvar pathogenic">
      <formula>NOT(ISERROR(SEARCH("Clinvar pathogenic",N22)))</formula>
    </cfRule>
    <cfRule type="containsText" dxfId="682" priority="1469" operator="containsText" text="Unknown">
      <formula>NOT(ISERROR(SEARCH("Unknown",N22)))</formula>
    </cfRule>
    <cfRule type="containsText" dxfId="681" priority="1468" operator="containsText" text="High splice">
      <formula>NOT(ISERROR(SEARCH("High splice",N22)))</formula>
    </cfRule>
    <cfRule type="containsText" dxfId="680" priority="1467" operator="containsText" text="Low missense">
      <formula>NOT(ISERROR(SEARCH("Low missense",N22)))</formula>
    </cfRule>
    <cfRule type="containsText" dxfId="679" priority="1466" operator="containsText" text="Moderate missense">
      <formula>NOT(ISERROR(SEARCH("Moderate missense",N22)))</formula>
    </cfRule>
    <cfRule type="containsText" dxfId="678" priority="1464" operator="containsText" text="SNV1">
      <formula>NOT(ISERROR(SEARCH("SNV1",N22)))</formula>
    </cfRule>
    <cfRule type="containsText" dxfId="677" priority="1471" operator="containsText" text="High missense">
      <formula>NOT(ISERROR(SEARCH("High missense",N22)))</formula>
    </cfRule>
    <cfRule type="containsText" dxfId="676" priority="1472" operator="containsText" text="VSI">
      <formula>NOT(ISERROR(SEARCH("VSI",N22)))</formula>
    </cfRule>
    <cfRule type="containsText" dxfId="675" priority="1473" operator="containsText" text="SNV4">
      <formula>NOT(ISERROR(SEARCH("SNV4",N22)))</formula>
    </cfRule>
    <cfRule type="containsText" dxfId="674" priority="1474" operator="containsText" text="SNV5">
      <formula>NOT(ISERROR(SEARCH("SNV5",N22)))</formula>
    </cfRule>
  </conditionalFormatting>
  <conditionalFormatting sqref="N25">
    <cfRule type="containsText" dxfId="673" priority="1363" operator="containsText" text="SNV5">
      <formula>NOT(ISERROR(SEARCH("SNV5",N25)))</formula>
    </cfRule>
    <cfRule type="containsText" dxfId="672" priority="1362" operator="containsText" text="SNV4">
      <formula>NOT(ISERROR(SEARCH("SNV4",N25)))</formula>
    </cfRule>
    <cfRule type="containsText" dxfId="671" priority="1361" operator="containsText" text="VSI">
      <formula>NOT(ISERROR(SEARCH("VSI",N25)))</formula>
    </cfRule>
    <cfRule type="containsText" dxfId="670" priority="1360" operator="containsText" text="High missense">
      <formula>NOT(ISERROR(SEARCH("High missense",N25)))</formula>
    </cfRule>
    <cfRule type="containsText" dxfId="669" priority="1359" operator="containsText" text="Clinvar pathogenic">
      <formula>NOT(ISERROR(SEARCH("Clinvar pathogenic",N25)))</formula>
    </cfRule>
    <cfRule type="containsText" dxfId="668" priority="1358" operator="containsText" text="Unknown">
      <formula>NOT(ISERROR(SEARCH("Unknown",N25)))</formula>
    </cfRule>
    <cfRule type="containsText" dxfId="667" priority="1357" operator="containsText" text="High splice">
      <formula>NOT(ISERROR(SEARCH("High splice",N25)))</formula>
    </cfRule>
    <cfRule type="containsText" dxfId="666" priority="1356" operator="containsText" text="Low missense">
      <formula>NOT(ISERROR(SEARCH("Low missense",N25)))</formula>
    </cfRule>
    <cfRule type="containsText" dxfId="665" priority="1355" operator="containsText" text="Moderate missense">
      <formula>NOT(ISERROR(SEARCH("Moderate missense",N25)))</formula>
    </cfRule>
  </conditionalFormatting>
  <conditionalFormatting sqref="N25:N26">
    <cfRule type="containsText" dxfId="664" priority="1354" operator="containsText" text="SNV1">
      <formula>NOT(ISERROR(SEARCH("SNV1",N25)))</formula>
    </cfRule>
  </conditionalFormatting>
  <conditionalFormatting sqref="N25:N36">
    <cfRule type="containsText" dxfId="663" priority="742" operator="containsText" text="A compléter">
      <formula>NOT(ISERROR(SEARCH("A compléter",N25)))</formula>
    </cfRule>
  </conditionalFormatting>
  <conditionalFormatting sqref="N25:N55 N77:N88 N90:N108 N111:N112 N131 N150 N190:N1048576">
    <cfRule type="containsText" dxfId="662" priority="715" operator="containsText" text="A compléter">
      <formula>NOT(ISERROR(SEARCH("A compléter",N25)))</formula>
    </cfRule>
  </conditionalFormatting>
  <conditionalFormatting sqref="N26">
    <cfRule type="containsText" dxfId="661" priority="1382" operator="containsText" text="Clinvar pathogenic">
      <formula>NOT(ISERROR(SEARCH("Clinvar pathogenic",N26)))</formula>
    </cfRule>
    <cfRule type="containsText" dxfId="660" priority="1385" operator="containsText" text="SNV4">
      <formula>NOT(ISERROR(SEARCH("SNV4",N26)))</formula>
    </cfRule>
    <cfRule type="containsText" dxfId="659" priority="1386" operator="containsText" text="SNV5">
      <formula>NOT(ISERROR(SEARCH("SNV5",N26)))</formula>
    </cfRule>
    <cfRule type="containsText" dxfId="658" priority="1380" operator="containsText" text="High splice">
      <formula>NOT(ISERROR(SEARCH("High splice",N26)))</formula>
    </cfRule>
    <cfRule type="containsText" dxfId="657" priority="1379" operator="containsText" text="Low missense">
      <formula>NOT(ISERROR(SEARCH("Low missense",N26)))</formula>
    </cfRule>
    <cfRule type="containsText" dxfId="656" priority="1378" operator="containsText" text="Moderate missense">
      <formula>NOT(ISERROR(SEARCH("Moderate missense",N26)))</formula>
    </cfRule>
    <cfRule type="containsText" dxfId="655" priority="1377" operator="containsText" text="Nonsense">
      <formula>NOT(ISERROR(SEARCH("Nonsense",N26)))</formula>
    </cfRule>
    <cfRule type="containsText" dxfId="654" priority="1383" operator="containsText" text="High missense">
      <formula>NOT(ISERROR(SEARCH("High missense",N26)))</formula>
    </cfRule>
    <cfRule type="containsText" dxfId="653" priority="1381" operator="containsText" text="Unknown">
      <formula>NOT(ISERROR(SEARCH("Unknown",N26)))</formula>
    </cfRule>
    <cfRule type="containsText" dxfId="652" priority="1384" operator="containsText" text="VSI">
      <formula>NOT(ISERROR(SEARCH("VSI",N26)))</formula>
    </cfRule>
  </conditionalFormatting>
  <conditionalFormatting sqref="N27">
    <cfRule type="containsText" dxfId="651" priority="1457" operator="containsText" text="High splice">
      <formula>NOT(ISERROR(SEARCH("High splice",N27)))</formula>
    </cfRule>
    <cfRule type="containsText" dxfId="650" priority="1458" operator="containsText" text="Unknown">
      <formula>NOT(ISERROR(SEARCH("Unknown",N27)))</formula>
    </cfRule>
    <cfRule type="containsText" dxfId="649" priority="1456" operator="containsText" text="Low missense">
      <formula>NOT(ISERROR(SEARCH("Low missense",N27)))</formula>
    </cfRule>
    <cfRule type="containsText" dxfId="648" priority="1463" operator="containsText" text="SNV5">
      <formula>NOT(ISERROR(SEARCH("SNV5",N27)))</formula>
    </cfRule>
    <cfRule type="containsText" dxfId="647" priority="1462" operator="containsText" text="SNV4">
      <formula>NOT(ISERROR(SEARCH("SNV4",N27)))</formula>
    </cfRule>
    <cfRule type="containsText" dxfId="646" priority="1461" operator="containsText" text="VSI">
      <formula>NOT(ISERROR(SEARCH("VSI",N27)))</formula>
    </cfRule>
    <cfRule type="containsText" dxfId="645" priority="1460" operator="containsText" text="High missense">
      <formula>NOT(ISERROR(SEARCH("High missense",N27)))</formula>
    </cfRule>
    <cfRule type="containsText" dxfId="644" priority="1459" operator="containsText" text="Clinvar pathogenic">
      <formula>NOT(ISERROR(SEARCH("Clinvar pathogenic",N27)))</formula>
    </cfRule>
    <cfRule type="containsText" dxfId="643" priority="1455" operator="containsText" text="Moderate missense">
      <formula>NOT(ISERROR(SEARCH("Moderate missense",N27)))</formula>
    </cfRule>
    <cfRule type="containsText" dxfId="642" priority="1454" operator="containsText" text="Nonsense">
      <formula>NOT(ISERROR(SEARCH("Nonsense",N27)))</formula>
    </cfRule>
    <cfRule type="containsText" dxfId="641" priority="1453" operator="containsText" text="SNV1">
      <formula>NOT(ISERROR(SEARCH("SNV1",N27)))</formula>
    </cfRule>
  </conditionalFormatting>
  <conditionalFormatting sqref="N27:N28">
    <cfRule type="containsText" dxfId="640" priority="1443" operator="containsText" text="Nonsense">
      <formula>NOT(ISERROR(SEARCH("Nonsense",N27)))</formula>
    </cfRule>
  </conditionalFormatting>
  <conditionalFormatting sqref="N28">
    <cfRule type="containsText" dxfId="639" priority="1446" operator="containsText" text="High splice">
      <formula>NOT(ISERROR(SEARCH("High splice",N28)))</formula>
    </cfRule>
    <cfRule type="containsText" dxfId="638" priority="1452" operator="containsText" text="SNV5">
      <formula>NOT(ISERROR(SEARCH("SNV5",N28)))</formula>
    </cfRule>
    <cfRule type="containsText" dxfId="637" priority="1445" operator="containsText" text="Low missense">
      <formula>NOT(ISERROR(SEARCH("Low missense",N28)))</formula>
    </cfRule>
    <cfRule type="containsText" dxfId="636" priority="1444" operator="containsText" text="Moderate missense">
      <formula>NOT(ISERROR(SEARCH("Moderate missense",N28)))</formula>
    </cfRule>
    <cfRule type="containsText" dxfId="635" priority="1442" operator="containsText" text="SNV1">
      <formula>NOT(ISERROR(SEARCH("SNV1",N28)))</formula>
    </cfRule>
    <cfRule type="containsText" dxfId="634" priority="1447" operator="containsText" text="Unknown">
      <formula>NOT(ISERROR(SEARCH("Unknown",N28)))</formula>
    </cfRule>
    <cfRule type="containsText" dxfId="633" priority="1448" operator="containsText" text="Clinvar pathogenic">
      <formula>NOT(ISERROR(SEARCH("Clinvar pathogenic",N28)))</formula>
    </cfRule>
    <cfRule type="containsText" dxfId="632" priority="1449" operator="containsText" text="High missense">
      <formula>NOT(ISERROR(SEARCH("High missense",N28)))</formula>
    </cfRule>
    <cfRule type="containsText" dxfId="631" priority="1450" operator="containsText" text="VSI">
      <formula>NOT(ISERROR(SEARCH("VSI",N28)))</formula>
    </cfRule>
    <cfRule type="containsText" dxfId="630" priority="1451" operator="containsText" text="SNV4">
      <formula>NOT(ISERROR(SEARCH("SNV4",N28)))</formula>
    </cfRule>
  </conditionalFormatting>
  <conditionalFormatting sqref="N28:N29">
    <cfRule type="containsText" dxfId="629" priority="1432" operator="containsText" text="Nonsense">
      <formula>NOT(ISERROR(SEARCH("Nonsense",N28)))</formula>
    </cfRule>
  </conditionalFormatting>
  <conditionalFormatting sqref="N29">
    <cfRule type="containsText" dxfId="628" priority="1441" operator="containsText" text="SNV5">
      <formula>NOT(ISERROR(SEARCH("SNV5",N29)))</formula>
    </cfRule>
    <cfRule type="containsText" dxfId="627" priority="1440" operator="containsText" text="SNV4">
      <formula>NOT(ISERROR(SEARCH("SNV4",N29)))</formula>
    </cfRule>
    <cfRule type="containsText" dxfId="626" priority="1439" operator="containsText" text="VSI">
      <formula>NOT(ISERROR(SEARCH("VSI",N29)))</formula>
    </cfRule>
    <cfRule type="containsText" dxfId="625" priority="1438" operator="containsText" text="High missense">
      <formula>NOT(ISERROR(SEARCH("High missense",N29)))</formula>
    </cfRule>
    <cfRule type="containsText" dxfId="624" priority="1437" operator="containsText" text="Clinvar pathogenic">
      <formula>NOT(ISERROR(SEARCH("Clinvar pathogenic",N29)))</formula>
    </cfRule>
    <cfRule type="containsText" dxfId="623" priority="1436" operator="containsText" text="Unknown">
      <formula>NOT(ISERROR(SEARCH("Unknown",N29)))</formula>
    </cfRule>
    <cfRule type="containsText" dxfId="622" priority="1435" operator="containsText" text="High splice">
      <formula>NOT(ISERROR(SEARCH("High splice",N29)))</formula>
    </cfRule>
    <cfRule type="containsText" dxfId="621" priority="1434" operator="containsText" text="Low missense">
      <formula>NOT(ISERROR(SEARCH("Low missense",N29)))</formula>
    </cfRule>
    <cfRule type="containsText" dxfId="620" priority="1433" operator="containsText" text="Moderate missense">
      <formula>NOT(ISERROR(SEARCH("Moderate missense",N29)))</formula>
    </cfRule>
    <cfRule type="containsText" dxfId="619" priority="1431" operator="containsText" text="SNV1">
      <formula>NOT(ISERROR(SEARCH("SNV1",N29)))</formula>
    </cfRule>
  </conditionalFormatting>
  <conditionalFormatting sqref="N29:N30">
    <cfRule type="containsText" dxfId="618" priority="1421" operator="containsText" text="Nonsense">
      <formula>NOT(ISERROR(SEARCH("Nonsense",N29)))</formula>
    </cfRule>
  </conditionalFormatting>
  <conditionalFormatting sqref="N30">
    <cfRule type="containsText" dxfId="617" priority="1424" operator="containsText" text="High splice">
      <formula>NOT(ISERROR(SEARCH("High splice",N30)))</formula>
    </cfRule>
    <cfRule type="containsText" dxfId="616" priority="1426" operator="containsText" text="Clinvar pathogenic">
      <formula>NOT(ISERROR(SEARCH("Clinvar pathogenic",N30)))</formula>
    </cfRule>
    <cfRule type="containsText" dxfId="615" priority="1427" operator="containsText" text="High missense">
      <formula>NOT(ISERROR(SEARCH("High missense",N30)))</formula>
    </cfRule>
    <cfRule type="containsText" dxfId="614" priority="1428" operator="containsText" text="VSI">
      <formula>NOT(ISERROR(SEARCH("VSI",N30)))</formula>
    </cfRule>
    <cfRule type="containsText" dxfId="613" priority="1429" operator="containsText" text="SNV4">
      <formula>NOT(ISERROR(SEARCH("SNV4",N30)))</formula>
    </cfRule>
    <cfRule type="containsText" dxfId="612" priority="1430" operator="containsText" text="SNV5">
      <formula>NOT(ISERROR(SEARCH("SNV5",N30)))</formula>
    </cfRule>
    <cfRule type="containsText" dxfId="611" priority="1425" operator="containsText" text="Unknown">
      <formula>NOT(ISERROR(SEARCH("Unknown",N30)))</formula>
    </cfRule>
    <cfRule type="containsText" dxfId="610" priority="1420" operator="containsText" text="SNV1">
      <formula>NOT(ISERROR(SEARCH("SNV1",N30)))</formula>
    </cfRule>
    <cfRule type="containsText" dxfId="609" priority="1422" operator="containsText" text="Moderate missense">
      <formula>NOT(ISERROR(SEARCH("Moderate missense",N30)))</formula>
    </cfRule>
    <cfRule type="containsText" dxfId="608" priority="1423" operator="containsText" text="Low missense">
      <formula>NOT(ISERROR(SEARCH("Low missense",N30)))</formula>
    </cfRule>
  </conditionalFormatting>
  <conditionalFormatting sqref="N30:N31">
    <cfRule type="containsText" dxfId="607" priority="1410" operator="containsText" text="Nonsense">
      <formula>NOT(ISERROR(SEARCH("Nonsense",N30)))</formula>
    </cfRule>
  </conditionalFormatting>
  <conditionalFormatting sqref="N31">
    <cfRule type="containsText" dxfId="606" priority="1409" operator="containsText" text="SNV1">
      <formula>NOT(ISERROR(SEARCH("SNV1",N31)))</formula>
    </cfRule>
    <cfRule type="containsText" dxfId="605" priority="1411" operator="containsText" text="Moderate missense">
      <formula>NOT(ISERROR(SEARCH("Moderate missense",N31)))</formula>
    </cfRule>
    <cfRule type="containsText" dxfId="604" priority="1412" operator="containsText" text="Low missense">
      <formula>NOT(ISERROR(SEARCH("Low missense",N31)))</formula>
    </cfRule>
    <cfRule type="containsText" dxfId="603" priority="1413" operator="containsText" text="High splice">
      <formula>NOT(ISERROR(SEARCH("High splice",N31)))</formula>
    </cfRule>
    <cfRule type="containsText" dxfId="602" priority="1415" operator="containsText" text="Clinvar pathogenic">
      <formula>NOT(ISERROR(SEARCH("Clinvar pathogenic",N31)))</formula>
    </cfRule>
    <cfRule type="containsText" dxfId="601" priority="1416" operator="containsText" text="High missense">
      <formula>NOT(ISERROR(SEARCH("High missense",N31)))</formula>
    </cfRule>
    <cfRule type="containsText" dxfId="600" priority="1417" operator="containsText" text="VSI">
      <formula>NOT(ISERROR(SEARCH("VSI",N31)))</formula>
    </cfRule>
    <cfRule type="containsText" dxfId="599" priority="1418" operator="containsText" text="SNV4">
      <formula>NOT(ISERROR(SEARCH("SNV4",N31)))</formula>
    </cfRule>
    <cfRule type="containsText" dxfId="598" priority="1419" operator="containsText" text="SNV5">
      <formula>NOT(ISERROR(SEARCH("SNV5",N31)))</formula>
    </cfRule>
    <cfRule type="containsText" dxfId="597" priority="1414" operator="containsText" text="Unknown">
      <formula>NOT(ISERROR(SEARCH("Unknown",N31)))</formula>
    </cfRule>
  </conditionalFormatting>
  <conditionalFormatting sqref="N31:N32">
    <cfRule type="containsText" dxfId="596" priority="1399" operator="containsText" text="Nonsense">
      <formula>NOT(ISERROR(SEARCH("Nonsense",N31)))</formula>
    </cfRule>
  </conditionalFormatting>
  <conditionalFormatting sqref="N32">
    <cfRule type="containsText" dxfId="595" priority="1407" operator="containsText" text="SNV4">
      <formula>NOT(ISERROR(SEARCH("SNV4",N32)))</formula>
    </cfRule>
    <cfRule type="containsText" dxfId="594" priority="1408" operator="containsText" text="SNV5">
      <formula>NOT(ISERROR(SEARCH("SNV5",N32)))</formula>
    </cfRule>
    <cfRule type="containsText" dxfId="593" priority="1400" operator="containsText" text="Moderate missense">
      <formula>NOT(ISERROR(SEARCH("Moderate missense",N32)))</formula>
    </cfRule>
    <cfRule type="containsText" dxfId="592" priority="1401" operator="containsText" text="Low missense">
      <formula>NOT(ISERROR(SEARCH("Low missense",N32)))</formula>
    </cfRule>
    <cfRule type="containsText" dxfId="591" priority="1402" operator="containsText" text="High splice">
      <formula>NOT(ISERROR(SEARCH("High splice",N32)))</formula>
    </cfRule>
    <cfRule type="containsText" dxfId="590" priority="1403" operator="containsText" text="Unknown">
      <formula>NOT(ISERROR(SEARCH("Unknown",N32)))</formula>
    </cfRule>
    <cfRule type="containsText" dxfId="589" priority="1404" operator="containsText" text="Clinvar pathogenic">
      <formula>NOT(ISERROR(SEARCH("Clinvar pathogenic",N32)))</formula>
    </cfRule>
    <cfRule type="containsText" dxfId="588" priority="1405" operator="containsText" text="High missense">
      <formula>NOT(ISERROR(SEARCH("High missense",N32)))</formula>
    </cfRule>
    <cfRule type="containsText" dxfId="587" priority="1406" operator="containsText" text="VSI">
      <formula>NOT(ISERROR(SEARCH("VSI",N32)))</formula>
    </cfRule>
    <cfRule type="containsText" dxfId="586" priority="1398" operator="containsText" text="SNV1">
      <formula>NOT(ISERROR(SEARCH("SNV1",N32)))</formula>
    </cfRule>
  </conditionalFormatting>
  <conditionalFormatting sqref="N32:N33">
    <cfRule type="containsText" dxfId="585" priority="1388" operator="containsText" text="Nonsense">
      <formula>NOT(ISERROR(SEARCH("Nonsense",N32)))</formula>
    </cfRule>
  </conditionalFormatting>
  <conditionalFormatting sqref="N33">
    <cfRule type="containsText" dxfId="584" priority="1387" operator="containsText" text="SNV1">
      <formula>NOT(ISERROR(SEARCH("SNV1",N33)))</formula>
    </cfRule>
    <cfRule type="containsText" dxfId="583" priority="1391" operator="containsText" text="High splice">
      <formula>NOT(ISERROR(SEARCH("High splice",N33)))</formula>
    </cfRule>
    <cfRule type="containsText" dxfId="582" priority="1390" operator="containsText" text="Low missense">
      <formula>NOT(ISERROR(SEARCH("Low missense",N33)))</formula>
    </cfRule>
    <cfRule type="containsText" dxfId="581" priority="1389" operator="containsText" text="Moderate missense">
      <formula>NOT(ISERROR(SEARCH("Moderate missense",N33)))</formula>
    </cfRule>
    <cfRule type="containsText" dxfId="580" priority="1392" operator="containsText" text="Unknown">
      <formula>NOT(ISERROR(SEARCH("Unknown",N33)))</formula>
    </cfRule>
    <cfRule type="containsText" dxfId="579" priority="1393" operator="containsText" text="Clinvar pathogenic">
      <formula>NOT(ISERROR(SEARCH("Clinvar pathogenic",N33)))</formula>
    </cfRule>
    <cfRule type="containsText" dxfId="578" priority="1394" operator="containsText" text="High missense">
      <formula>NOT(ISERROR(SEARCH("High missense",N33)))</formula>
    </cfRule>
    <cfRule type="containsText" dxfId="577" priority="1395" operator="containsText" text="VSI">
      <formula>NOT(ISERROR(SEARCH("VSI",N33)))</formula>
    </cfRule>
    <cfRule type="containsText" dxfId="576" priority="1396" operator="containsText" text="SNV4">
      <formula>NOT(ISERROR(SEARCH("SNV4",N33)))</formula>
    </cfRule>
    <cfRule type="containsText" dxfId="575" priority="1397" operator="containsText" text="SNV5">
      <formula>NOT(ISERROR(SEARCH("SNV5",N33)))</formula>
    </cfRule>
  </conditionalFormatting>
  <conditionalFormatting sqref="N33:N34">
    <cfRule type="containsText" dxfId="574" priority="1365" operator="containsText" text="Nonsense">
      <formula>NOT(ISERROR(SEARCH("Nonsense",N33)))</formula>
    </cfRule>
  </conditionalFormatting>
  <conditionalFormatting sqref="N34">
    <cfRule type="containsText" dxfId="573" priority="1374" operator="containsText" text="SNV5">
      <formula>NOT(ISERROR(SEARCH("SNV5",N34)))</formula>
    </cfRule>
    <cfRule type="containsText" dxfId="572" priority="1373" operator="containsText" text="SNV4">
      <formula>NOT(ISERROR(SEARCH("SNV4",N34)))</formula>
    </cfRule>
    <cfRule type="containsText" dxfId="571" priority="1371" operator="containsText" text="High missense">
      <formula>NOT(ISERROR(SEARCH("High missense",N34)))</formula>
    </cfRule>
    <cfRule type="containsText" dxfId="570" priority="1370" operator="containsText" text="Clinvar pathogenic">
      <formula>NOT(ISERROR(SEARCH("Clinvar pathogenic",N34)))</formula>
    </cfRule>
    <cfRule type="containsText" dxfId="569" priority="1369" operator="containsText" text="Unknown">
      <formula>NOT(ISERROR(SEARCH("Unknown",N34)))</formula>
    </cfRule>
    <cfRule type="containsText" dxfId="568" priority="1368" operator="containsText" text="High splice">
      <formula>NOT(ISERROR(SEARCH("High splice",N34)))</formula>
    </cfRule>
    <cfRule type="containsText" dxfId="567" priority="1367" operator="containsText" text="Low missense">
      <formula>NOT(ISERROR(SEARCH("Low missense",N34)))</formula>
    </cfRule>
    <cfRule type="containsText" dxfId="566" priority="1366" operator="containsText" text="Moderate missense">
      <formula>NOT(ISERROR(SEARCH("Moderate missense",N34)))</formula>
    </cfRule>
    <cfRule type="containsText" dxfId="565" priority="1364" operator="containsText" text="SNV1">
      <formula>NOT(ISERROR(SEARCH("SNV1",N34)))</formula>
    </cfRule>
    <cfRule type="containsText" dxfId="564" priority="1372" operator="containsText" text="VSI">
      <formula>NOT(ISERROR(SEARCH("VSI",N34)))</formula>
    </cfRule>
  </conditionalFormatting>
  <conditionalFormatting sqref="N34:N35">
    <cfRule type="containsText" dxfId="563" priority="1336" operator="containsText" text="Nonsense">
      <formula>NOT(ISERROR(SEARCH("Nonsense",N34)))</formula>
    </cfRule>
  </conditionalFormatting>
  <conditionalFormatting sqref="N35">
    <cfRule type="containsText" dxfId="562" priority="1335" operator="containsText" text="SNV1">
      <formula>NOT(ISERROR(SEARCH("SNV1",N35)))</formula>
    </cfRule>
    <cfRule type="containsText" dxfId="561" priority="1345" operator="containsText" text="SNV5">
      <formula>NOT(ISERROR(SEARCH("SNV5",N35)))</formula>
    </cfRule>
    <cfRule type="containsText" dxfId="560" priority="1344" operator="containsText" text="SNV4">
      <formula>NOT(ISERROR(SEARCH("SNV4",N35)))</formula>
    </cfRule>
    <cfRule type="containsText" dxfId="559" priority="1343" operator="containsText" text="VSI">
      <formula>NOT(ISERROR(SEARCH("VSI",N35)))</formula>
    </cfRule>
    <cfRule type="containsText" dxfId="558" priority="1342" operator="containsText" text="High missense">
      <formula>NOT(ISERROR(SEARCH("High missense",N35)))</formula>
    </cfRule>
    <cfRule type="containsText" dxfId="557" priority="1341" operator="containsText" text="Clinvar pathogenic">
      <formula>NOT(ISERROR(SEARCH("Clinvar pathogenic",N35)))</formula>
    </cfRule>
    <cfRule type="containsText" dxfId="556" priority="1340" operator="containsText" text="Unknown">
      <formula>NOT(ISERROR(SEARCH("Unknown",N35)))</formula>
    </cfRule>
    <cfRule type="containsText" dxfId="555" priority="1339" operator="containsText" text="High splice">
      <formula>NOT(ISERROR(SEARCH("High splice",N35)))</formula>
    </cfRule>
    <cfRule type="containsText" dxfId="554" priority="1338" operator="containsText" text="Low missense">
      <formula>NOT(ISERROR(SEARCH("Low missense",N35)))</formula>
    </cfRule>
    <cfRule type="containsText" dxfId="553" priority="1337" operator="containsText" text="Moderate missense">
      <formula>NOT(ISERROR(SEARCH("Moderate missense",N35)))</formula>
    </cfRule>
  </conditionalFormatting>
  <conditionalFormatting sqref="N35:N36">
    <cfRule type="containsText" dxfId="552" priority="743" operator="containsText" text="Nonsense">
      <formula>NOT(ISERROR(SEARCH("Nonsense",N35)))</formula>
    </cfRule>
  </conditionalFormatting>
  <conditionalFormatting sqref="N36">
    <cfRule type="containsText" dxfId="551" priority="751" operator="containsText" text="Clinvar pathogenic">
      <formula>NOT(ISERROR(SEARCH("Clinvar pathogenic",N36)))</formula>
    </cfRule>
    <cfRule type="containsText" dxfId="550" priority="750" operator="containsText" text="SNV4">
      <formula>NOT(ISERROR(SEARCH("SNV4",N36)))</formula>
    </cfRule>
    <cfRule type="containsText" dxfId="549" priority="749" operator="containsText" text="VSI">
      <formula>NOT(ISERROR(SEARCH("VSI",N36)))</formula>
    </cfRule>
    <cfRule type="containsText" dxfId="548" priority="745" operator="containsText" text="Low missense">
      <formula>NOT(ISERROR(SEARCH("Low missense",N36)))</formula>
    </cfRule>
    <cfRule type="containsText" dxfId="547" priority="744" operator="containsText" text="Moderate missense">
      <formula>NOT(ISERROR(SEARCH("Moderate missense",N36)))</formula>
    </cfRule>
    <cfRule type="containsText" dxfId="546" priority="748" operator="containsText" text="High missense">
      <formula>NOT(ISERROR(SEARCH("High missense",N36)))</formula>
    </cfRule>
    <cfRule type="containsText" dxfId="545" priority="752" operator="containsText" text="SNV5">
      <formula>NOT(ISERROR(SEARCH("SNV5",N36)))</formula>
    </cfRule>
    <cfRule type="containsText" dxfId="544" priority="747" operator="containsText" text="Unknown">
      <formula>NOT(ISERROR(SEARCH("Unknown",N36)))</formula>
    </cfRule>
    <cfRule type="containsText" dxfId="543" priority="753" operator="containsText" text="SNV1">
      <formula>NOT(ISERROR(SEARCH("SNV1",N36)))</formula>
    </cfRule>
    <cfRule type="containsText" dxfId="542" priority="746" operator="containsText" text="High splice">
      <formula>NOT(ISERROR(SEARCH("High splice",N36)))</formula>
    </cfRule>
  </conditionalFormatting>
  <conditionalFormatting sqref="N40 N167">
    <cfRule type="containsText" dxfId="541" priority="823" operator="containsText" text="A compléter">
      <formula>NOT(ISERROR(SEARCH("A compléter",N40)))</formula>
    </cfRule>
  </conditionalFormatting>
  <conditionalFormatting sqref="N41">
    <cfRule type="containsText" dxfId="540" priority="1315" operator="containsText" text="High splice">
      <formula>NOT(ISERROR(SEARCH("High splice",N41)))</formula>
    </cfRule>
    <cfRule type="containsText" dxfId="539" priority="1314" operator="containsText" text="Low missense">
      <formula>NOT(ISERROR(SEARCH("Low missense",N41)))</formula>
    </cfRule>
    <cfRule type="containsText" dxfId="538" priority="1313" operator="containsText" text="Moderate missense">
      <formula>NOT(ISERROR(SEARCH("Moderate missense",N41)))</formula>
    </cfRule>
    <cfRule type="containsText" dxfId="537" priority="1312" operator="containsText" text="Nonsense">
      <formula>NOT(ISERROR(SEARCH("Nonsense",N41)))</formula>
    </cfRule>
    <cfRule type="containsText" dxfId="536" priority="1311" operator="containsText" text="SNV1">
      <formula>NOT(ISERROR(SEARCH("SNV1",N41)))</formula>
    </cfRule>
    <cfRule type="containsText" dxfId="535" priority="1310" operator="containsText" text="SNV5">
      <formula>NOT(ISERROR(SEARCH("SNV5",N41)))</formula>
    </cfRule>
    <cfRule type="containsText" dxfId="534" priority="1309" operator="containsText" text="Clinvar pathogenic">
      <formula>NOT(ISERROR(SEARCH("Clinvar pathogenic",N41)))</formula>
    </cfRule>
    <cfRule type="containsText" dxfId="533" priority="1308" operator="containsText" text="Moderate missense">
      <formula>NOT(ISERROR(SEARCH("Moderate missense",N41)))</formula>
    </cfRule>
    <cfRule type="containsText" dxfId="532" priority="1307" operator="containsText" text="Low splice">
      <formula>NOT(ISERROR(SEARCH("Low splice",N41)))</formula>
    </cfRule>
    <cfRule type="containsText" dxfId="531" priority="1306" operator="containsText" text="Frameshift">
      <formula>NOT(ISERROR(SEARCH("Frameshift",N41)))</formula>
    </cfRule>
    <cfRule type="containsText" dxfId="530" priority="1305" operator="containsText" text="SNV2">
      <formula>NOT(ISERROR(SEARCH("SNV2",N41)))</formula>
    </cfRule>
    <cfRule type="containsText" dxfId="529" priority="1321" operator="containsText" text="SNV5">
      <formula>NOT(ISERROR(SEARCH("SNV5",N41)))</formula>
    </cfRule>
    <cfRule type="containsText" dxfId="528" priority="1320" operator="containsText" text="SNV4">
      <formula>NOT(ISERROR(SEARCH("SNV4",N41)))</formula>
    </cfRule>
    <cfRule type="containsText" dxfId="527" priority="1319" operator="containsText" text="VSI">
      <formula>NOT(ISERROR(SEARCH("VSI",N41)))</formula>
    </cfRule>
    <cfRule type="containsText" dxfId="526" priority="1318" operator="containsText" text="High missense">
      <formula>NOT(ISERROR(SEARCH("High missense",N41)))</formula>
    </cfRule>
    <cfRule type="containsText" dxfId="525" priority="1317" operator="containsText" text="Clinvar pathogenic">
      <formula>NOT(ISERROR(SEARCH("Clinvar pathogenic",N41)))</formula>
    </cfRule>
    <cfRule type="containsText" dxfId="524" priority="1316" operator="containsText" text="Unknown">
      <formula>NOT(ISERROR(SEARCH("Unknown",N41)))</formula>
    </cfRule>
  </conditionalFormatting>
  <conditionalFormatting sqref="N43">
    <cfRule type="containsText" dxfId="523" priority="1303" operator="containsText" text="SNV4">
      <formula>NOT(ISERROR(SEARCH("SNV4",N43)))</formula>
    </cfRule>
    <cfRule type="containsText" dxfId="522" priority="1302" operator="containsText" text="VSI">
      <formula>NOT(ISERROR(SEARCH("VSI",N43)))</formula>
    </cfRule>
    <cfRule type="containsText" dxfId="521" priority="1301" operator="containsText" text="High missense">
      <formula>NOT(ISERROR(SEARCH("High missense",N43)))</formula>
    </cfRule>
    <cfRule type="containsText" dxfId="520" priority="1300" operator="containsText" text="Clinvar pathogenic">
      <formula>NOT(ISERROR(SEARCH("Clinvar pathogenic",N43)))</formula>
    </cfRule>
    <cfRule type="containsText" dxfId="519" priority="1299" operator="containsText" text="Unknown">
      <formula>NOT(ISERROR(SEARCH("Unknown",N43)))</formula>
    </cfRule>
    <cfRule type="containsText" dxfId="518" priority="1298" operator="containsText" text="High splice">
      <formula>NOT(ISERROR(SEARCH("High splice",N43)))</formula>
    </cfRule>
    <cfRule type="containsText" dxfId="517" priority="1297" operator="containsText" text="Low missense">
      <formula>NOT(ISERROR(SEARCH("Low missense",N43)))</formula>
    </cfRule>
    <cfRule type="containsText" dxfId="516" priority="1296" operator="containsText" text="Moderate missense">
      <formula>NOT(ISERROR(SEARCH("Moderate missense",N43)))</formula>
    </cfRule>
    <cfRule type="containsText" dxfId="515" priority="1304" operator="containsText" text="SNV5">
      <formula>NOT(ISERROR(SEARCH("SNV5",N43)))</formula>
    </cfRule>
  </conditionalFormatting>
  <conditionalFormatting sqref="N43:N48">
    <cfRule type="containsText" dxfId="514" priority="1265" operator="containsText" text="Nonsense">
      <formula>NOT(ISERROR(SEARCH("Nonsense",N43)))</formula>
    </cfRule>
  </conditionalFormatting>
  <conditionalFormatting sqref="N44 N127">
    <cfRule type="containsText" dxfId="513" priority="1584" operator="containsText" text="Low missense">
      <formula>NOT(ISERROR(SEARCH("Low missense",N44)))</formula>
    </cfRule>
  </conditionalFormatting>
  <conditionalFormatting sqref="N44 N127:N128 N1 N14">
    <cfRule type="containsText" dxfId="512" priority="1585" operator="containsText" text="High splice">
      <formula>NOT(ISERROR(SEARCH("High splice",N1)))</formula>
    </cfRule>
  </conditionalFormatting>
  <conditionalFormatting sqref="N45">
    <cfRule type="containsText" dxfId="511" priority="1284" operator="containsText" text="SNV5">
      <formula>NOT(ISERROR(SEARCH("SNV5",N45)))</formula>
    </cfRule>
    <cfRule type="containsText" dxfId="510" priority="1283" operator="containsText" text="SNV4">
      <formula>NOT(ISERROR(SEARCH("SNV4",N45)))</formula>
    </cfRule>
    <cfRule type="containsText" dxfId="509" priority="1282" operator="containsText" text="VSI">
      <formula>NOT(ISERROR(SEARCH("VSI",N45)))</formula>
    </cfRule>
    <cfRule type="containsText" dxfId="508" priority="1281" operator="containsText" text="High missense">
      <formula>NOT(ISERROR(SEARCH("High missense",N45)))</formula>
    </cfRule>
    <cfRule type="containsText" dxfId="507" priority="1280" operator="containsText" text="Clinvar pathogenic">
      <formula>NOT(ISERROR(SEARCH("Clinvar pathogenic",N45)))</formula>
    </cfRule>
    <cfRule type="containsText" dxfId="506" priority="1279" operator="containsText" text="Unknown">
      <formula>NOT(ISERROR(SEARCH("Unknown",N45)))</formula>
    </cfRule>
    <cfRule type="containsText" dxfId="505" priority="1278" operator="containsText" text="High splice">
      <formula>NOT(ISERROR(SEARCH("High splice",N45)))</formula>
    </cfRule>
    <cfRule type="containsText" dxfId="504" priority="1277" operator="containsText" text="Low missense">
      <formula>NOT(ISERROR(SEARCH("Low missense",N45)))</formula>
    </cfRule>
  </conditionalFormatting>
  <conditionalFormatting sqref="N46">
    <cfRule type="containsText" dxfId="503" priority="1295" operator="containsText" text="SNV5">
      <formula>NOT(ISERROR(SEARCH("SNV5",N46)))</formula>
    </cfRule>
    <cfRule type="containsText" dxfId="502" priority="1294" operator="containsText" text="SNV4">
      <formula>NOT(ISERROR(SEARCH("SNV4",N46)))</formula>
    </cfRule>
    <cfRule type="containsText" dxfId="501" priority="1293" operator="containsText" text="VSI">
      <formula>NOT(ISERROR(SEARCH("VSI",N46)))</formula>
    </cfRule>
    <cfRule type="containsText" dxfId="500" priority="1292" operator="containsText" text="High missense">
      <formula>NOT(ISERROR(SEARCH("High missense",N46)))</formula>
    </cfRule>
    <cfRule type="containsText" dxfId="499" priority="1291" operator="containsText" text="Clinvar pathogenic">
      <formula>NOT(ISERROR(SEARCH("Clinvar pathogenic",N46)))</formula>
    </cfRule>
    <cfRule type="containsText" dxfId="498" priority="1290" operator="containsText" text="Unknown">
      <formula>NOT(ISERROR(SEARCH("Unknown",N46)))</formula>
    </cfRule>
    <cfRule type="containsText" dxfId="497" priority="1289" operator="containsText" text="High splice">
      <formula>NOT(ISERROR(SEARCH("High splice",N46)))</formula>
    </cfRule>
    <cfRule type="containsText" dxfId="496" priority="1288" operator="containsText" text="Low missense">
      <formula>NOT(ISERROR(SEARCH("Low missense",N46)))</formula>
    </cfRule>
    <cfRule type="containsText" dxfId="495" priority="1287" operator="containsText" text="Moderate missense">
      <formula>NOT(ISERROR(SEARCH("Moderate missense",N46)))</formula>
    </cfRule>
    <cfRule type="containsText" dxfId="494" priority="1286" operator="containsText" text="Nonsense">
      <formula>NOT(ISERROR(SEARCH("Nonsense",N46)))</formula>
    </cfRule>
    <cfRule type="containsText" dxfId="493" priority="1285" operator="containsText" text="SNV1">
      <formula>NOT(ISERROR(SEARCH("SNV1",N46)))</formula>
    </cfRule>
  </conditionalFormatting>
  <conditionalFormatting sqref="N47:N48">
    <cfRule type="containsText" dxfId="492" priority="1273" operator="containsText" text="SNV4">
      <formula>NOT(ISERROR(SEARCH("SNV4",N47)))</formula>
    </cfRule>
    <cfRule type="containsText" dxfId="491" priority="1272" operator="containsText" text="VSI">
      <formula>NOT(ISERROR(SEARCH("VSI",N47)))</formula>
    </cfRule>
    <cfRule type="containsText" dxfId="490" priority="1271" operator="containsText" text="High missense">
      <formula>NOT(ISERROR(SEARCH("High missense",N47)))</formula>
    </cfRule>
    <cfRule type="containsText" dxfId="489" priority="1270" operator="containsText" text="Clinvar pathogenic">
      <formula>NOT(ISERROR(SEARCH("Clinvar pathogenic",N47)))</formula>
    </cfRule>
    <cfRule type="containsText" dxfId="488" priority="1269" operator="containsText" text="Unknown">
      <formula>NOT(ISERROR(SEARCH("Unknown",N47)))</formula>
    </cfRule>
    <cfRule type="containsText" dxfId="487" priority="1268" operator="containsText" text="High splice">
      <formula>NOT(ISERROR(SEARCH("High splice",N47)))</formula>
    </cfRule>
    <cfRule type="containsText" dxfId="486" priority="1267" operator="containsText" text="Low missense">
      <formula>NOT(ISERROR(SEARCH("Low missense",N47)))</formula>
    </cfRule>
    <cfRule type="containsText" dxfId="485" priority="1266" operator="containsText" text="Moderate missense">
      <formula>NOT(ISERROR(SEARCH("Moderate missense",N47)))</formula>
    </cfRule>
    <cfRule type="containsText" dxfId="484" priority="1264" operator="containsText" text="SNV1">
      <formula>NOT(ISERROR(SEARCH("SNV1",N47)))</formula>
    </cfRule>
    <cfRule type="containsText" dxfId="483" priority="1274" operator="containsText" text="SNV5">
      <formula>NOT(ISERROR(SEARCH("SNV5",N47)))</formula>
    </cfRule>
  </conditionalFormatting>
  <conditionalFormatting sqref="N47:N53">
    <cfRule type="containsText" dxfId="482" priority="1254" operator="containsText" text="Nonsense">
      <formula>NOT(ISERROR(SEARCH("Nonsense",N47)))</formula>
    </cfRule>
  </conditionalFormatting>
  <conditionalFormatting sqref="N49:N53">
    <cfRule type="containsText" dxfId="481" priority="1263" operator="containsText" text="SNV5">
      <formula>NOT(ISERROR(SEARCH("SNV5",N49)))</formula>
    </cfRule>
    <cfRule type="containsText" dxfId="480" priority="1256" operator="containsText" text="Low missense">
      <formula>NOT(ISERROR(SEARCH("Low missense",N49)))</formula>
    </cfRule>
    <cfRule type="containsText" dxfId="479" priority="1261" operator="containsText" text="VSI">
      <formula>NOT(ISERROR(SEARCH("VSI",N49)))</formula>
    </cfRule>
    <cfRule type="containsText" dxfId="478" priority="1260" operator="containsText" text="High missense">
      <formula>NOT(ISERROR(SEARCH("High missense",N49)))</formula>
    </cfRule>
    <cfRule type="containsText" dxfId="477" priority="1259" operator="containsText" text="Clinvar pathogenic">
      <formula>NOT(ISERROR(SEARCH("Clinvar pathogenic",N49)))</formula>
    </cfRule>
    <cfRule type="containsText" dxfId="476" priority="1258" operator="containsText" text="Unknown">
      <formula>NOT(ISERROR(SEARCH("Unknown",N49)))</formula>
    </cfRule>
    <cfRule type="containsText" dxfId="475" priority="1257" operator="containsText" text="High splice">
      <formula>NOT(ISERROR(SEARCH("High splice",N49)))</formula>
    </cfRule>
    <cfRule type="containsText" dxfId="474" priority="1262" operator="containsText" text="SNV4">
      <formula>NOT(ISERROR(SEARCH("SNV4",N49)))</formula>
    </cfRule>
    <cfRule type="containsText" dxfId="473" priority="1253" operator="containsText" text="SNV1">
      <formula>NOT(ISERROR(SEARCH("SNV1",N49)))</formula>
    </cfRule>
    <cfRule type="containsText" dxfId="472" priority="1255" operator="containsText" text="Moderate missense">
      <formula>NOT(ISERROR(SEARCH("Moderate missense",N49)))</formula>
    </cfRule>
  </conditionalFormatting>
  <conditionalFormatting sqref="N49:N55">
    <cfRule type="containsText" dxfId="471" priority="1231" operator="containsText" text="Nonsense">
      <formula>NOT(ISERROR(SEARCH("Nonsense",N49)))</formula>
    </cfRule>
  </conditionalFormatting>
  <conditionalFormatting sqref="N54:N55">
    <cfRule type="containsText" dxfId="470" priority="1240" operator="containsText" text="SNV5">
      <formula>NOT(ISERROR(SEARCH("SNV5",N54)))</formula>
    </cfRule>
    <cfRule type="containsText" dxfId="469" priority="1232" operator="containsText" text="Moderate missense">
      <formula>NOT(ISERROR(SEARCH("Moderate missense",N54)))</formula>
    </cfRule>
    <cfRule type="containsText" dxfId="468" priority="1233" operator="containsText" text="Low missense">
      <formula>NOT(ISERROR(SEARCH("Low missense",N54)))</formula>
    </cfRule>
    <cfRule type="containsText" dxfId="467" priority="1234" operator="containsText" text="High splice">
      <formula>NOT(ISERROR(SEARCH("High splice",N54)))</formula>
    </cfRule>
    <cfRule type="containsText" dxfId="466" priority="1235" operator="containsText" text="Unknown">
      <formula>NOT(ISERROR(SEARCH("Unknown",N54)))</formula>
    </cfRule>
    <cfRule type="containsText" dxfId="465" priority="1236" operator="containsText" text="Clinvar pathogenic">
      <formula>NOT(ISERROR(SEARCH("Clinvar pathogenic",N54)))</formula>
    </cfRule>
    <cfRule type="containsText" dxfId="464" priority="1237" operator="containsText" text="High missense">
      <formula>NOT(ISERROR(SEARCH("High missense",N54)))</formula>
    </cfRule>
    <cfRule type="containsText" dxfId="463" priority="1238" operator="containsText" text="VSI">
      <formula>NOT(ISERROR(SEARCH("VSI",N54)))</formula>
    </cfRule>
    <cfRule type="containsText" dxfId="462" priority="1239" operator="containsText" text="SNV4">
      <formula>NOT(ISERROR(SEARCH("SNV4",N54)))</formula>
    </cfRule>
  </conditionalFormatting>
  <conditionalFormatting sqref="N55">
    <cfRule type="containsText" dxfId="461" priority="1230" operator="containsText" text="SNV1">
      <formula>NOT(ISERROR(SEARCH("SNV1",N55)))</formula>
    </cfRule>
  </conditionalFormatting>
  <conditionalFormatting sqref="N59 N55">
    <cfRule type="containsText" dxfId="460" priority="1220" operator="containsText" text="Nonsense">
      <formula>NOT(ISERROR(SEARCH("Nonsense",N55)))</formula>
    </cfRule>
  </conditionalFormatting>
  <conditionalFormatting sqref="N59 N61:N66">
    <cfRule type="containsText" dxfId="459" priority="454" operator="containsText" text="NA">
      <formula>NOT(ISERROR(SEARCH("NA",N59)))</formula>
    </cfRule>
    <cfRule type="containsText" dxfId="458" priority="455" operator="containsText" text="A compléter">
      <formula>NOT(ISERROR(SEARCH("A compléter",N59)))</formula>
    </cfRule>
  </conditionalFormatting>
  <conditionalFormatting sqref="N59">
    <cfRule type="containsText" dxfId="457" priority="1227" operator="containsText" text="VSI">
      <formula>NOT(ISERROR(SEARCH("VSI",N59)))</formula>
    </cfRule>
    <cfRule type="containsText" dxfId="456" priority="456" operator="containsText" text="A compléter">
      <formula>NOT(ISERROR(SEARCH("A compléter",N59)))</formula>
    </cfRule>
    <cfRule type="containsText" dxfId="455" priority="1218" operator="containsText" text="Nonsense">
      <formula>NOT(ISERROR(SEARCH("Nonsense",N59)))</formula>
    </cfRule>
    <cfRule type="containsText" dxfId="454" priority="1229" operator="containsText" text="SNV5">
      <formula>NOT(ISERROR(SEARCH("SNV5",N59)))</formula>
    </cfRule>
    <cfRule type="containsText" dxfId="453" priority="1228" operator="containsText" text="SNV4">
      <formula>NOT(ISERROR(SEARCH("SNV4",N59)))</formula>
    </cfRule>
    <cfRule type="containsText" dxfId="452" priority="1219" operator="containsText" text="SNV1">
      <formula>NOT(ISERROR(SEARCH("SNV1",N59)))</formula>
    </cfRule>
    <cfRule type="containsText" dxfId="451" priority="1221" operator="containsText" text="Moderate missense">
      <formula>NOT(ISERROR(SEARCH("Moderate missense",N59)))</formula>
    </cfRule>
    <cfRule type="containsText" dxfId="450" priority="1222" operator="containsText" text="Low missense">
      <formula>NOT(ISERROR(SEARCH("Low missense",N59)))</formula>
    </cfRule>
    <cfRule type="containsText" dxfId="449" priority="1223" operator="containsText" text="High splice">
      <formula>NOT(ISERROR(SEARCH("High splice",N59)))</formula>
    </cfRule>
    <cfRule type="containsText" dxfId="448" priority="1224" operator="containsText" text="Unknown">
      <formula>NOT(ISERROR(SEARCH("Unknown",N59)))</formula>
    </cfRule>
    <cfRule type="containsText" dxfId="447" priority="1225" operator="containsText" text="Clinvar pathogenic">
      <formula>NOT(ISERROR(SEARCH("Clinvar pathogenic",N59)))</formula>
    </cfRule>
    <cfRule type="containsText" dxfId="446" priority="1226" operator="containsText" text="High missense">
      <formula>NOT(ISERROR(SEARCH("High missense",N59)))</formula>
    </cfRule>
  </conditionalFormatting>
  <conditionalFormatting sqref="N61 N63:N66">
    <cfRule type="containsText" dxfId="445" priority="1215" operator="containsText" text="SNV4">
      <formula>NOT(ISERROR(SEARCH("SNV4",N61)))</formula>
    </cfRule>
    <cfRule type="containsText" dxfId="444" priority="1214" operator="containsText" text="VSI">
      <formula>NOT(ISERROR(SEARCH("VSI",N61)))</formula>
    </cfRule>
    <cfRule type="containsText" dxfId="443" priority="1213" operator="containsText" text="High missense">
      <formula>NOT(ISERROR(SEARCH("High missense",N61)))</formula>
    </cfRule>
    <cfRule type="containsText" dxfId="442" priority="1212" operator="containsText" text="Clinvar pathogenic">
      <formula>NOT(ISERROR(SEARCH("Clinvar pathogenic",N61)))</formula>
    </cfRule>
    <cfRule type="containsText" dxfId="441" priority="1211" operator="containsText" text="Unknown">
      <formula>NOT(ISERROR(SEARCH("Unknown",N61)))</formula>
    </cfRule>
    <cfRule type="containsText" dxfId="440" priority="1210" operator="containsText" text="High splice">
      <formula>NOT(ISERROR(SEARCH("High splice",N61)))</formula>
    </cfRule>
    <cfRule type="containsText" dxfId="439" priority="1209" operator="containsText" text="Low missense">
      <formula>NOT(ISERROR(SEARCH("Low missense",N61)))</formula>
    </cfRule>
    <cfRule type="containsText" dxfId="438" priority="1208" operator="containsText" text="Moderate missense">
      <formula>NOT(ISERROR(SEARCH("Moderate missense",N61)))</formula>
    </cfRule>
    <cfRule type="containsText" dxfId="437" priority="1207" operator="containsText" text="Nonsense">
      <formula>NOT(ISERROR(SEARCH("Nonsense",N61)))</formula>
    </cfRule>
    <cfRule type="containsText" dxfId="436" priority="1206" operator="containsText" text="SNV1">
      <formula>NOT(ISERROR(SEARCH("SNV1",N61)))</formula>
    </cfRule>
    <cfRule type="containsText" dxfId="435" priority="1216" operator="containsText" text="SNV5">
      <formula>NOT(ISERROR(SEARCH("SNV5",N61)))</formula>
    </cfRule>
  </conditionalFormatting>
  <conditionalFormatting sqref="N61:N66">
    <cfRule type="containsText" dxfId="434" priority="1113" operator="containsText" text="A compléter">
      <formula>NOT(ISERROR(SEARCH("A compléter",N61)))</formula>
    </cfRule>
    <cfRule type="containsText" dxfId="433" priority="1128" operator="containsText" text="Nonsense">
      <formula>NOT(ISERROR(SEARCH("Nonsense",N61)))</formula>
    </cfRule>
  </conditionalFormatting>
  <conditionalFormatting sqref="N62 N74 N172:N174 N1 N14 N128 N186:N187">
    <cfRule type="containsText" dxfId="432" priority="1130" operator="containsText" text="Low missense">
      <formula>NOT(ISERROR(SEARCH("Low missense",N1)))</formula>
    </cfRule>
  </conditionalFormatting>
  <conditionalFormatting sqref="N62">
    <cfRule type="containsText" dxfId="431" priority="1132" operator="containsText" text="Unknown">
      <formula>NOT(ISERROR(SEARCH("Unknown",N62)))</formula>
    </cfRule>
    <cfRule type="containsText" dxfId="430" priority="1126" operator="containsText" text="Nonsense">
      <formula>NOT(ISERROR(SEARCH("Nonsense",N62)))</formula>
    </cfRule>
    <cfRule type="containsText" dxfId="429" priority="1136" operator="containsText" text="SNV4">
      <formula>NOT(ISERROR(SEARCH("SNV4",N62)))</formula>
    </cfRule>
    <cfRule type="containsText" dxfId="428" priority="1135" operator="containsText" text="VSI">
      <formula>NOT(ISERROR(SEARCH("VSI",N62)))</formula>
    </cfRule>
    <cfRule type="containsText" dxfId="427" priority="1134" operator="containsText" text="High missense">
      <formula>NOT(ISERROR(SEARCH("High missense",N62)))</formula>
    </cfRule>
    <cfRule type="containsText" dxfId="426" priority="1133" operator="containsText" text="Clinvar pathogenic">
      <formula>NOT(ISERROR(SEARCH("Clinvar pathogenic",N62)))</formula>
    </cfRule>
    <cfRule type="containsText" dxfId="425" priority="1131" operator="containsText" text="High splice">
      <formula>NOT(ISERROR(SEARCH("High splice",N62)))</formula>
    </cfRule>
    <cfRule type="containsText" dxfId="424" priority="1129" operator="containsText" text="Moderate missense">
      <formula>NOT(ISERROR(SEARCH("Moderate missense",N62)))</formula>
    </cfRule>
    <cfRule type="containsText" dxfId="423" priority="1127" operator="containsText" text="SNV1">
      <formula>NOT(ISERROR(SEARCH("SNV1",N62)))</formula>
    </cfRule>
    <cfRule type="containsText" dxfId="422" priority="1137" operator="containsText" text="SNV5">
      <formula>NOT(ISERROR(SEARCH("SNV5",N62)))</formula>
    </cfRule>
  </conditionalFormatting>
  <conditionalFormatting sqref="N68 N70">
    <cfRule type="containsText" dxfId="421" priority="1198" operator="containsText" text="Unknown">
      <formula>NOT(ISERROR(SEARCH("Unknown",N68)))</formula>
    </cfRule>
    <cfRule type="containsText" dxfId="420" priority="1197" operator="containsText" text="High splice">
      <formula>NOT(ISERROR(SEARCH("High splice",N68)))</formula>
    </cfRule>
    <cfRule type="containsText" dxfId="419" priority="1196" operator="containsText" text="Low missense">
      <formula>NOT(ISERROR(SEARCH("Low missense",N68)))</formula>
    </cfRule>
    <cfRule type="containsText" dxfId="418" priority="1199" operator="containsText" text="Clinvar pathogenic">
      <formula>NOT(ISERROR(SEARCH("Clinvar pathogenic",N68)))</formula>
    </cfRule>
    <cfRule type="containsText" dxfId="417" priority="1200" operator="containsText" text="High missense">
      <formula>NOT(ISERROR(SEARCH("High missense",N68)))</formula>
    </cfRule>
    <cfRule type="containsText" dxfId="416" priority="1195" operator="containsText" text="Moderate missense">
      <formula>NOT(ISERROR(SEARCH("Moderate missense",N68)))</formula>
    </cfRule>
    <cfRule type="containsText" dxfId="415" priority="1201" operator="containsText" text="VSI">
      <formula>NOT(ISERROR(SEARCH("VSI",N68)))</formula>
    </cfRule>
    <cfRule type="containsText" dxfId="414" priority="1194" operator="containsText" text="Nonsense">
      <formula>NOT(ISERROR(SEARCH("Nonsense",N68)))</formula>
    </cfRule>
    <cfRule type="containsText" dxfId="413" priority="1202" operator="containsText" text="SNV4">
      <formula>NOT(ISERROR(SEARCH("SNV4",N68)))</formula>
    </cfRule>
    <cfRule type="containsText" dxfId="412" priority="1203" operator="containsText" text="SNV5">
      <formula>NOT(ISERROR(SEARCH("SNV5",N68)))</formula>
    </cfRule>
  </conditionalFormatting>
  <conditionalFormatting sqref="N68">
    <cfRule type="containsText" dxfId="411" priority="1193" operator="containsText" text="SNV1">
      <formula>NOT(ISERROR(SEARCH("SNV1",N68)))</formula>
    </cfRule>
  </conditionalFormatting>
  <conditionalFormatting sqref="N68:N70">
    <cfRule type="containsText" dxfId="410" priority="1116" operator="containsText" text="Nonsense">
      <formula>NOT(ISERROR(SEARCH("Nonsense",N68)))</formula>
    </cfRule>
  </conditionalFormatting>
  <conditionalFormatting sqref="N68:N74">
    <cfRule type="containsText" dxfId="409" priority="418" operator="containsText" text="A compléter">
      <formula>NOT(ISERROR(SEARCH("A compléter",N68)))</formula>
    </cfRule>
    <cfRule type="containsText" dxfId="408" priority="419" operator="containsText" text="A compléter">
      <formula>NOT(ISERROR(SEARCH("A compléter",N68)))</formula>
    </cfRule>
    <cfRule type="containsText" dxfId="407" priority="417" operator="containsText" text="NA">
      <formula>NOT(ISERROR(SEARCH("NA",N68)))</formula>
    </cfRule>
  </conditionalFormatting>
  <conditionalFormatting sqref="N69">
    <cfRule type="containsText" dxfId="406" priority="1114" operator="containsText" text="Nonsense">
      <formula>NOT(ISERROR(SEARCH("Nonsense",N69)))</formula>
    </cfRule>
    <cfRule type="containsText" dxfId="405" priority="1115" operator="containsText" text="SNV1">
      <formula>NOT(ISERROR(SEARCH("SNV1",N69)))</formula>
    </cfRule>
    <cfRule type="containsText" dxfId="404" priority="1117" operator="containsText" text="Moderate missense">
      <formula>NOT(ISERROR(SEARCH("Moderate missense",N69)))</formula>
    </cfRule>
    <cfRule type="containsText" dxfId="403" priority="1118" operator="containsText" text="Low missense">
      <formula>NOT(ISERROR(SEARCH("Low missense",N69)))</formula>
    </cfRule>
    <cfRule type="containsText" dxfId="402" priority="1119" operator="containsText" text="High splice">
      <formula>NOT(ISERROR(SEARCH("High splice",N69)))</formula>
    </cfRule>
    <cfRule type="containsText" dxfId="401" priority="1120" operator="containsText" text="Unknown">
      <formula>NOT(ISERROR(SEARCH("Unknown",N69)))</formula>
    </cfRule>
    <cfRule type="containsText" dxfId="400" priority="1121" operator="containsText" text="Clinvar pathogenic">
      <formula>NOT(ISERROR(SEARCH("Clinvar pathogenic",N69)))</formula>
    </cfRule>
    <cfRule type="containsText" dxfId="399" priority="1122" operator="containsText" text="High missense">
      <formula>NOT(ISERROR(SEARCH("High missense",N69)))</formula>
    </cfRule>
    <cfRule type="containsText" dxfId="398" priority="1123" operator="containsText" text="VSI">
      <formula>NOT(ISERROR(SEARCH("VSI",N69)))</formula>
    </cfRule>
    <cfRule type="containsText" dxfId="397" priority="1124" operator="containsText" text="SNV4">
      <formula>NOT(ISERROR(SEARCH("SNV4",N69)))</formula>
    </cfRule>
    <cfRule type="containsText" dxfId="396" priority="1125" operator="containsText" text="SNV5">
      <formula>NOT(ISERROR(SEARCH("SNV5",N69)))</formula>
    </cfRule>
  </conditionalFormatting>
  <conditionalFormatting sqref="N70:N73">
    <cfRule type="containsText" dxfId="395" priority="1172" operator="containsText" text="SNV1">
      <formula>NOT(ISERROR(SEARCH("SNV1",N70)))</formula>
    </cfRule>
  </conditionalFormatting>
  <conditionalFormatting sqref="N71:N73">
    <cfRule type="containsText" dxfId="394" priority="1181" operator="containsText" text="SNV4">
      <formula>NOT(ISERROR(SEARCH("SNV4",N71)))</formula>
    </cfRule>
    <cfRule type="containsText" dxfId="393" priority="1180" operator="containsText" text="VSI">
      <formula>NOT(ISERROR(SEARCH("VSI",N71)))</formula>
    </cfRule>
    <cfRule type="containsText" dxfId="392" priority="1179" operator="containsText" text="High missense">
      <formula>NOT(ISERROR(SEARCH("High missense",N71)))</formula>
    </cfRule>
    <cfRule type="containsText" dxfId="391" priority="1178" operator="containsText" text="Clinvar pathogenic">
      <formula>NOT(ISERROR(SEARCH("Clinvar pathogenic",N71)))</formula>
    </cfRule>
    <cfRule type="containsText" dxfId="390" priority="1177" operator="containsText" text="Unknown">
      <formula>NOT(ISERROR(SEARCH("Unknown",N71)))</formula>
    </cfRule>
    <cfRule type="containsText" dxfId="389" priority="1175" operator="containsText" text="Low missense">
      <formula>NOT(ISERROR(SEARCH("Low missense",N71)))</formula>
    </cfRule>
  </conditionalFormatting>
  <conditionalFormatting sqref="N71:N74">
    <cfRule type="containsText" dxfId="388" priority="1174" operator="containsText" text="Moderate missense">
      <formula>NOT(ISERROR(SEARCH("Moderate missense",N71)))</formula>
    </cfRule>
    <cfRule type="containsText" dxfId="387" priority="1182" operator="containsText" text="SNV5">
      <formula>NOT(ISERROR(SEARCH("SNV5",N71)))</formula>
    </cfRule>
    <cfRule type="containsText" dxfId="386" priority="1176" operator="containsText" text="High splice">
      <formula>NOT(ISERROR(SEARCH("High splice",N71)))</formula>
    </cfRule>
  </conditionalFormatting>
  <conditionalFormatting sqref="N72:N73">
    <cfRule type="containsText" dxfId="385" priority="1173" operator="containsText" text="Nonsense">
      <formula>NOT(ISERROR(SEARCH("Nonsense",N72)))</formula>
    </cfRule>
  </conditionalFormatting>
  <conditionalFormatting sqref="N74 N77:N78 N90:N93 N119:N122 N165 N167 N172:N174 N181">
    <cfRule type="containsText" dxfId="384" priority="962" operator="containsText" text="SNV4">
      <formula>NOT(ISERROR(SEARCH("SNV4",N74)))</formula>
    </cfRule>
    <cfRule type="containsText" dxfId="383" priority="961" operator="containsText" text="VSI">
      <formula>NOT(ISERROR(SEARCH("VSI",N74)))</formula>
    </cfRule>
    <cfRule type="containsText" dxfId="382" priority="960" operator="containsText" text="High missense">
      <formula>NOT(ISERROR(SEARCH("High missense",N74)))</formula>
    </cfRule>
    <cfRule type="containsText" dxfId="381" priority="959" operator="containsText" text="Clinvar pathogenic">
      <formula>NOT(ISERROR(SEARCH("Clinvar pathogenic",N74)))</formula>
    </cfRule>
  </conditionalFormatting>
  <conditionalFormatting sqref="N77 N116 N127:N128 N156 N169:N170 N186:N187 N25:N26 N71:N72 N165">
    <cfRule type="containsText" dxfId="380" priority="760" operator="containsText" text="Nonsense">
      <formula>NOT(ISERROR(SEARCH("Nonsense",N25)))</formula>
    </cfRule>
  </conditionalFormatting>
  <conditionalFormatting sqref="N77:N78 N90:N93 N119:N122 N181 N74 N165 N172:N174 N167">
    <cfRule type="containsText" dxfId="379" priority="958" operator="containsText" text="Unknown">
      <formula>NOT(ISERROR(SEARCH("Unknown",N74)))</formula>
    </cfRule>
  </conditionalFormatting>
  <conditionalFormatting sqref="N77:N78 N92:N93 N122 N181">
    <cfRule type="containsText" dxfId="378" priority="955" operator="containsText" text="Moderate missense">
      <formula>NOT(ISERROR(SEARCH("Moderate missense",N77)))</formula>
    </cfRule>
    <cfRule type="containsText" dxfId="377" priority="963" operator="containsText" text="SNV5">
      <formula>NOT(ISERROR(SEARCH("SNV5",N77)))</formula>
    </cfRule>
    <cfRule type="containsText" dxfId="376" priority="957" operator="containsText" text="High splice">
      <formula>NOT(ISERROR(SEARCH("High splice",N77)))</formula>
    </cfRule>
    <cfRule type="containsText" dxfId="375" priority="956" operator="containsText" text="Low missense">
      <formula>NOT(ISERROR(SEARCH("Low missense",N77)))</formula>
    </cfRule>
  </conditionalFormatting>
  <conditionalFormatting sqref="N77:N78 N131 N116 N127:N128 N151:N158 N169:N178 N186:N187">
    <cfRule type="containsText" dxfId="374" priority="759" operator="containsText" text="A compléter">
      <formula>NOT(ISERROR(SEARCH("A compléter",N77)))</formula>
    </cfRule>
  </conditionalFormatting>
  <conditionalFormatting sqref="N86">
    <cfRule type="containsText" dxfId="373" priority="1171" operator="containsText" text="SNV5">
      <formula>NOT(ISERROR(SEARCH("SNV5",N86)))</formula>
    </cfRule>
    <cfRule type="containsText" dxfId="372" priority="1170" operator="containsText" text="SNV4">
      <formula>NOT(ISERROR(SEARCH("SNV4",N86)))</formula>
    </cfRule>
    <cfRule type="containsText" dxfId="371" priority="1169" operator="containsText" text="VSI">
      <formula>NOT(ISERROR(SEARCH("VSI",N86)))</formula>
    </cfRule>
    <cfRule type="containsText" dxfId="370" priority="1168" operator="containsText" text="High missense">
      <formula>NOT(ISERROR(SEARCH("High missense",N86)))</formula>
    </cfRule>
    <cfRule type="containsText" dxfId="369" priority="1167" operator="containsText" text="Clinvar pathogenic">
      <formula>NOT(ISERROR(SEARCH("Clinvar pathogenic",N86)))</formula>
    </cfRule>
    <cfRule type="containsText" dxfId="368" priority="1166" operator="containsText" text="Unknown">
      <formula>NOT(ISERROR(SEARCH("Unknown",N86)))</formula>
    </cfRule>
    <cfRule type="containsText" dxfId="367" priority="1165" operator="containsText" text="High splice">
      <formula>NOT(ISERROR(SEARCH("High splice",N86)))</formula>
    </cfRule>
    <cfRule type="containsText" dxfId="366" priority="1164" operator="containsText" text="Low missense">
      <formula>NOT(ISERROR(SEARCH("Low missense",N86)))</formula>
    </cfRule>
    <cfRule type="containsText" dxfId="365" priority="1163" operator="containsText" text="Moderate missense">
      <formula>NOT(ISERROR(SEARCH("Moderate missense",N86)))</formula>
    </cfRule>
    <cfRule type="containsText" dxfId="364" priority="1162" operator="containsText" text="Nonsense">
      <formula>NOT(ISERROR(SEARCH("Nonsense",N86)))</formula>
    </cfRule>
    <cfRule type="containsText" dxfId="363" priority="1161" operator="containsText" text="SNV1">
      <formula>NOT(ISERROR(SEARCH("SNV1",N86)))</formula>
    </cfRule>
  </conditionalFormatting>
  <conditionalFormatting sqref="N86:N88">
    <cfRule type="containsText" dxfId="362" priority="1103" operator="containsText" text="Nonsense">
      <formula>NOT(ISERROR(SEARCH("Nonsense",N86)))</formula>
    </cfRule>
    <cfRule type="containsText" dxfId="361" priority="1100" operator="containsText" text="A compléter">
      <formula>NOT(ISERROR(SEARCH("A compléter",N86)))</formula>
    </cfRule>
  </conditionalFormatting>
  <conditionalFormatting sqref="N87:N88">
    <cfRule type="containsText" dxfId="360" priority="1109" operator="containsText" text="High missense">
      <formula>NOT(ISERROR(SEARCH("High missense",N87)))</formula>
    </cfRule>
    <cfRule type="containsText" dxfId="359" priority="1102" operator="containsText" text="SNV1">
      <formula>NOT(ISERROR(SEARCH("SNV1",N87)))</formula>
    </cfRule>
    <cfRule type="containsText" dxfId="358" priority="1101" operator="containsText" text="Nonsense">
      <formula>NOT(ISERROR(SEARCH("Nonsense",N87)))</formula>
    </cfRule>
    <cfRule type="containsText" dxfId="357" priority="1104" operator="containsText" text="Moderate missense">
      <formula>NOT(ISERROR(SEARCH("Moderate missense",N87)))</formula>
    </cfRule>
    <cfRule type="containsText" dxfId="356" priority="1105" operator="containsText" text="Low missense">
      <formula>NOT(ISERROR(SEARCH("Low missense",N87)))</formula>
    </cfRule>
    <cfRule type="containsText" dxfId="355" priority="1106" operator="containsText" text="High splice">
      <formula>NOT(ISERROR(SEARCH("High splice",N87)))</formula>
    </cfRule>
    <cfRule type="containsText" dxfId="354" priority="1107" operator="containsText" text="Unknown">
      <formula>NOT(ISERROR(SEARCH("Unknown",N87)))</formula>
    </cfRule>
    <cfRule type="containsText" dxfId="353" priority="1108" operator="containsText" text="Clinvar pathogenic">
      <formula>NOT(ISERROR(SEARCH("Clinvar pathogenic",N87)))</formula>
    </cfRule>
    <cfRule type="containsText" dxfId="352" priority="1112" operator="containsText" text="SNV5">
      <formula>NOT(ISERROR(SEARCH("SNV5",N87)))</formula>
    </cfRule>
    <cfRule type="containsText" dxfId="351" priority="1111" operator="containsText" text="SNV4">
      <formula>NOT(ISERROR(SEARCH("SNV4",N87)))</formula>
    </cfRule>
    <cfRule type="containsText" dxfId="350" priority="1110" operator="containsText" text="VSI">
      <formula>NOT(ISERROR(SEARCH("VSI",N87)))</formula>
    </cfRule>
  </conditionalFormatting>
  <conditionalFormatting sqref="N90 N6">
    <cfRule type="containsText" dxfId="349" priority="1066" operator="containsText" text="OK">
      <formula>NOT(ISERROR(SEARCH("OK",N6)))</formula>
    </cfRule>
  </conditionalFormatting>
  <conditionalFormatting sqref="N90:N91">
    <cfRule type="containsText" dxfId="348" priority="1143" operator="containsText" text="Nonsense">
      <formula>NOT(ISERROR(SEARCH("Nonsense",N90)))</formula>
    </cfRule>
    <cfRule type="containsText" dxfId="347" priority="1142" operator="containsText" text="SNV1">
      <formula>NOT(ISERROR(SEARCH("SNV1",N90)))</formula>
    </cfRule>
    <cfRule type="containsText" dxfId="346" priority="1144" operator="containsText" text="Moderate missense">
      <formula>NOT(ISERROR(SEARCH("Moderate missense",N90)))</formula>
    </cfRule>
    <cfRule type="containsText" dxfId="345" priority="1145" operator="containsText" text="Low missense">
      <formula>NOT(ISERROR(SEARCH("Low missense",N90)))</formula>
    </cfRule>
    <cfRule type="containsText" dxfId="344" priority="1146" operator="containsText" text="High splice">
      <formula>NOT(ISERROR(SEARCH("High splice",N90)))</formula>
    </cfRule>
    <cfRule type="containsText" dxfId="343" priority="1147" operator="containsText" text="SNV5">
      <formula>NOT(ISERROR(SEARCH("SNV5",N90)))</formula>
    </cfRule>
    <cfRule type="containsText" dxfId="342" priority="1141" operator="containsText" text="Nonsense">
      <formula>NOT(ISERROR(SEARCH("Nonsense",N90)))</formula>
    </cfRule>
  </conditionalFormatting>
  <conditionalFormatting sqref="N94:N95">
    <cfRule type="containsText" dxfId="341" priority="1092" operator="containsText" text="Low missense">
      <formula>NOT(ISERROR(SEARCH("Low missense",N94)))</formula>
    </cfRule>
    <cfRule type="containsText" dxfId="340" priority="1099" operator="containsText" text="SNV5">
      <formula>NOT(ISERROR(SEARCH("SNV5",N94)))</formula>
    </cfRule>
    <cfRule type="containsText" dxfId="339" priority="1098" operator="containsText" text="SNV4">
      <formula>NOT(ISERROR(SEARCH("SNV4",N94)))</formula>
    </cfRule>
    <cfRule type="containsText" dxfId="338" priority="1097" operator="containsText" text="VSI">
      <formula>NOT(ISERROR(SEARCH("VSI",N94)))</formula>
    </cfRule>
    <cfRule type="containsText" dxfId="337" priority="1096" operator="containsText" text="High missense">
      <formula>NOT(ISERROR(SEARCH("High missense",N94)))</formula>
    </cfRule>
    <cfRule type="containsText" dxfId="336" priority="1095" operator="containsText" text="Clinvar pathogenic">
      <formula>NOT(ISERROR(SEARCH("Clinvar pathogenic",N94)))</formula>
    </cfRule>
    <cfRule type="containsText" dxfId="335" priority="1093" operator="containsText" text="High splice">
      <formula>NOT(ISERROR(SEARCH("High splice",N94)))</formula>
    </cfRule>
    <cfRule type="containsText" dxfId="334" priority="1091" operator="containsText" text="Moderate missense">
      <formula>NOT(ISERROR(SEARCH("Moderate missense",N94)))</formula>
    </cfRule>
    <cfRule type="containsText" dxfId="333" priority="1090" operator="containsText" text="Nonsense">
      <formula>NOT(ISERROR(SEARCH("Nonsense",N94)))</formula>
    </cfRule>
    <cfRule type="containsText" dxfId="332" priority="1094" operator="containsText" text="Unknown">
      <formula>NOT(ISERROR(SEARCH("Unknown",N94)))</formula>
    </cfRule>
  </conditionalFormatting>
  <conditionalFormatting sqref="N98:N99 N104:N105">
    <cfRule type="containsText" dxfId="331" priority="1082" operator="containsText" text="Unknown">
      <formula>NOT(ISERROR(SEARCH("Unknown",N98)))</formula>
    </cfRule>
    <cfRule type="containsText" dxfId="330" priority="1084" operator="containsText" text="VSI">
      <formula>NOT(ISERROR(SEARCH("VSI",N98)))</formula>
    </cfRule>
    <cfRule type="containsText" dxfId="329" priority="1083" operator="containsText" text="High missense">
      <formula>NOT(ISERROR(SEARCH("High missense",N98)))</formula>
    </cfRule>
    <cfRule type="containsText" dxfId="328" priority="1085" operator="containsText" text="SNV4">
      <formula>NOT(ISERROR(SEARCH("SNV4",N98)))</formula>
    </cfRule>
    <cfRule type="containsText" dxfId="327" priority="1081" operator="containsText" text="High splice">
      <formula>NOT(ISERROR(SEARCH("High splice",N98)))</formula>
    </cfRule>
    <cfRule type="containsText" dxfId="326" priority="1080" operator="containsText" text="Low missense">
      <formula>NOT(ISERROR(SEARCH("Low missense",N98)))</formula>
    </cfRule>
    <cfRule type="containsText" dxfId="325" priority="1079" operator="containsText" text="Moderate missense">
      <formula>NOT(ISERROR(SEARCH("Moderate missense",N98)))</formula>
    </cfRule>
    <cfRule type="containsText" dxfId="324" priority="1078" operator="containsText" text="Nonsense">
      <formula>NOT(ISERROR(SEARCH("Nonsense",N98)))</formula>
    </cfRule>
    <cfRule type="containsText" dxfId="323" priority="1591" operator="containsText" text="SNV5">
      <formula>NOT(ISERROR(SEARCH("SNV5",N98)))</formula>
    </cfRule>
    <cfRule type="containsText" dxfId="322" priority="1086" operator="containsText" text="Clinvar pathogenic">
      <formula>NOT(ISERROR(SEARCH("Clinvar pathogenic",N98)))</formula>
    </cfRule>
  </conditionalFormatting>
  <conditionalFormatting sqref="N102">
    <cfRule type="containsText" dxfId="321" priority="724" operator="containsText" text="Clinvar pathogenic">
      <formula>NOT(ISERROR(SEARCH("Clinvar pathogenic",N102)))</formula>
    </cfRule>
    <cfRule type="containsText" dxfId="320" priority="723" operator="containsText" text="Moderate missense">
      <formula>NOT(ISERROR(SEARCH("Moderate missense",N102)))</formula>
    </cfRule>
    <cfRule type="containsText" dxfId="319" priority="722" operator="containsText" text="Low splice">
      <formula>NOT(ISERROR(SEARCH("Low splice",N102)))</formula>
    </cfRule>
    <cfRule type="containsText" dxfId="318" priority="721" operator="containsText" text="Frameshift">
      <formula>NOT(ISERROR(SEARCH("Frameshift",N102)))</formula>
    </cfRule>
    <cfRule type="containsText" dxfId="317" priority="720" operator="containsText" text="SNV2">
      <formula>NOT(ISERROR(SEARCH("SNV2",N102)))</formula>
    </cfRule>
  </conditionalFormatting>
  <conditionalFormatting sqref="N108 N140:N141 N180">
    <cfRule type="containsText" dxfId="316" priority="885" operator="containsText" text="SNV5">
      <formula>NOT(ISERROR(SEARCH("SNV5",N108)))</formula>
    </cfRule>
    <cfRule type="containsText" dxfId="315" priority="884" operator="containsText" text="SNV4">
      <formula>NOT(ISERROR(SEARCH("SNV4",N108)))</formula>
    </cfRule>
    <cfRule type="containsText" dxfId="314" priority="883" operator="containsText" text="VSI">
      <formula>NOT(ISERROR(SEARCH("VSI",N108)))</formula>
    </cfRule>
    <cfRule type="containsText" dxfId="313" priority="882" operator="containsText" text="High missense">
      <formula>NOT(ISERROR(SEARCH("High missense",N108)))</formula>
    </cfRule>
    <cfRule type="containsText" dxfId="312" priority="881" operator="containsText" text="Clinvar pathogenic">
      <formula>NOT(ISERROR(SEARCH("Clinvar pathogenic",N108)))</formula>
    </cfRule>
    <cfRule type="containsText" dxfId="311" priority="880" operator="containsText" text="Unknown">
      <formula>NOT(ISERROR(SEARCH("Unknown",N108)))</formula>
    </cfRule>
    <cfRule type="containsText" dxfId="310" priority="879" operator="containsText" text="High splice">
      <formula>NOT(ISERROR(SEARCH("High splice",N108)))</formula>
    </cfRule>
    <cfRule type="containsText" dxfId="309" priority="878" operator="containsText" text="Low missense">
      <formula>NOT(ISERROR(SEARCH("Low missense",N108)))</formula>
    </cfRule>
    <cfRule type="containsText" dxfId="308" priority="877" operator="containsText" text="Moderate missense">
      <formula>NOT(ISERROR(SEARCH("Moderate missense",N108)))</formula>
    </cfRule>
    <cfRule type="containsText" dxfId="307" priority="876" operator="containsText" text="Nonsense">
      <formula>NOT(ISERROR(SEARCH("Nonsense",N108)))</formula>
    </cfRule>
  </conditionalFormatting>
  <conditionalFormatting sqref="N108 N140:N141">
    <cfRule type="containsText" dxfId="306" priority="875" operator="containsText" text="SNV1">
      <formula>NOT(ISERROR(SEARCH("SNV1",N108)))</formula>
    </cfRule>
  </conditionalFormatting>
  <conditionalFormatting sqref="N108">
    <cfRule type="containsText" dxfId="305" priority="1068" operator="containsText" text="Nonsense">
      <formula>NOT(ISERROR(SEARCH("Nonsense",N108)))</formula>
    </cfRule>
    <cfRule type="containsText" dxfId="304" priority="1069" operator="containsText" text="Moderate missense">
      <formula>NOT(ISERROR(SEARCH("Moderate missense",N108)))</formula>
    </cfRule>
    <cfRule type="containsText" dxfId="303" priority="1077" operator="containsText" text="SNV5">
      <formula>NOT(ISERROR(SEARCH("SNV5",N108)))</formula>
    </cfRule>
    <cfRule type="containsText" dxfId="302" priority="1570" operator="containsText" text="A compléter">
      <formula>NOT(ISERROR(SEARCH("A compléter",N108)))</formula>
    </cfRule>
    <cfRule type="containsText" dxfId="301" priority="1076" operator="containsText" text="SNV4">
      <formula>NOT(ISERROR(SEARCH("SNV4",N108)))</formula>
    </cfRule>
    <cfRule type="containsText" dxfId="300" priority="1075" operator="containsText" text="VSI">
      <formula>NOT(ISERROR(SEARCH("VSI",N108)))</formula>
    </cfRule>
    <cfRule type="containsText" dxfId="299" priority="1074" operator="containsText" text="High missense">
      <formula>NOT(ISERROR(SEARCH("High missense",N108)))</formula>
    </cfRule>
    <cfRule type="containsText" dxfId="298" priority="1073" operator="containsText" text="Clinvar pathogenic">
      <formula>NOT(ISERROR(SEARCH("Clinvar pathogenic",N108)))</formula>
    </cfRule>
    <cfRule type="containsText" dxfId="297" priority="1072" operator="containsText" text="Unknown">
      <formula>NOT(ISERROR(SEARCH("Unknown",N108)))</formula>
    </cfRule>
    <cfRule type="containsText" dxfId="296" priority="1071" operator="containsText" text="High splice">
      <formula>NOT(ISERROR(SEARCH("High splice",N108)))</formula>
    </cfRule>
    <cfRule type="containsText" dxfId="295" priority="1067" operator="containsText" text="SNV1">
      <formula>NOT(ISERROR(SEARCH("SNV1",N108)))</formula>
    </cfRule>
    <cfRule type="containsText" dxfId="294" priority="1070" operator="containsText" text="Low missense">
      <formula>NOT(ISERROR(SEARCH("Low missense",N108)))</formula>
    </cfRule>
  </conditionalFormatting>
  <conditionalFormatting sqref="N111">
    <cfRule type="containsText" dxfId="293" priority="756" operator="containsText" text="Low splice">
      <formula>NOT(ISERROR(SEARCH("Low splice",N111)))</formula>
    </cfRule>
    <cfRule type="containsText" dxfId="292" priority="757" operator="containsText" text="Moderate missense">
      <formula>NOT(ISERROR(SEARCH("Moderate missense",N111)))</formula>
    </cfRule>
    <cfRule type="containsText" dxfId="291" priority="755" operator="containsText" text="Frameshift">
      <formula>NOT(ISERROR(SEARCH("Frameshift",N111)))</formula>
    </cfRule>
    <cfRule type="containsText" dxfId="290" priority="754" operator="containsText" text="SNV2">
      <formula>NOT(ISERROR(SEARCH("SNV2",N111)))</formula>
    </cfRule>
    <cfRule type="containsText" dxfId="289" priority="758" operator="containsText" text="Clinvar pathogenic">
      <formula>NOT(ISERROR(SEARCH("Clinvar pathogenic",N111)))</formula>
    </cfRule>
  </conditionalFormatting>
  <conditionalFormatting sqref="N114">
    <cfRule type="containsText" dxfId="288" priority="1058" operator="containsText" text="Low missense">
      <formula>NOT(ISERROR(SEARCH("Low missense",N114)))</formula>
    </cfRule>
    <cfRule type="containsText" dxfId="287" priority="1055" operator="containsText" text="SNV1">
      <formula>NOT(ISERROR(SEARCH("SNV1",N114)))</formula>
    </cfRule>
    <cfRule type="containsText" dxfId="286" priority="272" operator="containsText" text="A compléter">
      <formula>NOT(ISERROR(SEARCH("A compléter",N114)))</formula>
    </cfRule>
    <cfRule type="containsText" dxfId="285" priority="1057" operator="containsText" text="Moderate missense">
      <formula>NOT(ISERROR(SEARCH("Moderate missense",N114)))</formula>
    </cfRule>
    <cfRule type="containsText" dxfId="284" priority="1059" operator="containsText" text="High splice">
      <formula>NOT(ISERROR(SEARCH("High splice",N114)))</formula>
    </cfRule>
    <cfRule type="containsText" dxfId="283" priority="719" operator="containsText" text="Nonsense">
      <formula>NOT(ISERROR(SEARCH("Nonsense",N114)))</formula>
    </cfRule>
    <cfRule type="containsText" dxfId="282" priority="1065" operator="containsText" text="SNV5">
      <formula>NOT(ISERROR(SEARCH("SNV5",N114)))</formula>
    </cfRule>
    <cfRule type="containsText" dxfId="281" priority="1064" operator="containsText" text="SNV4">
      <formula>NOT(ISERROR(SEARCH("SNV4",N114)))</formula>
    </cfRule>
    <cfRule type="containsText" dxfId="280" priority="1063" operator="containsText" text="VSI">
      <formula>NOT(ISERROR(SEARCH("VSI",N114)))</formula>
    </cfRule>
    <cfRule type="containsText" dxfId="279" priority="1062" operator="containsText" text="High missense">
      <formula>NOT(ISERROR(SEARCH("High missense",N114)))</formula>
    </cfRule>
    <cfRule type="containsText" dxfId="278" priority="1061" operator="containsText" text="Clinvar pathogenic">
      <formula>NOT(ISERROR(SEARCH("Clinvar pathogenic",N114)))</formula>
    </cfRule>
    <cfRule type="containsText" dxfId="277" priority="1060" operator="containsText" text="Unknown">
      <formula>NOT(ISERROR(SEARCH("Unknown",N114)))</formula>
    </cfRule>
    <cfRule type="containsText" dxfId="276" priority="1056" operator="containsText" text="Nonsense">
      <formula>NOT(ISERROR(SEARCH("Nonsense",N114)))</formula>
    </cfRule>
  </conditionalFormatting>
  <conditionalFormatting sqref="N114:N122">
    <cfRule type="containsText" dxfId="275" priority="233" operator="containsText" text="NA">
      <formula>NOT(ISERROR(SEARCH("NA",N114)))</formula>
    </cfRule>
    <cfRule type="containsText" dxfId="274" priority="234" operator="containsText" text="A compléter">
      <formula>NOT(ISERROR(SEARCH("A compléter",N114)))</formula>
    </cfRule>
  </conditionalFormatting>
  <conditionalFormatting sqref="N116">
    <cfRule type="containsText" dxfId="273" priority="1054" operator="containsText" text="SNV5">
      <formula>NOT(ISERROR(SEARCH("SNV5",N116)))</formula>
    </cfRule>
    <cfRule type="containsText" dxfId="272" priority="1053" operator="containsText" text="SNV4">
      <formula>NOT(ISERROR(SEARCH("SNV4",N116)))</formula>
    </cfRule>
    <cfRule type="containsText" dxfId="271" priority="1052" operator="containsText" text="VSI">
      <formula>NOT(ISERROR(SEARCH("VSI",N116)))</formula>
    </cfRule>
    <cfRule type="containsText" dxfId="270" priority="1051" operator="containsText" text="High missense">
      <formula>NOT(ISERROR(SEARCH("High missense",N116)))</formula>
    </cfRule>
    <cfRule type="containsText" dxfId="269" priority="1050" operator="containsText" text="Clinvar pathogenic">
      <formula>NOT(ISERROR(SEARCH("Clinvar pathogenic",N116)))</formula>
    </cfRule>
    <cfRule type="containsText" dxfId="268" priority="1049" operator="containsText" text="Unknown">
      <formula>NOT(ISERROR(SEARCH("Unknown",N116)))</formula>
    </cfRule>
    <cfRule type="containsText" dxfId="267" priority="1048" operator="containsText" text="High splice">
      <formula>NOT(ISERROR(SEARCH("High splice",N116)))</formula>
    </cfRule>
    <cfRule type="containsText" dxfId="266" priority="1047" operator="containsText" text="Low missense">
      <formula>NOT(ISERROR(SEARCH("Low missense",N116)))</formula>
    </cfRule>
    <cfRule type="containsText" dxfId="265" priority="1046" operator="containsText" text="Moderate missense">
      <formula>NOT(ISERROR(SEARCH("Moderate missense",N116)))</formula>
    </cfRule>
    <cfRule type="containsText" dxfId="264" priority="1045" operator="containsText" text="Nonsense">
      <formula>NOT(ISERROR(SEARCH("Nonsense",N116)))</formula>
    </cfRule>
    <cfRule type="containsText" dxfId="263" priority="1044" operator="containsText" text="SNV1">
      <formula>NOT(ISERROR(SEARCH("SNV1",N116)))</formula>
    </cfRule>
  </conditionalFormatting>
  <conditionalFormatting sqref="N118 N124">
    <cfRule type="containsText" dxfId="262" priority="1041" operator="containsText" text="VSI">
      <formula>NOT(ISERROR(SEARCH("VSI",N118)))</formula>
    </cfRule>
    <cfRule type="containsText" dxfId="261" priority="1040" operator="containsText" text="High missense">
      <formula>NOT(ISERROR(SEARCH("High missense",N118)))</formula>
    </cfRule>
    <cfRule type="containsText" dxfId="260" priority="1042" operator="containsText" text="SNV4">
      <formula>NOT(ISERROR(SEARCH("SNV4",N118)))</formula>
    </cfRule>
    <cfRule type="containsText" dxfId="259" priority="1039" operator="containsText" text="Clinvar pathogenic">
      <formula>NOT(ISERROR(SEARCH("Clinvar pathogenic",N118)))</formula>
    </cfRule>
    <cfRule type="containsText" dxfId="258" priority="1038" operator="containsText" text="Unknown">
      <formula>NOT(ISERROR(SEARCH("Unknown",N118)))</formula>
    </cfRule>
  </conditionalFormatting>
  <conditionalFormatting sqref="N118:N121 N124">
    <cfRule type="containsText" dxfId="257" priority="1043" operator="containsText" text="SNV5">
      <formula>NOT(ISERROR(SEARCH("SNV5",N118)))</formula>
    </cfRule>
    <cfRule type="containsText" dxfId="256" priority="1037" operator="containsText" text="High splice">
      <formula>NOT(ISERROR(SEARCH("High splice",N118)))</formula>
    </cfRule>
    <cfRule type="containsText" dxfId="255" priority="1036" operator="containsText" text="Low missense">
      <formula>NOT(ISERROR(SEARCH("Low missense",N118)))</formula>
    </cfRule>
  </conditionalFormatting>
  <conditionalFormatting sqref="N118:N122">
    <cfRule type="containsText" dxfId="254" priority="235" operator="containsText" text="A compléter">
      <formula>NOT(ISERROR(SEARCH("A compléter",N118)))</formula>
    </cfRule>
  </conditionalFormatting>
  <conditionalFormatting sqref="N124 N118:N121">
    <cfRule type="containsText" dxfId="253" priority="1035" operator="containsText" text="Moderate missense">
      <formula>NOT(ISERROR(SEARCH("Moderate missense",N118)))</formula>
    </cfRule>
    <cfRule type="containsText" dxfId="252" priority="1032" operator="containsText" text="Nonsense">
      <formula>NOT(ISERROR(SEARCH("Nonsense",N118)))</formula>
    </cfRule>
  </conditionalFormatting>
  <conditionalFormatting sqref="N124">
    <cfRule type="containsText" dxfId="251" priority="1034" operator="containsText" text="Nonsense">
      <formula>NOT(ISERROR(SEARCH("Nonsense",N124)))</formula>
    </cfRule>
    <cfRule type="containsText" dxfId="250" priority="1033" operator="containsText" text="SNV1">
      <formula>NOT(ISERROR(SEARCH("SNV1",N124)))</formula>
    </cfRule>
  </conditionalFormatting>
  <conditionalFormatting sqref="N124:N125 N127:N128">
    <cfRule type="containsText" dxfId="249" priority="196" operator="containsText" text="NA">
      <formula>NOT(ISERROR(SEARCH("NA",N124)))</formula>
    </cfRule>
    <cfRule type="containsText" dxfId="248" priority="197" operator="containsText" text="A compléter">
      <formula>NOT(ISERROR(SEARCH("A compléter",N124)))</formula>
    </cfRule>
  </conditionalFormatting>
  <conditionalFormatting sqref="N131">
    <cfRule type="containsText" dxfId="247" priority="1028" operator="containsText" text="VSI">
      <formula>NOT(ISERROR(SEARCH("VSI",N131)))</formula>
    </cfRule>
    <cfRule type="containsText" dxfId="246" priority="1026" operator="containsText" text="Clinvar pathogenic">
      <formula>NOT(ISERROR(SEARCH("Clinvar pathogenic",N131)))</formula>
    </cfRule>
    <cfRule type="containsText" dxfId="245" priority="1025" operator="containsText" text="Unknown">
      <formula>NOT(ISERROR(SEARCH("Unknown",N131)))</formula>
    </cfRule>
    <cfRule type="containsText" dxfId="244" priority="1029" operator="containsText" text="SNV4">
      <formula>NOT(ISERROR(SEARCH("SNV4",N131)))</formula>
    </cfRule>
    <cfRule type="containsText" dxfId="243" priority="1024" operator="containsText" text="High splice">
      <formula>NOT(ISERROR(SEARCH("High splice",N131)))</formula>
    </cfRule>
    <cfRule type="containsText" dxfId="242" priority="1023" operator="containsText" text="Low missense">
      <formula>NOT(ISERROR(SEARCH("Low missense",N131)))</formula>
    </cfRule>
    <cfRule type="containsText" dxfId="241" priority="1022" operator="containsText" text="Moderate missense">
      <formula>NOT(ISERROR(SEARCH("Moderate missense",N131)))</formula>
    </cfRule>
    <cfRule type="containsText" dxfId="240" priority="1021" operator="containsText" text="Nonsense">
      <formula>NOT(ISERROR(SEARCH("Nonsense",N131)))</formula>
    </cfRule>
    <cfRule type="containsText" dxfId="239" priority="1020" operator="containsText" text="SNV1">
      <formula>NOT(ISERROR(SEARCH("SNV1",N131)))</formula>
    </cfRule>
    <cfRule type="containsText" dxfId="238" priority="1030" operator="containsText" text="SNV5">
      <formula>NOT(ISERROR(SEARCH("SNV5",N131)))</formula>
    </cfRule>
    <cfRule type="containsText" dxfId="237" priority="1027" operator="containsText" text="High missense">
      <formula>NOT(ISERROR(SEARCH("High missense",N131)))</formula>
    </cfRule>
  </conditionalFormatting>
  <conditionalFormatting sqref="N131:N132">
    <cfRule type="containsText" dxfId="236" priority="1010" operator="containsText" text="Nonsense">
      <formula>NOT(ISERROR(SEARCH("Nonsense",N131)))</formula>
    </cfRule>
  </conditionalFormatting>
  <conditionalFormatting sqref="N131:N138 N140:N150 N25:N55 N77:N88 N90:N108 N111:N112 N190:N1048576">
    <cfRule type="containsText" dxfId="235" priority="714" operator="containsText" text="NA">
      <formula>NOT(ISERROR(SEARCH("NA",N25)))</formula>
    </cfRule>
  </conditionalFormatting>
  <conditionalFormatting sqref="N132">
    <cfRule type="containsText" dxfId="234" priority="1012" operator="containsText" text="Low missense">
      <formula>NOT(ISERROR(SEARCH("Low missense",N132)))</formula>
    </cfRule>
    <cfRule type="containsText" dxfId="233" priority="1013" operator="containsText" text="High splice">
      <formula>NOT(ISERROR(SEARCH("High splice",N132)))</formula>
    </cfRule>
    <cfRule type="containsText" dxfId="232" priority="1011" operator="containsText" text="Moderate missense">
      <formula>NOT(ISERROR(SEARCH("Moderate missense",N132)))</formula>
    </cfRule>
    <cfRule type="containsText" dxfId="231" priority="1009" operator="containsText" text="SNV1">
      <formula>NOT(ISERROR(SEARCH("SNV1",N132)))</formula>
    </cfRule>
    <cfRule type="containsText" dxfId="230" priority="1018" operator="containsText" text="SNV4">
      <formula>NOT(ISERROR(SEARCH("SNV4",N132)))</formula>
    </cfRule>
    <cfRule type="containsText" dxfId="229" priority="1019" operator="containsText" text="SNV5">
      <formula>NOT(ISERROR(SEARCH("SNV5",N132)))</formula>
    </cfRule>
    <cfRule type="containsText" dxfId="228" priority="1017" operator="containsText" text="VSI">
      <formula>NOT(ISERROR(SEARCH("VSI",N132)))</formula>
    </cfRule>
    <cfRule type="containsText" dxfId="227" priority="1016" operator="containsText" text="High missense">
      <formula>NOT(ISERROR(SEARCH("High missense",N132)))</formula>
    </cfRule>
    <cfRule type="containsText" dxfId="226" priority="1015" operator="containsText" text="Clinvar pathogenic">
      <formula>NOT(ISERROR(SEARCH("Clinvar pathogenic",N132)))</formula>
    </cfRule>
    <cfRule type="containsText" dxfId="225" priority="1014" operator="containsText" text="Unknown">
      <formula>NOT(ISERROR(SEARCH("Unknown",N132)))</formula>
    </cfRule>
  </conditionalFormatting>
  <conditionalFormatting sqref="N132:N135">
    <cfRule type="containsText" dxfId="224" priority="999" operator="containsText" text="Nonsense">
      <formula>NOT(ISERROR(SEARCH("Nonsense",N132)))</formula>
    </cfRule>
  </conditionalFormatting>
  <conditionalFormatting sqref="N132:N138 N140:N148 N124">
    <cfRule type="containsText" dxfId="223" priority="1031" operator="containsText" text="A compléter">
      <formula>NOT(ISERROR(SEARCH("A compléter",N124)))</formula>
    </cfRule>
  </conditionalFormatting>
  <conditionalFormatting sqref="N132:N138">
    <cfRule type="containsText" dxfId="222" priority="713" operator="containsText" text="A compléter">
      <formula>NOT(ISERROR(SEARCH("A compléter",N132)))</formula>
    </cfRule>
  </conditionalFormatting>
  <conditionalFormatting sqref="N133:N135">
    <cfRule type="containsText" dxfId="221" priority="1008" operator="containsText" text="SNV5">
      <formula>NOT(ISERROR(SEARCH("SNV5",N133)))</formula>
    </cfRule>
    <cfRule type="containsText" dxfId="220" priority="1007" operator="containsText" text="SNV4">
      <formula>NOT(ISERROR(SEARCH("SNV4",N133)))</formula>
    </cfRule>
    <cfRule type="containsText" dxfId="219" priority="1006" operator="containsText" text="VSI">
      <formula>NOT(ISERROR(SEARCH("VSI",N133)))</formula>
    </cfRule>
    <cfRule type="containsText" dxfId="218" priority="1005" operator="containsText" text="High missense">
      <formula>NOT(ISERROR(SEARCH("High missense",N133)))</formula>
    </cfRule>
    <cfRule type="containsText" dxfId="217" priority="1004" operator="containsText" text="Clinvar pathogenic">
      <formula>NOT(ISERROR(SEARCH("Clinvar pathogenic",N133)))</formula>
    </cfRule>
    <cfRule type="containsText" dxfId="216" priority="1003" operator="containsText" text="Unknown">
      <formula>NOT(ISERROR(SEARCH("Unknown",N133)))</formula>
    </cfRule>
    <cfRule type="containsText" dxfId="215" priority="1002" operator="containsText" text="High splice">
      <formula>NOT(ISERROR(SEARCH("High splice",N133)))</formula>
    </cfRule>
    <cfRule type="containsText" dxfId="214" priority="1001" operator="containsText" text="Low missense">
      <formula>NOT(ISERROR(SEARCH("Low missense",N133)))</formula>
    </cfRule>
    <cfRule type="containsText" dxfId="213" priority="1000" operator="containsText" text="Moderate missense">
      <formula>NOT(ISERROR(SEARCH("Moderate missense",N133)))</formula>
    </cfRule>
    <cfRule type="containsText" dxfId="212" priority="998" operator="containsText" text="SNV1">
      <formula>NOT(ISERROR(SEARCH("SNV1",N133)))</formula>
    </cfRule>
  </conditionalFormatting>
  <conditionalFormatting sqref="N133:N136">
    <cfRule type="containsText" dxfId="211" priority="988" operator="containsText" text="Nonsense">
      <formula>NOT(ISERROR(SEARCH("Nonsense",N133)))</formula>
    </cfRule>
  </conditionalFormatting>
  <conditionalFormatting sqref="N136">
    <cfRule type="containsText" dxfId="210" priority="996" operator="containsText" text="SNV4">
      <formula>NOT(ISERROR(SEARCH("SNV4",N136)))</formula>
    </cfRule>
    <cfRule type="containsText" dxfId="209" priority="987" operator="containsText" text="SNV1">
      <formula>NOT(ISERROR(SEARCH("SNV1",N136)))</formula>
    </cfRule>
    <cfRule type="containsText" dxfId="208" priority="991" operator="containsText" text="High splice">
      <formula>NOT(ISERROR(SEARCH("High splice",N136)))</formula>
    </cfRule>
    <cfRule type="containsText" dxfId="207" priority="992" operator="containsText" text="Unknown">
      <formula>NOT(ISERROR(SEARCH("Unknown",N136)))</formula>
    </cfRule>
    <cfRule type="containsText" dxfId="206" priority="993" operator="containsText" text="Clinvar pathogenic">
      <formula>NOT(ISERROR(SEARCH("Clinvar pathogenic",N136)))</formula>
    </cfRule>
    <cfRule type="containsText" dxfId="205" priority="994" operator="containsText" text="High missense">
      <formula>NOT(ISERROR(SEARCH("High missense",N136)))</formula>
    </cfRule>
    <cfRule type="containsText" dxfId="204" priority="989" operator="containsText" text="Moderate missense">
      <formula>NOT(ISERROR(SEARCH("Moderate missense",N136)))</formula>
    </cfRule>
    <cfRule type="containsText" dxfId="203" priority="995" operator="containsText" text="VSI">
      <formula>NOT(ISERROR(SEARCH("VSI",N136)))</formula>
    </cfRule>
    <cfRule type="containsText" dxfId="202" priority="997" operator="containsText" text="SNV5">
      <formula>NOT(ISERROR(SEARCH("SNV5",N136)))</formula>
    </cfRule>
    <cfRule type="containsText" dxfId="201" priority="990" operator="containsText" text="Low missense">
      <formula>NOT(ISERROR(SEARCH("Low missense",N136)))</formula>
    </cfRule>
  </conditionalFormatting>
  <conditionalFormatting sqref="N136:N137">
    <cfRule type="containsText" dxfId="200" priority="977" operator="containsText" text="Nonsense">
      <formula>NOT(ISERROR(SEARCH("Nonsense",N136)))</formula>
    </cfRule>
  </conditionalFormatting>
  <conditionalFormatting sqref="N137">
    <cfRule type="containsText" dxfId="199" priority="984" operator="containsText" text="VSI">
      <formula>NOT(ISERROR(SEARCH("VSI",N137)))</formula>
    </cfRule>
    <cfRule type="containsText" dxfId="198" priority="985" operator="containsText" text="SNV4">
      <formula>NOT(ISERROR(SEARCH("SNV4",N137)))</formula>
    </cfRule>
    <cfRule type="containsText" dxfId="197" priority="704" operator="containsText" text="SNV1">
      <formula>NOT(ISERROR(SEARCH("SNV1",N137)))</formula>
    </cfRule>
    <cfRule type="containsText" dxfId="196" priority="705" operator="containsText" text="Nonsense">
      <formula>NOT(ISERROR(SEARCH("Nonsense",N137)))</formula>
    </cfRule>
    <cfRule type="containsText" dxfId="195" priority="706" operator="containsText" text="Unknown">
      <formula>NOT(ISERROR(SEARCH("Unknown",N137)))</formula>
    </cfRule>
    <cfRule type="containsText" dxfId="194" priority="707" operator="containsText" text="Clinvar pathogenic">
      <formula>NOT(ISERROR(SEARCH("Clinvar pathogenic",N137)))</formula>
    </cfRule>
    <cfRule type="containsText" dxfId="193" priority="708" operator="containsText" text="High missense">
      <formula>NOT(ISERROR(SEARCH("High missense",N137)))</formula>
    </cfRule>
    <cfRule type="containsText" dxfId="192" priority="709" operator="containsText" text="VSI">
      <formula>NOT(ISERROR(SEARCH("VSI",N137)))</formula>
    </cfRule>
    <cfRule type="containsText" dxfId="191" priority="710" operator="containsText" text="SNV4">
      <formula>NOT(ISERROR(SEARCH("SNV4",N137)))</formula>
    </cfRule>
    <cfRule type="containsText" dxfId="190" priority="711" operator="containsText" text="Low missense">
      <formula>NOT(ISERROR(SEARCH("Low missense",N137)))</formula>
    </cfRule>
    <cfRule type="containsText" dxfId="189" priority="712" operator="containsText" text="SNV5">
      <formula>NOT(ISERROR(SEARCH("SNV5",N137)))</formula>
    </cfRule>
    <cfRule type="containsText" dxfId="188" priority="702" operator="containsText" text="Moderate missense">
      <formula>NOT(ISERROR(SEARCH("Moderate missense",N137)))</formula>
    </cfRule>
    <cfRule type="containsText" dxfId="187" priority="701" operator="containsText" text="Nonsense">
      <formula>NOT(ISERROR(SEARCH("Nonsense",N137)))</formula>
    </cfRule>
    <cfRule type="containsText" dxfId="186" priority="700" operator="containsText" text="A compléter">
      <formula>NOT(ISERROR(SEARCH("A compléter",N137)))</formula>
    </cfRule>
    <cfRule type="containsText" dxfId="185" priority="699" operator="containsText" text="A compléter">
      <formula>NOT(ISERROR(SEARCH("A compléter",N137)))</formula>
    </cfRule>
    <cfRule type="containsText" dxfId="184" priority="986" operator="containsText" text="SNV5">
      <formula>NOT(ISERROR(SEARCH("SNV5",N137)))</formula>
    </cfRule>
    <cfRule type="containsText" dxfId="183" priority="983" operator="containsText" text="High missense">
      <formula>NOT(ISERROR(SEARCH("High missense",N137)))</formula>
    </cfRule>
    <cfRule type="containsText" dxfId="182" priority="982" operator="containsText" text="Clinvar pathogenic">
      <formula>NOT(ISERROR(SEARCH("Clinvar pathogenic",N137)))</formula>
    </cfRule>
    <cfRule type="containsText" dxfId="181" priority="981" operator="containsText" text="Unknown">
      <formula>NOT(ISERROR(SEARCH("Unknown",N137)))</formula>
    </cfRule>
    <cfRule type="containsText" dxfId="180" priority="703" operator="containsText" text="High splice">
      <formula>NOT(ISERROR(SEARCH("High splice",N137)))</formula>
    </cfRule>
    <cfRule type="containsText" dxfId="179" priority="980" operator="containsText" text="High splice">
      <formula>NOT(ISERROR(SEARCH("High splice",N137)))</formula>
    </cfRule>
    <cfRule type="containsText" dxfId="178" priority="979" operator="containsText" text="Low missense">
      <formula>NOT(ISERROR(SEARCH("Low missense",N137)))</formula>
    </cfRule>
    <cfRule type="containsText" dxfId="177" priority="978" operator="containsText" text="Moderate missense">
      <formula>NOT(ISERROR(SEARCH("Moderate missense",N137)))</formula>
    </cfRule>
    <cfRule type="containsText" dxfId="176" priority="976" operator="containsText" text="SNV1">
      <formula>NOT(ISERROR(SEARCH("SNV1",N137)))</formula>
    </cfRule>
  </conditionalFormatting>
  <conditionalFormatting sqref="N137:N138">
    <cfRule type="containsText" dxfId="175" priority="966" operator="containsText" text="Nonsense">
      <formula>NOT(ISERROR(SEARCH("Nonsense",N137)))</formula>
    </cfRule>
  </conditionalFormatting>
  <conditionalFormatting sqref="N138">
    <cfRule type="containsText" dxfId="174" priority="971" operator="containsText" text="Clinvar pathogenic">
      <formula>NOT(ISERROR(SEARCH("Clinvar pathogenic",N138)))</formula>
    </cfRule>
    <cfRule type="containsText" dxfId="173" priority="972" operator="containsText" text="High missense">
      <formula>NOT(ISERROR(SEARCH("High missense",N138)))</formula>
    </cfRule>
    <cfRule type="containsText" dxfId="172" priority="973" operator="containsText" text="VSI">
      <formula>NOT(ISERROR(SEARCH("VSI",N138)))</formula>
    </cfRule>
    <cfRule type="containsText" dxfId="171" priority="974" operator="containsText" text="SNV4">
      <formula>NOT(ISERROR(SEARCH("SNV4",N138)))</formula>
    </cfRule>
    <cfRule type="containsText" dxfId="170" priority="970" operator="containsText" text="Unknown">
      <formula>NOT(ISERROR(SEARCH("Unknown",N138)))</formula>
    </cfRule>
    <cfRule type="containsText" dxfId="169" priority="969" operator="containsText" text="High splice">
      <formula>NOT(ISERROR(SEARCH("High splice",N138)))</formula>
    </cfRule>
    <cfRule type="containsText" dxfId="168" priority="968" operator="containsText" text="Low missense">
      <formula>NOT(ISERROR(SEARCH("Low missense",N138)))</formula>
    </cfRule>
    <cfRule type="containsText" dxfId="167" priority="967" operator="containsText" text="Moderate missense">
      <formula>NOT(ISERROR(SEARCH("Moderate missense",N138)))</formula>
    </cfRule>
    <cfRule type="containsText" dxfId="166" priority="965" operator="containsText" text="SNV1">
      <formula>NOT(ISERROR(SEARCH("SNV1",N138)))</formula>
    </cfRule>
    <cfRule type="containsText" dxfId="165" priority="964" operator="containsText" text="Nonsense">
      <formula>NOT(ISERROR(SEARCH("Nonsense",N138)))</formula>
    </cfRule>
    <cfRule type="containsText" dxfId="164" priority="975" operator="containsText" text="SNV5">
      <formula>NOT(ISERROR(SEARCH("SNV5",N138)))</formula>
    </cfRule>
  </conditionalFormatting>
  <conditionalFormatting sqref="N140:N143">
    <cfRule type="containsText" dxfId="163" priority="943" operator="containsText" text="Nonsense">
      <formula>NOT(ISERROR(SEARCH("Nonsense",N140)))</formula>
    </cfRule>
  </conditionalFormatting>
  <conditionalFormatting sqref="N140:N149">
    <cfRule type="containsText" dxfId="162" priority="87" operator="containsText" text="A compléter">
      <formula>NOT(ISERROR(SEARCH("A compléter",N140)))</formula>
    </cfRule>
  </conditionalFormatting>
  <conditionalFormatting sqref="N142:N143">
    <cfRule type="containsText" dxfId="161" priority="945" operator="containsText" text="Low missense">
      <formula>NOT(ISERROR(SEARCH("Low missense",N142)))</formula>
    </cfRule>
    <cfRule type="containsText" dxfId="160" priority="944" operator="containsText" text="Moderate missense">
      <formula>NOT(ISERROR(SEARCH("Moderate missense",N142)))</formula>
    </cfRule>
    <cfRule type="containsText" dxfId="159" priority="952" operator="containsText" text="SNV5">
      <formula>NOT(ISERROR(SEARCH("SNV5",N142)))</formula>
    </cfRule>
    <cfRule type="containsText" dxfId="158" priority="951" operator="containsText" text="SNV4">
      <formula>NOT(ISERROR(SEARCH("SNV4",N142)))</formula>
    </cfRule>
    <cfRule type="containsText" dxfId="157" priority="950" operator="containsText" text="VSI">
      <formula>NOT(ISERROR(SEARCH("VSI",N142)))</formula>
    </cfRule>
    <cfRule type="containsText" dxfId="156" priority="949" operator="containsText" text="High missense">
      <formula>NOT(ISERROR(SEARCH("High missense",N142)))</formula>
    </cfRule>
    <cfRule type="containsText" dxfId="155" priority="948" operator="containsText" text="Clinvar pathogenic">
      <formula>NOT(ISERROR(SEARCH("Clinvar pathogenic",N142)))</formula>
    </cfRule>
    <cfRule type="containsText" dxfId="154" priority="947" operator="containsText" text="Unknown">
      <formula>NOT(ISERROR(SEARCH("Unknown",N142)))</formula>
    </cfRule>
    <cfRule type="containsText" dxfId="153" priority="946" operator="containsText" text="High splice">
      <formula>NOT(ISERROR(SEARCH("High splice",N142)))</formula>
    </cfRule>
    <cfRule type="containsText" dxfId="152" priority="942" operator="containsText" text="SNV1">
      <formula>NOT(ISERROR(SEARCH("SNV1",N142)))</formula>
    </cfRule>
  </conditionalFormatting>
  <conditionalFormatting sqref="N142:N144">
    <cfRule type="containsText" dxfId="151" priority="932" operator="containsText" text="Nonsense">
      <formula>NOT(ISERROR(SEARCH("Nonsense",N142)))</formula>
    </cfRule>
  </conditionalFormatting>
  <conditionalFormatting sqref="N144">
    <cfRule type="containsText" dxfId="150" priority="931" operator="containsText" text="SNV1">
      <formula>NOT(ISERROR(SEARCH("SNV1",N144)))</formula>
    </cfRule>
    <cfRule type="containsText" dxfId="149" priority="941" operator="containsText" text="SNV5">
      <formula>NOT(ISERROR(SEARCH("SNV5",N144)))</formula>
    </cfRule>
    <cfRule type="containsText" dxfId="148" priority="940" operator="containsText" text="SNV4">
      <formula>NOT(ISERROR(SEARCH("SNV4",N144)))</formula>
    </cfRule>
    <cfRule type="containsText" dxfId="147" priority="939" operator="containsText" text="VSI">
      <formula>NOT(ISERROR(SEARCH("VSI",N144)))</formula>
    </cfRule>
    <cfRule type="containsText" dxfId="146" priority="938" operator="containsText" text="High missense">
      <formula>NOT(ISERROR(SEARCH("High missense",N144)))</formula>
    </cfRule>
    <cfRule type="containsText" dxfId="145" priority="937" operator="containsText" text="Clinvar pathogenic">
      <formula>NOT(ISERROR(SEARCH("Clinvar pathogenic",N144)))</formula>
    </cfRule>
    <cfRule type="containsText" dxfId="144" priority="936" operator="containsText" text="Unknown">
      <formula>NOT(ISERROR(SEARCH("Unknown",N144)))</formula>
    </cfRule>
    <cfRule type="containsText" dxfId="143" priority="935" operator="containsText" text="High splice">
      <formula>NOT(ISERROR(SEARCH("High splice",N144)))</formula>
    </cfRule>
    <cfRule type="containsText" dxfId="142" priority="934" operator="containsText" text="Low missense">
      <formula>NOT(ISERROR(SEARCH("Low missense",N144)))</formula>
    </cfRule>
    <cfRule type="containsText" dxfId="141" priority="933" operator="containsText" text="Moderate missense">
      <formula>NOT(ISERROR(SEARCH("Moderate missense",N144)))</formula>
    </cfRule>
  </conditionalFormatting>
  <conditionalFormatting sqref="N144:N145">
    <cfRule type="containsText" dxfId="140" priority="921" operator="containsText" text="Nonsense">
      <formula>NOT(ISERROR(SEARCH("Nonsense",N144)))</formula>
    </cfRule>
  </conditionalFormatting>
  <conditionalFormatting sqref="N145 N165">
    <cfRule type="containsText" dxfId="139" priority="923" operator="containsText" text="Low missense">
      <formula>NOT(ISERROR(SEARCH("Low missense",N145)))</formula>
    </cfRule>
    <cfRule type="containsText" dxfId="138" priority="930" operator="containsText" text="SNV5">
      <formula>NOT(ISERROR(SEARCH("SNV5",N145)))</formula>
    </cfRule>
    <cfRule type="containsText" dxfId="137" priority="922" operator="containsText" text="Moderate missense">
      <formula>NOT(ISERROR(SEARCH("Moderate missense",N145)))</formula>
    </cfRule>
    <cfRule type="containsText" dxfId="136" priority="924" operator="containsText" text="High splice">
      <formula>NOT(ISERROR(SEARCH("High splice",N145)))</formula>
    </cfRule>
  </conditionalFormatting>
  <conditionalFormatting sqref="N145">
    <cfRule type="containsText" dxfId="135" priority="920" operator="containsText" text="SNV1">
      <formula>NOT(ISERROR(SEARCH("SNV1",N145)))</formula>
    </cfRule>
    <cfRule type="containsText" dxfId="134" priority="929" operator="containsText" text="SNV4">
      <formula>NOT(ISERROR(SEARCH("SNV4",N145)))</formula>
    </cfRule>
    <cfRule type="containsText" dxfId="133" priority="928" operator="containsText" text="VSI">
      <formula>NOT(ISERROR(SEARCH("VSI",N145)))</formula>
    </cfRule>
    <cfRule type="containsText" dxfId="132" priority="927" operator="containsText" text="High missense">
      <formula>NOT(ISERROR(SEARCH("High missense",N145)))</formula>
    </cfRule>
    <cfRule type="containsText" dxfId="131" priority="926" operator="containsText" text="Clinvar pathogenic">
      <formula>NOT(ISERROR(SEARCH("Clinvar pathogenic",N145)))</formula>
    </cfRule>
    <cfRule type="containsText" dxfId="130" priority="925" operator="containsText" text="Unknown">
      <formula>NOT(ISERROR(SEARCH("Unknown",N145)))</formula>
    </cfRule>
  </conditionalFormatting>
  <conditionalFormatting sqref="N145:N148">
    <cfRule type="containsText" dxfId="129" priority="910" operator="containsText" text="Nonsense">
      <formula>NOT(ISERROR(SEARCH("Nonsense",N145)))</formula>
    </cfRule>
  </conditionalFormatting>
  <conditionalFormatting sqref="N146:N147">
    <cfRule type="containsText" dxfId="128" priority="918" operator="containsText" text="SNV4">
      <formula>NOT(ISERROR(SEARCH("SNV4",N146)))</formula>
    </cfRule>
    <cfRule type="containsText" dxfId="127" priority="911" operator="containsText" text="Moderate missense">
      <formula>NOT(ISERROR(SEARCH("Moderate missense",N146)))</formula>
    </cfRule>
    <cfRule type="containsText" dxfId="126" priority="909" operator="containsText" text="SNV1">
      <formula>NOT(ISERROR(SEARCH("SNV1",N146)))</formula>
    </cfRule>
    <cfRule type="containsText" dxfId="125" priority="917" operator="containsText" text="VSI">
      <formula>NOT(ISERROR(SEARCH("VSI",N146)))</formula>
    </cfRule>
    <cfRule type="containsText" dxfId="124" priority="919" operator="containsText" text="SNV5">
      <formula>NOT(ISERROR(SEARCH("SNV5",N146)))</formula>
    </cfRule>
    <cfRule type="containsText" dxfId="123" priority="916" operator="containsText" text="High missense">
      <formula>NOT(ISERROR(SEARCH("High missense",N146)))</formula>
    </cfRule>
    <cfRule type="containsText" dxfId="122" priority="915" operator="containsText" text="Clinvar pathogenic">
      <formula>NOT(ISERROR(SEARCH("Clinvar pathogenic",N146)))</formula>
    </cfRule>
    <cfRule type="containsText" dxfId="121" priority="914" operator="containsText" text="Unknown">
      <formula>NOT(ISERROR(SEARCH("Unknown",N146)))</formula>
    </cfRule>
    <cfRule type="containsText" dxfId="120" priority="913" operator="containsText" text="High splice">
      <formula>NOT(ISERROR(SEARCH("High splice",N146)))</formula>
    </cfRule>
    <cfRule type="containsText" dxfId="119" priority="912" operator="containsText" text="Low missense">
      <formula>NOT(ISERROR(SEARCH("Low missense",N146)))</formula>
    </cfRule>
  </conditionalFormatting>
  <conditionalFormatting sqref="N151:N153 N155">
    <cfRule type="containsText" dxfId="118" priority="900" operator="containsText" text="Moderate missense">
      <formula>NOT(ISERROR(SEARCH("Moderate missense",N151)))</formula>
    </cfRule>
    <cfRule type="containsText" dxfId="117" priority="899" operator="containsText" text="Nonsense">
      <formula>NOT(ISERROR(SEARCH("Nonsense",N151)))</formula>
    </cfRule>
    <cfRule type="containsText" dxfId="116" priority="898" operator="containsText" text="SNV1">
      <formula>NOT(ISERROR(SEARCH("SNV1",N151)))</formula>
    </cfRule>
    <cfRule type="containsText" dxfId="115" priority="901" operator="containsText" text="Low missense">
      <formula>NOT(ISERROR(SEARCH("Low missense",N151)))</formula>
    </cfRule>
    <cfRule type="containsText" dxfId="114" priority="902" operator="containsText" text="High splice">
      <formula>NOT(ISERROR(SEARCH("High splice",N151)))</formula>
    </cfRule>
    <cfRule type="containsText" dxfId="113" priority="903" operator="containsText" text="Unknown">
      <formula>NOT(ISERROR(SEARCH("Unknown",N151)))</formula>
    </cfRule>
    <cfRule type="containsText" dxfId="112" priority="904" operator="containsText" text="Clinvar pathogenic">
      <formula>NOT(ISERROR(SEARCH("Clinvar pathogenic",N151)))</formula>
    </cfRule>
    <cfRule type="containsText" dxfId="111" priority="905" operator="containsText" text="High missense">
      <formula>NOT(ISERROR(SEARCH("High missense",N151)))</formula>
    </cfRule>
    <cfRule type="containsText" dxfId="110" priority="906" operator="containsText" text="VSI">
      <formula>NOT(ISERROR(SEARCH("VSI",N151)))</formula>
    </cfRule>
    <cfRule type="containsText" dxfId="109" priority="907" operator="containsText" text="SNV4">
      <formula>NOT(ISERROR(SEARCH("SNV4",N151)))</formula>
    </cfRule>
    <cfRule type="containsText" dxfId="108" priority="908" operator="containsText" text="SNV5">
      <formula>NOT(ISERROR(SEARCH("SNV5",N151)))</formula>
    </cfRule>
  </conditionalFormatting>
  <conditionalFormatting sqref="N151:N155">
    <cfRule type="containsText" dxfId="107" priority="888" operator="containsText" text="Nonsense">
      <formula>NOT(ISERROR(SEARCH("Nonsense",N151)))</formula>
    </cfRule>
  </conditionalFormatting>
  <conditionalFormatting sqref="N151:N158">
    <cfRule type="containsText" dxfId="106" priority="49" operator="containsText" text="NA">
      <formula>NOT(ISERROR(SEARCH("NA",N151)))</formula>
    </cfRule>
    <cfRule type="containsText" dxfId="105" priority="50" operator="containsText" text="A compléter">
      <formula>NOT(ISERROR(SEARCH("A compléter",N151)))</formula>
    </cfRule>
  </conditionalFormatting>
  <conditionalFormatting sqref="N154">
    <cfRule type="containsText" dxfId="104" priority="889" operator="containsText" text="Moderate missense">
      <formula>NOT(ISERROR(SEARCH("Moderate missense",N154)))</formula>
    </cfRule>
    <cfRule type="containsText" dxfId="103" priority="891" operator="containsText" text="High splice">
      <formula>NOT(ISERROR(SEARCH("High splice",N154)))</formula>
    </cfRule>
    <cfRule type="containsText" dxfId="102" priority="890" operator="containsText" text="Low missense">
      <formula>NOT(ISERROR(SEARCH("Low missense",N154)))</formula>
    </cfRule>
    <cfRule type="containsText" dxfId="101" priority="892" operator="containsText" text="Unknown">
      <formula>NOT(ISERROR(SEARCH("Unknown",N154)))</formula>
    </cfRule>
    <cfRule type="containsText" dxfId="100" priority="893" operator="containsText" text="Clinvar pathogenic">
      <formula>NOT(ISERROR(SEARCH("Clinvar pathogenic",N154)))</formula>
    </cfRule>
    <cfRule type="containsText" dxfId="99" priority="894" operator="containsText" text="High missense">
      <formula>NOT(ISERROR(SEARCH("High missense",N154)))</formula>
    </cfRule>
    <cfRule type="containsText" dxfId="98" priority="895" operator="containsText" text="VSI">
      <formula>NOT(ISERROR(SEARCH("VSI",N154)))</formula>
    </cfRule>
    <cfRule type="containsText" dxfId="97" priority="896" operator="containsText" text="SNV4">
      <formula>NOT(ISERROR(SEARCH("SNV4",N154)))</formula>
    </cfRule>
    <cfRule type="containsText" dxfId="96" priority="897" operator="containsText" text="SNV5">
      <formula>NOT(ISERROR(SEARCH("SNV5",N154)))</formula>
    </cfRule>
    <cfRule type="containsText" dxfId="95" priority="886" operator="containsText" text="Nonsense">
      <formula>NOT(ISERROR(SEARCH("Nonsense",N154)))</formula>
    </cfRule>
    <cfRule type="containsText" dxfId="94" priority="887" operator="containsText" text="SNV1">
      <formula>NOT(ISERROR(SEARCH("SNV1",N154)))</formula>
    </cfRule>
  </conditionalFormatting>
  <conditionalFormatting sqref="N156:N157">
    <cfRule type="containsText" dxfId="93" priority="856" operator="containsText" text="Low missense">
      <formula>NOT(ISERROR(SEARCH("Low missense",N156)))</formula>
    </cfRule>
    <cfRule type="containsText" dxfId="92" priority="857" operator="containsText" text="High splice">
      <formula>NOT(ISERROR(SEARCH("High splice",N156)))</formula>
    </cfRule>
    <cfRule type="containsText" dxfId="91" priority="858" operator="containsText" text="Unknown">
      <formula>NOT(ISERROR(SEARCH("Unknown",N156)))</formula>
    </cfRule>
    <cfRule type="containsText" dxfId="90" priority="855" operator="containsText" text="Moderate missense">
      <formula>NOT(ISERROR(SEARCH("Moderate missense",N156)))</formula>
    </cfRule>
    <cfRule type="containsText" dxfId="89" priority="860" operator="containsText" text="High missense">
      <formula>NOT(ISERROR(SEARCH("High missense",N156)))</formula>
    </cfRule>
    <cfRule type="containsText" dxfId="88" priority="861" operator="containsText" text="VSI">
      <formula>NOT(ISERROR(SEARCH("VSI",N156)))</formula>
    </cfRule>
    <cfRule type="containsText" dxfId="87" priority="862" operator="containsText" text="SNV4">
      <formula>NOT(ISERROR(SEARCH("SNV4",N156)))</formula>
    </cfRule>
    <cfRule type="containsText" dxfId="86" priority="863" operator="containsText" text="SNV5">
      <formula>NOT(ISERROR(SEARCH("SNV5",N156)))</formula>
    </cfRule>
    <cfRule type="containsText" dxfId="85" priority="854" operator="containsText" text="Nonsense">
      <formula>NOT(ISERROR(SEARCH("Nonsense",N156)))</formula>
    </cfRule>
    <cfRule type="containsText" dxfId="84" priority="853" operator="containsText" text="SNV1">
      <formula>NOT(ISERROR(SEARCH("SNV1",N156)))</formula>
    </cfRule>
    <cfRule type="containsText" dxfId="83" priority="859" operator="containsText" text="Clinvar pathogenic">
      <formula>NOT(ISERROR(SEARCH("Clinvar pathogenic",N156)))</formula>
    </cfRule>
  </conditionalFormatting>
  <conditionalFormatting sqref="N157:N158">
    <cfRule type="containsText" dxfId="82" priority="843" operator="containsText" text="Nonsense">
      <formula>NOT(ISERROR(SEARCH("Nonsense",N157)))</formula>
    </cfRule>
  </conditionalFormatting>
  <conditionalFormatting sqref="N158">
    <cfRule type="containsText" dxfId="81" priority="852" operator="containsText" text="SNV5">
      <formula>NOT(ISERROR(SEARCH("SNV5",N158)))</formula>
    </cfRule>
    <cfRule type="containsText" dxfId="80" priority="851" operator="containsText" text="SNV4">
      <formula>NOT(ISERROR(SEARCH("SNV4",N158)))</formula>
    </cfRule>
    <cfRule type="containsText" dxfId="79" priority="850" operator="containsText" text="VSI">
      <formula>NOT(ISERROR(SEARCH("VSI",N158)))</formula>
    </cfRule>
    <cfRule type="containsText" dxfId="78" priority="849" operator="containsText" text="High missense">
      <formula>NOT(ISERROR(SEARCH("High missense",N158)))</formula>
    </cfRule>
    <cfRule type="containsText" dxfId="77" priority="848" operator="containsText" text="Clinvar pathogenic">
      <formula>NOT(ISERROR(SEARCH("Clinvar pathogenic",N158)))</formula>
    </cfRule>
    <cfRule type="containsText" dxfId="76" priority="832" operator="containsText" text="Nonsense">
      <formula>NOT(ISERROR(SEARCH("Nonsense",N158)))</formula>
    </cfRule>
    <cfRule type="containsText" dxfId="75" priority="842" operator="containsText" text="SNV1">
      <formula>NOT(ISERROR(SEARCH("SNV1",N158)))</formula>
    </cfRule>
    <cfRule type="containsText" dxfId="74" priority="847" operator="containsText" text="Unknown">
      <formula>NOT(ISERROR(SEARCH("Unknown",N158)))</formula>
    </cfRule>
    <cfRule type="containsText" dxfId="73" priority="844" operator="containsText" text="Moderate missense">
      <formula>NOT(ISERROR(SEARCH("Moderate missense",N158)))</formula>
    </cfRule>
    <cfRule type="containsText" dxfId="72" priority="845" operator="containsText" text="Low missense">
      <formula>NOT(ISERROR(SEARCH("Low missense",N158)))</formula>
    </cfRule>
    <cfRule type="containsText" dxfId="71" priority="846" operator="containsText" text="High splice">
      <formula>NOT(ISERROR(SEARCH("High splice",N158)))</formula>
    </cfRule>
  </conditionalFormatting>
  <conditionalFormatting sqref="N160:N161">
    <cfRule type="containsText" dxfId="70" priority="717" operator="containsText" text="A compléter">
      <formula>NOT(ISERROR(SEARCH("A compléter",N160)))</formula>
    </cfRule>
    <cfRule type="containsText" dxfId="69" priority="718" operator="containsText" text="Nonsense">
      <formula>NOT(ISERROR(SEARCH("Nonsense",N160)))</formula>
    </cfRule>
  </conditionalFormatting>
  <conditionalFormatting sqref="N160:N165 N167:N188">
    <cfRule type="containsText" dxfId="68" priority="12" operator="containsText" text="NA">
      <formula>NOT(ISERROR(SEARCH("NA",N160)))</formula>
    </cfRule>
    <cfRule type="containsText" dxfId="67" priority="13" operator="containsText" text="A compléter">
      <formula>NOT(ISERROR(SEARCH("A compléter",N160)))</formula>
    </cfRule>
  </conditionalFormatting>
  <conditionalFormatting sqref="N165 N108 N180:N181 N19 N13:N15 N73:N74 N77:N78 N92:N95 N119:N122 N172:N174 N177 N1:N2 N22 N43 N45">
    <cfRule type="containsText" dxfId="66" priority="953" operator="containsText" text="Nonsense">
      <formula>NOT(ISERROR(SEARCH("Nonsense",N1)))</formula>
    </cfRule>
  </conditionalFormatting>
  <conditionalFormatting sqref="N165">
    <cfRule type="containsText" dxfId="65" priority="14" operator="containsText" text="A compléter">
      <formula>NOT(ISERROR(SEARCH("A compléter",N165)))</formula>
    </cfRule>
  </conditionalFormatting>
  <conditionalFormatting sqref="N167 N40">
    <cfRule type="containsText" dxfId="64" priority="825" operator="containsText" text="SNV1">
      <formula>NOT(ISERROR(SEARCH("SNV1",N40)))</formula>
    </cfRule>
  </conditionalFormatting>
  <conditionalFormatting sqref="N167">
    <cfRule type="containsText" dxfId="63" priority="824" operator="containsText" text="Nonsense">
      <formula>NOT(ISERROR(SEARCH("Nonsense",N167)))</formula>
    </cfRule>
    <cfRule type="containsText" dxfId="62" priority="826" operator="containsText" text="Nonsense">
      <formula>NOT(ISERROR(SEARCH("Nonsense",N167)))</formula>
    </cfRule>
    <cfRule type="containsText" dxfId="61" priority="827" operator="containsText" text="Moderate missense">
      <formula>NOT(ISERROR(SEARCH("Moderate missense",N167)))</formula>
    </cfRule>
    <cfRule type="containsText" dxfId="60" priority="828" operator="containsText" text="Low missense">
      <formula>NOT(ISERROR(SEARCH("Low missense",N167)))</formula>
    </cfRule>
    <cfRule type="containsText" dxfId="59" priority="829" operator="containsText" text="High splice">
      <formula>NOT(ISERROR(SEARCH("High splice",N167)))</formula>
    </cfRule>
    <cfRule type="containsText" dxfId="58" priority="830" operator="containsText" text="SNV5">
      <formula>NOT(ISERROR(SEARCH("SNV5",N167)))</formula>
    </cfRule>
  </conditionalFormatting>
  <conditionalFormatting sqref="N169:N174 N186:N187 N77:N78 N127:N128 N165 N14 N19 N54 N74 N92:N93 N118:N122">
    <cfRule type="containsText" dxfId="57" priority="801" operator="containsText" text="SNV1">
      <formula>NOT(ISERROR(SEARCH("SNV1",N14)))</formula>
    </cfRule>
  </conditionalFormatting>
  <conditionalFormatting sqref="N172:N174 N186:N187">
    <cfRule type="containsText" dxfId="56" priority="800" operator="containsText" text="High splice">
      <formula>NOT(ISERROR(SEARCH("High splice",N172)))</formula>
    </cfRule>
  </conditionalFormatting>
  <conditionalFormatting sqref="N172:N175">
    <cfRule type="containsText" dxfId="55" priority="789" operator="containsText" text="Nonsense">
      <formula>NOT(ISERROR(SEARCH("Nonsense",N172)))</formula>
    </cfRule>
  </conditionalFormatting>
  <conditionalFormatting sqref="N175 N177">
    <cfRule type="containsText" dxfId="54" priority="795" operator="containsText" text="VSI">
      <formula>NOT(ISERROR(SEARCH("VSI",N175)))</formula>
    </cfRule>
    <cfRule type="containsText" dxfId="53" priority="793" operator="containsText" text="Unknown">
      <formula>NOT(ISERROR(SEARCH("Unknown",N175)))</formula>
    </cfRule>
    <cfRule type="containsText" dxfId="52" priority="794" operator="containsText" text="High missense">
      <formula>NOT(ISERROR(SEARCH("High missense",N175)))</formula>
    </cfRule>
    <cfRule type="containsText" dxfId="51" priority="797" operator="containsText" text="Clinvar pathogenic">
      <formula>NOT(ISERROR(SEARCH("Clinvar pathogenic",N175)))</formula>
    </cfRule>
    <cfRule type="containsText" dxfId="50" priority="796" operator="containsText" text="SNV4">
      <formula>NOT(ISERROR(SEARCH("SNV4",N175)))</formula>
    </cfRule>
  </conditionalFormatting>
  <conditionalFormatting sqref="N175">
    <cfRule type="containsText" dxfId="49" priority="792" operator="containsText" text="High splice">
      <formula>NOT(ISERROR(SEARCH("High splice",N175)))</formula>
    </cfRule>
    <cfRule type="containsText" dxfId="48" priority="791" operator="containsText" text="Low missense">
      <formula>NOT(ISERROR(SEARCH("Low missense",N175)))</formula>
    </cfRule>
    <cfRule type="containsText" dxfId="47" priority="790" operator="containsText" text="Moderate missense">
      <formula>NOT(ISERROR(SEARCH("Moderate missense",N175)))</formula>
    </cfRule>
  </conditionalFormatting>
  <conditionalFormatting sqref="N177">
    <cfRule type="containsText" dxfId="46" priority="788" operator="containsText" text="High splice">
      <formula>NOT(ISERROR(SEARCH("High splice",N177)))</formula>
    </cfRule>
    <cfRule type="containsText" dxfId="45" priority="787" operator="containsText" text="Low missense">
      <formula>NOT(ISERROR(SEARCH("Low missense",N177)))</formula>
    </cfRule>
    <cfRule type="containsText" dxfId="44" priority="786" operator="containsText" text="Moderate missense">
      <formula>NOT(ISERROR(SEARCH("Moderate missense",N177)))</formula>
    </cfRule>
  </conditionalFormatting>
  <conditionalFormatting sqref="N177:N178">
    <cfRule type="containsText" dxfId="43" priority="785" operator="containsText" text="SNV1">
      <formula>NOT(ISERROR(SEARCH("SNV1",N177)))</formula>
    </cfRule>
  </conditionalFormatting>
  <conditionalFormatting sqref="N178">
    <cfRule type="containsText" dxfId="42" priority="1593" operator="containsText" text="à revoir">
      <formula>NOT(ISERROR(SEARCH("à revoir",N178)))</formula>
    </cfRule>
  </conditionalFormatting>
  <conditionalFormatting sqref="N180:N181">
    <cfRule type="containsText" dxfId="41" priority="716" operator="containsText" text="SNV1">
      <formula>NOT(ISERROR(SEARCH("SNV1",N180)))</formula>
    </cfRule>
  </conditionalFormatting>
  <conditionalFormatting sqref="N180:N185 N42:N43 N54:N55 N90:N96 N98:N99 N104:N105 N108 N2 N19:N22">
    <cfRule type="containsText" dxfId="40" priority="784" operator="containsText" text="A compléter">
      <formula>NOT(ISERROR(SEARCH("A compléter",N2)))</formula>
    </cfRule>
  </conditionalFormatting>
  <conditionalFormatting sqref="N182 N45">
    <cfRule type="containsText" dxfId="39" priority="1276" operator="containsText" text="Moderate missense">
      <formula>NOT(ISERROR(SEARCH("Moderate missense",N45)))</formula>
    </cfRule>
  </conditionalFormatting>
  <conditionalFormatting sqref="N182">
    <cfRule type="containsText" dxfId="38" priority="1595" operator="containsText" text="Unknown">
      <formula>NOT(ISERROR(SEARCH("Unknown",N182)))</formula>
    </cfRule>
    <cfRule type="containsText" dxfId="37" priority="1594" operator="containsText" text="SNV5">
      <formula>NOT(ISERROR(SEARCH("SNV5",N182)))</formula>
    </cfRule>
    <cfRule type="containsText" dxfId="36" priority="1275" operator="containsText" text="Nonsense">
      <formula>NOT(ISERROR(SEARCH("Nonsense",N182)))</formula>
    </cfRule>
    <cfRule type="containsText" dxfId="35" priority="783" operator="containsText" text="Clinvar pathogenic">
      <formula>NOT(ISERROR(SEARCH("Clinvar pathogenic",N182)))</formula>
    </cfRule>
    <cfRule type="containsText" dxfId="34" priority="782" operator="containsText" text="SNV4">
      <formula>NOT(ISERROR(SEARCH("SNV4",N182)))</formula>
    </cfRule>
    <cfRule type="containsText" dxfId="33" priority="781" operator="containsText" text="VSI">
      <formula>NOT(ISERROR(SEARCH("VSI",N182)))</formula>
    </cfRule>
    <cfRule type="containsText" dxfId="32" priority="780" operator="containsText" text="High missense">
      <formula>NOT(ISERROR(SEARCH("High missense",N182)))</formula>
    </cfRule>
    <cfRule type="containsText" dxfId="31" priority="779" operator="containsText" text="High splice">
      <formula>NOT(ISERROR(SEARCH("High splice",N182)))</formula>
    </cfRule>
    <cfRule type="containsText" dxfId="30" priority="778" operator="containsText" text="Low missense">
      <formula>NOT(ISERROR(SEARCH("Low missense",N182)))</formula>
    </cfRule>
  </conditionalFormatting>
  <conditionalFormatting sqref="N184">
    <cfRule type="containsText" dxfId="29" priority="1332" operator="containsText" text="SNV5">
      <formula>NOT(ISERROR(SEARCH("SNV5",N184)))</formula>
    </cfRule>
    <cfRule type="containsText" dxfId="28" priority="1322" operator="containsText" text="SNV1">
      <formula>NOT(ISERROR(SEARCH("SNV1",N184)))</formula>
    </cfRule>
    <cfRule type="containsText" dxfId="27" priority="1323" operator="containsText" text="Nonsense">
      <formula>NOT(ISERROR(SEARCH("Nonsense",N184)))</formula>
    </cfRule>
    <cfRule type="containsText" dxfId="26" priority="1324" operator="containsText" text="Moderate missense">
      <formula>NOT(ISERROR(SEARCH("Moderate missense",N184)))</formula>
    </cfRule>
    <cfRule type="containsText" dxfId="25" priority="1325" operator="containsText" text="Low missense">
      <formula>NOT(ISERROR(SEARCH("Low missense",N184)))</formula>
    </cfRule>
    <cfRule type="containsText" dxfId="24" priority="1326" operator="containsText" text="High splice">
      <formula>NOT(ISERROR(SEARCH("High splice",N184)))</formula>
    </cfRule>
    <cfRule type="containsText" dxfId="23" priority="1327" operator="containsText" text="Unknown">
      <formula>NOT(ISERROR(SEARCH("Unknown",N184)))</formula>
    </cfRule>
    <cfRule type="containsText" dxfId="22" priority="1328" operator="containsText" text="Clinvar pathogenic">
      <formula>NOT(ISERROR(SEARCH("Clinvar pathogenic",N184)))</formula>
    </cfRule>
    <cfRule type="containsText" dxfId="21" priority="1329" operator="containsText" text="High missense">
      <formula>NOT(ISERROR(SEARCH("High missense",N184)))</formula>
    </cfRule>
    <cfRule type="containsText" dxfId="20" priority="1331" operator="containsText" text="SNV4">
      <formula>NOT(ISERROR(SEARCH("SNV4",N184)))</formula>
    </cfRule>
    <cfRule type="containsText" dxfId="19" priority="1330" operator="containsText" text="VSI">
      <formula>NOT(ISERROR(SEARCH("VSI",N184)))</formula>
    </cfRule>
  </conditionalFormatting>
  <conditionalFormatting sqref="N184:N187">
    <cfRule type="containsText" dxfId="18" priority="798" operator="containsText" text="Nonsense">
      <formula>NOT(ISERROR(SEARCH("Nonsense",N184)))</formula>
    </cfRule>
  </conditionalFormatting>
  <conditionalFormatting sqref="N185">
    <cfRule type="containsText" dxfId="17" priority="774" operator="containsText" text="High missense">
      <formula>NOT(ISERROR(SEARCH("High missense",N185)))</formula>
    </cfRule>
    <cfRule type="containsText" dxfId="16" priority="773" operator="containsText" text="Clinvar pathogenic">
      <formula>NOT(ISERROR(SEARCH("Clinvar pathogenic",N185)))</formula>
    </cfRule>
    <cfRule type="containsText" dxfId="15" priority="772" operator="containsText" text="Unknown">
      <formula>NOT(ISERROR(SEARCH("Unknown",N185)))</formula>
    </cfRule>
    <cfRule type="containsText" dxfId="14" priority="771" operator="containsText" text="High splice">
      <formula>NOT(ISERROR(SEARCH("High splice",N185)))</formula>
    </cfRule>
    <cfRule type="containsText" dxfId="13" priority="770" operator="containsText" text="Low missense">
      <formula>NOT(ISERROR(SEARCH("Low missense",N185)))</formula>
    </cfRule>
    <cfRule type="containsText" dxfId="12" priority="769" operator="containsText" text="Moderate missense">
      <formula>NOT(ISERROR(SEARCH("Moderate missense",N185)))</formula>
    </cfRule>
    <cfRule type="containsText" dxfId="11" priority="768" operator="containsText" text="Nonsense">
      <formula>NOT(ISERROR(SEARCH("Nonsense",N185)))</formula>
    </cfRule>
    <cfRule type="containsText" dxfId="10" priority="767" operator="containsText" text="SNV1">
      <formula>NOT(ISERROR(SEARCH("SNV1",N185)))</formula>
    </cfRule>
    <cfRule type="containsText" dxfId="9" priority="776" operator="containsText" text="SNV4">
      <formula>NOT(ISERROR(SEARCH("SNV4",N185)))</formula>
    </cfRule>
    <cfRule type="containsText" dxfId="8" priority="777" operator="containsText" text="SNV5">
      <formula>NOT(ISERROR(SEARCH("SNV5",N185)))</formula>
    </cfRule>
    <cfRule type="containsText" dxfId="7" priority="775" operator="containsText" text="VSI">
      <formula>NOT(ISERROR(SEARCH("VSI",N185)))</formula>
    </cfRule>
  </conditionalFormatting>
  <conditionalFormatting sqref="N186:N187 N172:N174">
    <cfRule type="containsText" dxfId="6" priority="799" operator="containsText" text="Moderate missense">
      <formula>NOT(ISERROR(SEARCH("Moderate missense",N172)))</formula>
    </cfRule>
  </conditionalFormatting>
  <conditionalFormatting sqref="N186:N187">
    <cfRule type="containsText" dxfId="5" priority="766" operator="containsText" text="SNV5">
      <formula>NOT(ISERROR(SEARCH("SNV5",N186)))</formula>
    </cfRule>
    <cfRule type="containsText" dxfId="4" priority="765" operator="containsText" text="SNV4">
      <formula>NOT(ISERROR(SEARCH("SNV4",N186)))</formula>
    </cfRule>
    <cfRule type="containsText" dxfId="3" priority="764" operator="containsText" text="VSI">
      <formula>NOT(ISERROR(SEARCH("VSI",N186)))</formula>
    </cfRule>
    <cfRule type="containsText" dxfId="2" priority="763" operator="containsText" text="High missense">
      <formula>NOT(ISERROR(SEARCH("High missense",N186)))</formula>
    </cfRule>
    <cfRule type="containsText" dxfId="1" priority="762" operator="containsText" text="Clinvar pathogenic">
      <formula>NOT(ISERROR(SEARCH("Clinvar pathogenic",N186)))</formula>
    </cfRule>
    <cfRule type="containsText" dxfId="0" priority="761" operator="containsText" text="Unknown">
      <formula>NOT(ISERROR(SEARCH("Unknown",N186)))</formula>
    </cfRule>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9F02C4-9F76-744B-8995-BB22D60D1F3A}">
  <dimension ref="A1:Z158"/>
  <sheetViews>
    <sheetView topLeftCell="A146" zoomScaleNormal="100" workbookViewId="0">
      <selection sqref="A1:XFD1"/>
    </sheetView>
  </sheetViews>
  <sheetFormatPr baseColWidth="10" defaultColWidth="15.6640625" defaultRowHeight="16" x14ac:dyDescent="0.2"/>
  <cols>
    <col min="1" max="1" width="27.83203125" style="8" customWidth="1"/>
    <col min="2" max="2" width="21" style="8" customWidth="1"/>
    <col min="3" max="4" width="15.6640625" style="3" customWidth="1"/>
    <col min="5" max="5" width="16" style="3" customWidth="1"/>
    <col min="6" max="6" width="22.6640625" style="3" customWidth="1"/>
    <col min="7" max="7" width="14.1640625" style="3" customWidth="1"/>
    <col min="8" max="8" width="8.5" style="3" customWidth="1"/>
    <col min="9" max="9" width="10.5" style="3" customWidth="1"/>
    <col min="10" max="10" width="10.1640625" style="3" customWidth="1"/>
    <col min="11" max="11" width="15.6640625" style="3" customWidth="1"/>
    <col min="12" max="12" width="10.5" style="3" customWidth="1"/>
    <col min="13" max="13" width="14" style="3" customWidth="1"/>
    <col min="14" max="14" width="36.5" style="3" customWidth="1"/>
    <col min="15" max="15" width="39.6640625" style="3" customWidth="1"/>
    <col min="16" max="19" width="15.6640625" style="3" customWidth="1"/>
    <col min="20" max="20" width="15.6640625" style="5" customWidth="1"/>
    <col min="21" max="21" width="15.6640625" style="5"/>
    <col min="22" max="22" width="47.33203125" style="3" customWidth="1"/>
    <col min="23" max="16384" width="15.6640625" style="3"/>
  </cols>
  <sheetData>
    <row r="1" spans="1:22" s="2" customFormat="1" ht="102" customHeight="1" x14ac:dyDescent="0.2">
      <c r="A1" s="1" t="s">
        <v>1283</v>
      </c>
      <c r="B1" s="1" t="s">
        <v>1284</v>
      </c>
      <c r="C1" s="21" t="s">
        <v>1322</v>
      </c>
      <c r="D1" s="21" t="s">
        <v>1332</v>
      </c>
      <c r="E1" s="1" t="s">
        <v>1323</v>
      </c>
      <c r="F1" s="1" t="s">
        <v>1640</v>
      </c>
      <c r="G1" s="1" t="s">
        <v>1327</v>
      </c>
      <c r="H1" s="1" t="s">
        <v>1193</v>
      </c>
      <c r="I1" s="1" t="s">
        <v>1194</v>
      </c>
      <c r="J1" s="1" t="s">
        <v>1</v>
      </c>
      <c r="K1" s="1" t="s">
        <v>2</v>
      </c>
      <c r="L1" s="1" t="s">
        <v>1195</v>
      </c>
      <c r="M1" s="1" t="s">
        <v>1196</v>
      </c>
      <c r="N1" s="1" t="s">
        <v>3</v>
      </c>
      <c r="O1" s="1" t="s">
        <v>4</v>
      </c>
      <c r="P1" s="1" t="s">
        <v>737</v>
      </c>
      <c r="Q1" s="1" t="s">
        <v>738</v>
      </c>
      <c r="R1" s="1" t="s">
        <v>739</v>
      </c>
      <c r="S1" s="1" t="s">
        <v>740</v>
      </c>
      <c r="T1" s="1" t="s">
        <v>1530</v>
      </c>
      <c r="U1" s="10" t="s">
        <v>746</v>
      </c>
      <c r="V1" s="1" t="s">
        <v>1288</v>
      </c>
    </row>
    <row r="2" spans="1:22" ht="34" x14ac:dyDescent="0.2">
      <c r="A2" s="4" t="s">
        <v>258</v>
      </c>
      <c r="B2" s="4" t="s">
        <v>259</v>
      </c>
      <c r="C2" s="9" t="s">
        <v>1191</v>
      </c>
      <c r="D2" s="22">
        <v>1</v>
      </c>
      <c r="E2" s="9">
        <v>2</v>
      </c>
      <c r="F2" s="9" t="s">
        <v>1641</v>
      </c>
      <c r="G2" s="9" t="s">
        <v>9</v>
      </c>
      <c r="H2" s="9" t="s">
        <v>8</v>
      </c>
      <c r="I2" s="9" t="s">
        <v>8</v>
      </c>
      <c r="J2" s="9">
        <v>10</v>
      </c>
      <c r="K2" s="9" t="s">
        <v>33</v>
      </c>
      <c r="L2" s="9" t="s">
        <v>8</v>
      </c>
      <c r="M2" s="9" t="s">
        <v>8</v>
      </c>
      <c r="N2" s="9" t="s">
        <v>8</v>
      </c>
      <c r="O2" s="9" t="s">
        <v>8</v>
      </c>
      <c r="P2" s="9" t="s">
        <v>8</v>
      </c>
      <c r="Q2" s="9" t="s">
        <v>8</v>
      </c>
      <c r="R2" s="9" t="s">
        <v>8</v>
      </c>
      <c r="S2" s="9" t="s">
        <v>8</v>
      </c>
      <c r="T2" s="6" t="s">
        <v>8</v>
      </c>
      <c r="U2" s="6" t="s">
        <v>8</v>
      </c>
    </row>
    <row r="3" spans="1:22" ht="51" x14ac:dyDescent="0.2">
      <c r="A3" s="4" t="s">
        <v>137</v>
      </c>
      <c r="B3" s="4" t="s">
        <v>138</v>
      </c>
      <c r="C3" s="5" t="s">
        <v>1191</v>
      </c>
      <c r="D3" s="22">
        <v>2</v>
      </c>
      <c r="E3" s="5">
        <v>2</v>
      </c>
      <c r="F3" s="6" t="s">
        <v>1642</v>
      </c>
      <c r="G3" s="5" t="s">
        <v>9</v>
      </c>
      <c r="H3" s="5" t="s">
        <v>140</v>
      </c>
      <c r="I3" s="5" t="s">
        <v>141</v>
      </c>
      <c r="J3" s="5">
        <v>9</v>
      </c>
      <c r="K3" s="6" t="s">
        <v>22</v>
      </c>
      <c r="L3" s="6" t="s">
        <v>445</v>
      </c>
      <c r="M3" s="6" t="s">
        <v>14</v>
      </c>
      <c r="N3" s="6" t="s">
        <v>770</v>
      </c>
      <c r="O3" s="6" t="s">
        <v>771</v>
      </c>
      <c r="P3" s="6" t="s">
        <v>772</v>
      </c>
      <c r="Q3" s="6" t="s">
        <v>773</v>
      </c>
      <c r="R3" s="6" t="s">
        <v>774</v>
      </c>
      <c r="S3" s="6" t="s">
        <v>775</v>
      </c>
      <c r="T3" s="6" t="s">
        <v>1544</v>
      </c>
      <c r="U3" s="6" t="s">
        <v>777</v>
      </c>
    </row>
    <row r="4" spans="1:22" ht="51" x14ac:dyDescent="0.2">
      <c r="A4" s="4" t="s">
        <v>142</v>
      </c>
      <c r="B4" s="4" t="s">
        <v>143</v>
      </c>
      <c r="C4" s="5" t="s">
        <v>1191</v>
      </c>
      <c r="D4" s="22">
        <v>3</v>
      </c>
      <c r="E4" s="5">
        <v>5</v>
      </c>
      <c r="F4" s="5" t="s">
        <v>1643</v>
      </c>
      <c r="G4" s="5" t="s">
        <v>9</v>
      </c>
      <c r="H4" s="5" t="s">
        <v>144</v>
      </c>
      <c r="I4" s="5" t="s">
        <v>145</v>
      </c>
      <c r="J4" s="5">
        <v>10</v>
      </c>
      <c r="K4" s="6" t="s">
        <v>33</v>
      </c>
      <c r="L4" s="6" t="s">
        <v>445</v>
      </c>
      <c r="M4" s="6" t="s">
        <v>14</v>
      </c>
      <c r="N4" s="6" t="s">
        <v>778</v>
      </c>
      <c r="O4" s="6" t="s">
        <v>779</v>
      </c>
      <c r="P4" s="6" t="s">
        <v>772</v>
      </c>
      <c r="Q4" s="6" t="s">
        <v>773</v>
      </c>
      <c r="R4" s="6" t="s">
        <v>774</v>
      </c>
      <c r="S4" s="6" t="s">
        <v>775</v>
      </c>
      <c r="T4" s="6" t="s">
        <v>1545</v>
      </c>
      <c r="U4" s="6" t="s">
        <v>777</v>
      </c>
    </row>
    <row r="5" spans="1:22" ht="51" x14ac:dyDescent="0.2">
      <c r="A5" s="4" t="s">
        <v>5</v>
      </c>
      <c r="B5" s="4" t="s">
        <v>6</v>
      </c>
      <c r="C5" s="5" t="s">
        <v>1191</v>
      </c>
      <c r="D5" s="22">
        <v>4</v>
      </c>
      <c r="E5" s="5">
        <v>2</v>
      </c>
      <c r="F5" s="5" t="s">
        <v>1644</v>
      </c>
      <c r="G5" s="5" t="s">
        <v>9</v>
      </c>
      <c r="H5" s="5" t="s">
        <v>10</v>
      </c>
      <c r="I5" s="5" t="s">
        <v>11</v>
      </c>
      <c r="J5" s="5">
        <v>10</v>
      </c>
      <c r="K5" s="6" t="s">
        <v>12</v>
      </c>
      <c r="L5" s="6" t="s">
        <v>13</v>
      </c>
      <c r="M5" s="6" t="s">
        <v>14</v>
      </c>
      <c r="N5" s="6" t="s">
        <v>15</v>
      </c>
      <c r="O5" s="6" t="s">
        <v>16</v>
      </c>
      <c r="P5" s="6" t="s">
        <v>772</v>
      </c>
      <c r="Q5" s="6" t="s">
        <v>742</v>
      </c>
      <c r="R5" s="6" t="s">
        <v>947</v>
      </c>
      <c r="S5" s="6" t="s">
        <v>744</v>
      </c>
      <c r="T5" s="6" t="s">
        <v>8</v>
      </c>
      <c r="U5" s="6" t="s">
        <v>949</v>
      </c>
    </row>
    <row r="6" spans="1:22" ht="51" x14ac:dyDescent="0.2">
      <c r="A6" s="4" t="s">
        <v>149</v>
      </c>
      <c r="B6" s="4" t="s">
        <v>1289</v>
      </c>
      <c r="C6" s="5" t="s">
        <v>1191</v>
      </c>
      <c r="D6" s="22">
        <v>5</v>
      </c>
      <c r="E6" s="5">
        <v>4</v>
      </c>
      <c r="F6" s="6" t="s">
        <v>1645</v>
      </c>
      <c r="G6" s="5" t="s">
        <v>9</v>
      </c>
      <c r="H6" s="5" t="s">
        <v>151</v>
      </c>
      <c r="I6" s="5" t="s">
        <v>152</v>
      </c>
      <c r="J6" s="5">
        <v>10</v>
      </c>
      <c r="K6" s="6" t="s">
        <v>33</v>
      </c>
      <c r="L6" s="6" t="s">
        <v>452</v>
      </c>
      <c r="M6" s="6" t="s">
        <v>14</v>
      </c>
      <c r="N6" s="6" t="s">
        <v>781</v>
      </c>
      <c r="O6" s="6" t="s">
        <v>782</v>
      </c>
      <c r="P6" s="6" t="s">
        <v>772</v>
      </c>
      <c r="Q6" s="6" t="s">
        <v>773</v>
      </c>
      <c r="R6" s="6" t="s">
        <v>774</v>
      </c>
      <c r="S6" s="6" t="s">
        <v>775</v>
      </c>
      <c r="T6" s="6" t="s">
        <v>1546</v>
      </c>
      <c r="U6" s="6" t="s">
        <v>754</v>
      </c>
    </row>
    <row r="7" spans="1:22" ht="51" x14ac:dyDescent="0.2">
      <c r="A7" s="4" t="s">
        <v>153</v>
      </c>
      <c r="B7" s="4" t="s">
        <v>154</v>
      </c>
      <c r="C7" s="5" t="s">
        <v>1191</v>
      </c>
      <c r="D7" s="22">
        <v>6</v>
      </c>
      <c r="E7" s="5">
        <v>2</v>
      </c>
      <c r="F7" s="6" t="s">
        <v>1646</v>
      </c>
      <c r="G7" s="5" t="s">
        <v>9</v>
      </c>
      <c r="H7" s="5" t="s">
        <v>151</v>
      </c>
      <c r="I7" s="5" t="s">
        <v>155</v>
      </c>
      <c r="J7" s="5">
        <v>10</v>
      </c>
      <c r="K7" s="6" t="s">
        <v>33</v>
      </c>
      <c r="L7" s="6" t="s">
        <v>452</v>
      </c>
      <c r="M7" s="6" t="s">
        <v>14</v>
      </c>
      <c r="N7" s="6" t="s">
        <v>784</v>
      </c>
      <c r="O7" s="6" t="s">
        <v>785</v>
      </c>
      <c r="P7" s="6" t="s">
        <v>772</v>
      </c>
      <c r="Q7" s="6" t="s">
        <v>773</v>
      </c>
      <c r="R7" s="6" t="s">
        <v>774</v>
      </c>
      <c r="S7" s="6" t="s">
        <v>775</v>
      </c>
      <c r="T7" s="6" t="s">
        <v>1544</v>
      </c>
      <c r="U7" s="6" t="s">
        <v>754</v>
      </c>
    </row>
    <row r="8" spans="1:22" ht="51" x14ac:dyDescent="0.2">
      <c r="A8" s="4" t="s">
        <v>156</v>
      </c>
      <c r="B8" s="4" t="s">
        <v>157</v>
      </c>
      <c r="C8" s="5" t="s">
        <v>1191</v>
      </c>
      <c r="D8" s="22">
        <v>7</v>
      </c>
      <c r="E8" s="5">
        <v>2</v>
      </c>
      <c r="F8" s="5" t="s">
        <v>1647</v>
      </c>
      <c r="G8" s="5" t="s">
        <v>9</v>
      </c>
      <c r="H8" s="5" t="s">
        <v>158</v>
      </c>
      <c r="I8" s="5" t="s">
        <v>159</v>
      </c>
      <c r="J8" s="5">
        <v>9</v>
      </c>
      <c r="K8" s="6" t="s">
        <v>22</v>
      </c>
      <c r="L8" s="6" t="s">
        <v>452</v>
      </c>
      <c r="M8" s="6" t="s">
        <v>14</v>
      </c>
      <c r="N8" s="6" t="s">
        <v>786</v>
      </c>
      <c r="O8" s="6" t="s">
        <v>787</v>
      </c>
      <c r="P8" s="6" t="s">
        <v>772</v>
      </c>
      <c r="Q8" s="6" t="s">
        <v>773</v>
      </c>
      <c r="R8" s="6" t="s">
        <v>788</v>
      </c>
      <c r="S8" s="6" t="s">
        <v>775</v>
      </c>
      <c r="T8" s="6" t="s">
        <v>1547</v>
      </c>
      <c r="U8" s="6" t="s">
        <v>754</v>
      </c>
    </row>
    <row r="9" spans="1:22" ht="68" x14ac:dyDescent="0.2">
      <c r="A9" s="7" t="s">
        <v>160</v>
      </c>
      <c r="B9" s="7" t="s">
        <v>161</v>
      </c>
      <c r="C9" s="6" t="s">
        <v>1191</v>
      </c>
      <c r="D9" s="22">
        <v>8</v>
      </c>
      <c r="E9" s="6">
        <v>3</v>
      </c>
      <c r="F9" s="6" t="s">
        <v>1648</v>
      </c>
      <c r="G9" s="6" t="s">
        <v>9</v>
      </c>
      <c r="H9" s="6" t="s">
        <v>162</v>
      </c>
      <c r="I9" s="6" t="s">
        <v>163</v>
      </c>
      <c r="J9" s="6">
        <v>10</v>
      </c>
      <c r="K9" s="6" t="s">
        <v>33</v>
      </c>
      <c r="L9" s="6" t="s">
        <v>452</v>
      </c>
      <c r="M9" s="6" t="s">
        <v>14</v>
      </c>
      <c r="N9" s="6" t="s">
        <v>790</v>
      </c>
      <c r="O9" s="6" t="s">
        <v>791</v>
      </c>
      <c r="P9" s="6" t="s">
        <v>772</v>
      </c>
      <c r="Q9" s="6" t="s">
        <v>773</v>
      </c>
      <c r="R9" s="6" t="s">
        <v>774</v>
      </c>
      <c r="S9" s="6" t="s">
        <v>775</v>
      </c>
      <c r="T9" s="6" t="s">
        <v>1548</v>
      </c>
      <c r="U9" s="6" t="s">
        <v>793</v>
      </c>
    </row>
    <row r="10" spans="1:22" ht="51" x14ac:dyDescent="0.2">
      <c r="A10" s="7" t="s">
        <v>164</v>
      </c>
      <c r="B10" s="7" t="s">
        <v>165</v>
      </c>
      <c r="C10" s="6" t="s">
        <v>1191</v>
      </c>
      <c r="D10" s="22">
        <v>9</v>
      </c>
      <c r="E10" s="6">
        <v>2</v>
      </c>
      <c r="F10" s="6" t="s">
        <v>1644</v>
      </c>
      <c r="G10" s="6" t="s">
        <v>9</v>
      </c>
      <c r="H10" s="6" t="s">
        <v>167</v>
      </c>
      <c r="I10" s="6" t="s">
        <v>119</v>
      </c>
      <c r="J10" s="6">
        <v>10</v>
      </c>
      <c r="K10" s="6" t="s">
        <v>33</v>
      </c>
      <c r="L10" s="6" t="s">
        <v>452</v>
      </c>
      <c r="M10" s="6" t="s">
        <v>14</v>
      </c>
      <c r="N10" s="6" t="s">
        <v>950</v>
      </c>
      <c r="O10" s="6" t="s">
        <v>1211</v>
      </c>
      <c r="P10" s="6" t="s">
        <v>772</v>
      </c>
      <c r="Q10" s="6" t="s">
        <v>773</v>
      </c>
      <c r="R10" s="6" t="s">
        <v>774</v>
      </c>
      <c r="S10" s="6" t="s">
        <v>775</v>
      </c>
      <c r="T10" s="6" t="s">
        <v>1549</v>
      </c>
      <c r="U10" s="6" t="s">
        <v>793</v>
      </c>
    </row>
    <row r="11" spans="1:22" ht="51" x14ac:dyDescent="0.2">
      <c r="A11" s="7" t="s">
        <v>168</v>
      </c>
      <c r="B11" s="7" t="s">
        <v>169</v>
      </c>
      <c r="C11" s="6" t="s">
        <v>1191</v>
      </c>
      <c r="D11" s="22">
        <v>2</v>
      </c>
      <c r="E11" s="6">
        <v>2</v>
      </c>
      <c r="F11" s="6" t="s">
        <v>1642</v>
      </c>
      <c r="G11" s="6" t="s">
        <v>9</v>
      </c>
      <c r="H11" s="6" t="s">
        <v>118</v>
      </c>
      <c r="I11" s="6" t="s">
        <v>119</v>
      </c>
      <c r="J11" s="6">
        <v>9</v>
      </c>
      <c r="K11" s="6" t="s">
        <v>22</v>
      </c>
      <c r="L11" s="6" t="s">
        <v>452</v>
      </c>
      <c r="M11" s="6" t="s">
        <v>14</v>
      </c>
      <c r="N11" s="6" t="s">
        <v>794</v>
      </c>
      <c r="O11" s="6" t="s">
        <v>795</v>
      </c>
      <c r="P11" s="6" t="s">
        <v>772</v>
      </c>
      <c r="Q11" s="6" t="s">
        <v>773</v>
      </c>
      <c r="R11" s="6" t="s">
        <v>774</v>
      </c>
      <c r="S11" s="6" t="s">
        <v>775</v>
      </c>
      <c r="T11" s="6" t="s">
        <v>1550</v>
      </c>
      <c r="U11" s="6" t="s">
        <v>793</v>
      </c>
    </row>
    <row r="12" spans="1:22" ht="68" x14ac:dyDescent="0.2">
      <c r="A12" s="7" t="s">
        <v>171</v>
      </c>
      <c r="B12" s="7" t="s">
        <v>172</v>
      </c>
      <c r="C12" s="6" t="s">
        <v>1191</v>
      </c>
      <c r="D12" s="22">
        <v>8</v>
      </c>
      <c r="E12" s="6">
        <v>2</v>
      </c>
      <c r="F12" s="6" t="s">
        <v>1648</v>
      </c>
      <c r="G12" s="6" t="s">
        <v>9</v>
      </c>
      <c r="H12" s="6" t="s">
        <v>174</v>
      </c>
      <c r="I12" s="6" t="s">
        <v>175</v>
      </c>
      <c r="J12" s="6">
        <v>10</v>
      </c>
      <c r="K12" s="6" t="s">
        <v>33</v>
      </c>
      <c r="L12" s="6" t="s">
        <v>452</v>
      </c>
      <c r="M12" s="6" t="s">
        <v>14</v>
      </c>
      <c r="N12" s="6" t="s">
        <v>748</v>
      </c>
      <c r="O12" s="6" t="s">
        <v>1448</v>
      </c>
      <c r="P12" s="6" t="s">
        <v>741</v>
      </c>
      <c r="Q12" s="6" t="s">
        <v>742</v>
      </c>
      <c r="R12" s="6" t="s">
        <v>743</v>
      </c>
      <c r="S12" s="6" t="s">
        <v>744</v>
      </c>
      <c r="T12" s="6" t="s">
        <v>1538</v>
      </c>
      <c r="U12" s="6" t="s">
        <v>747</v>
      </c>
    </row>
    <row r="13" spans="1:22" ht="51" x14ac:dyDescent="0.2">
      <c r="A13" s="7" t="s">
        <v>176</v>
      </c>
      <c r="B13" s="7" t="s">
        <v>177</v>
      </c>
      <c r="C13" s="6" t="s">
        <v>1191</v>
      </c>
      <c r="D13" s="22">
        <v>10</v>
      </c>
      <c r="E13" s="6">
        <v>2</v>
      </c>
      <c r="F13" s="13" t="s">
        <v>1647</v>
      </c>
      <c r="G13" s="6" t="s">
        <v>9</v>
      </c>
      <c r="H13" s="6" t="s">
        <v>179</v>
      </c>
      <c r="I13" s="6" t="s">
        <v>180</v>
      </c>
      <c r="J13" s="6">
        <v>9</v>
      </c>
      <c r="K13" s="6" t="s">
        <v>22</v>
      </c>
      <c r="L13" s="6" t="s">
        <v>237</v>
      </c>
      <c r="M13" s="6" t="s">
        <v>14</v>
      </c>
      <c r="N13" s="6" t="s">
        <v>797</v>
      </c>
      <c r="O13" s="6" t="s">
        <v>798</v>
      </c>
      <c r="P13" s="6" t="s">
        <v>772</v>
      </c>
      <c r="Q13" s="6" t="s">
        <v>773</v>
      </c>
      <c r="R13" s="6" t="s">
        <v>774</v>
      </c>
      <c r="S13" s="6" t="s">
        <v>775</v>
      </c>
      <c r="T13" s="6" t="s">
        <v>1551</v>
      </c>
      <c r="U13" s="6" t="s">
        <v>800</v>
      </c>
    </row>
    <row r="14" spans="1:22" ht="16" customHeight="1" x14ac:dyDescent="0.2">
      <c r="A14" s="7" t="s">
        <v>17</v>
      </c>
      <c r="B14" s="7" t="s">
        <v>18</v>
      </c>
      <c r="C14" s="6" t="s">
        <v>1191</v>
      </c>
      <c r="D14" s="22">
        <v>7</v>
      </c>
      <c r="E14" s="6">
        <v>2</v>
      </c>
      <c r="F14" s="5" t="s">
        <v>1647</v>
      </c>
      <c r="G14" s="6" t="s">
        <v>9</v>
      </c>
      <c r="H14" s="6" t="s">
        <v>20</v>
      </c>
      <c r="I14" s="6" t="s">
        <v>21</v>
      </c>
      <c r="J14" s="6">
        <v>9</v>
      </c>
      <c r="K14" s="6" t="s">
        <v>22</v>
      </c>
      <c r="L14" s="6" t="s">
        <v>237</v>
      </c>
      <c r="M14" s="6" t="s">
        <v>14</v>
      </c>
      <c r="N14" s="6" t="s">
        <v>749</v>
      </c>
      <c r="O14" s="6" t="s">
        <v>750</v>
      </c>
      <c r="P14" s="6" t="s">
        <v>741</v>
      </c>
      <c r="Q14" s="6" t="s">
        <v>742</v>
      </c>
      <c r="R14" s="6" t="s">
        <v>751</v>
      </c>
      <c r="S14" s="6" t="s">
        <v>752</v>
      </c>
      <c r="T14" s="6" t="s">
        <v>1534</v>
      </c>
      <c r="U14" s="6" t="s">
        <v>1675</v>
      </c>
    </row>
    <row r="15" spans="1:22" ht="51" x14ac:dyDescent="0.2">
      <c r="A15" s="7" t="s">
        <v>380</v>
      </c>
      <c r="B15" s="7" t="s">
        <v>381</v>
      </c>
      <c r="C15" s="6" t="s">
        <v>1191</v>
      </c>
      <c r="D15" s="22">
        <v>11</v>
      </c>
      <c r="E15" s="6">
        <v>1</v>
      </c>
      <c r="F15" s="6" t="s">
        <v>1646</v>
      </c>
      <c r="G15" s="6" t="s">
        <v>9</v>
      </c>
      <c r="H15" s="6" t="s">
        <v>383</v>
      </c>
      <c r="I15" s="6" t="s">
        <v>384</v>
      </c>
      <c r="J15" s="6">
        <v>10</v>
      </c>
      <c r="K15" s="6" t="s">
        <v>33</v>
      </c>
      <c r="L15" s="6" t="s">
        <v>237</v>
      </c>
      <c r="M15" s="6" t="s">
        <v>14</v>
      </c>
      <c r="N15" s="6" t="s">
        <v>755</v>
      </c>
      <c r="O15" s="6" t="s">
        <v>1449</v>
      </c>
      <c r="P15" s="6" t="s">
        <v>741</v>
      </c>
      <c r="Q15" s="6" t="s">
        <v>742</v>
      </c>
      <c r="R15" s="6" t="s">
        <v>756</v>
      </c>
      <c r="S15" s="6" t="s">
        <v>744</v>
      </c>
      <c r="T15" s="6" t="s">
        <v>1552</v>
      </c>
      <c r="U15" s="6" t="s">
        <v>754</v>
      </c>
    </row>
    <row r="16" spans="1:22" ht="51" x14ac:dyDescent="0.2">
      <c r="A16" s="7" t="s">
        <v>185</v>
      </c>
      <c r="B16" s="7" t="s">
        <v>186</v>
      </c>
      <c r="C16" s="6" t="s">
        <v>1191</v>
      </c>
      <c r="D16" s="22">
        <v>12</v>
      </c>
      <c r="E16" s="6">
        <v>1</v>
      </c>
      <c r="F16" s="6" t="s">
        <v>1643</v>
      </c>
      <c r="G16" s="6" t="s">
        <v>25</v>
      </c>
      <c r="H16" s="6" t="s">
        <v>188</v>
      </c>
      <c r="I16" s="6" t="s">
        <v>189</v>
      </c>
      <c r="J16" s="6">
        <v>8</v>
      </c>
      <c r="K16" s="6" t="s">
        <v>22</v>
      </c>
      <c r="L16" s="6" t="s">
        <v>237</v>
      </c>
      <c r="M16" s="6" t="s">
        <v>14</v>
      </c>
      <c r="N16" s="6" t="s">
        <v>951</v>
      </c>
      <c r="O16" s="6" t="s">
        <v>1212</v>
      </c>
      <c r="P16" s="6" t="s">
        <v>741</v>
      </c>
      <c r="Q16" s="6" t="s">
        <v>742</v>
      </c>
      <c r="R16" s="6" t="s">
        <v>756</v>
      </c>
      <c r="S16" s="6" t="s">
        <v>744</v>
      </c>
      <c r="T16" s="6" t="s">
        <v>1553</v>
      </c>
      <c r="U16" s="6" t="s">
        <v>765</v>
      </c>
    </row>
    <row r="17" spans="1:22" ht="51" x14ac:dyDescent="0.2">
      <c r="A17" s="7" t="s">
        <v>190</v>
      </c>
      <c r="B17" s="7" t="s">
        <v>191</v>
      </c>
      <c r="C17" s="6" t="s">
        <v>1192</v>
      </c>
      <c r="D17" s="6"/>
      <c r="E17" s="6">
        <v>0</v>
      </c>
      <c r="F17" s="6"/>
      <c r="G17" s="6" t="s">
        <v>25</v>
      </c>
      <c r="H17" s="6" t="s">
        <v>179</v>
      </c>
      <c r="I17" s="6" t="s">
        <v>193</v>
      </c>
      <c r="J17" s="6">
        <v>8</v>
      </c>
      <c r="K17" s="6" t="s">
        <v>22</v>
      </c>
      <c r="L17" s="6" t="s">
        <v>237</v>
      </c>
      <c r="M17" s="6" t="s">
        <v>14</v>
      </c>
      <c r="N17" s="6" t="s">
        <v>953</v>
      </c>
      <c r="O17" s="6" t="s">
        <v>1213</v>
      </c>
      <c r="P17" s="6" t="s">
        <v>741</v>
      </c>
      <c r="Q17" s="6" t="s">
        <v>742</v>
      </c>
      <c r="R17" s="6" t="s">
        <v>756</v>
      </c>
      <c r="S17" s="6" t="s">
        <v>744</v>
      </c>
      <c r="T17" s="6" t="s">
        <v>1549</v>
      </c>
      <c r="U17" s="6" t="s">
        <v>802</v>
      </c>
    </row>
    <row r="18" spans="1:22" ht="16" customHeight="1" x14ac:dyDescent="0.2">
      <c r="A18" s="7" t="s">
        <v>194</v>
      </c>
      <c r="B18" s="7" t="s">
        <v>195</v>
      </c>
      <c r="C18" s="6" t="s">
        <v>1191</v>
      </c>
      <c r="D18" s="22">
        <v>2</v>
      </c>
      <c r="E18" s="6">
        <v>6</v>
      </c>
      <c r="F18" s="6" t="s">
        <v>1642</v>
      </c>
      <c r="G18" s="6" t="s">
        <v>9</v>
      </c>
      <c r="H18" s="6" t="s">
        <v>158</v>
      </c>
      <c r="I18" s="6" t="s">
        <v>39</v>
      </c>
      <c r="J18" s="6">
        <v>10</v>
      </c>
      <c r="K18" s="6" t="s">
        <v>33</v>
      </c>
      <c r="L18" s="6" t="s">
        <v>237</v>
      </c>
      <c r="M18" s="6" t="s">
        <v>14</v>
      </c>
      <c r="N18" s="6" t="s">
        <v>238</v>
      </c>
      <c r="O18" s="6" t="s">
        <v>239</v>
      </c>
      <c r="P18" s="6" t="s">
        <v>772</v>
      </c>
      <c r="Q18" s="6" t="s">
        <v>773</v>
      </c>
      <c r="R18" s="6" t="s">
        <v>774</v>
      </c>
      <c r="S18" s="6" t="s">
        <v>744</v>
      </c>
      <c r="T18" s="6" t="s">
        <v>1554</v>
      </c>
      <c r="U18" s="6" t="s">
        <v>802</v>
      </c>
    </row>
    <row r="19" spans="1:22" ht="68" x14ac:dyDescent="0.2">
      <c r="A19" s="7" t="s">
        <v>197</v>
      </c>
      <c r="B19" s="7" t="s">
        <v>198</v>
      </c>
      <c r="C19" s="6" t="s">
        <v>1191</v>
      </c>
      <c r="D19" s="22">
        <v>13</v>
      </c>
      <c r="E19" s="6">
        <v>5</v>
      </c>
      <c r="F19" s="6" t="s">
        <v>1649</v>
      </c>
      <c r="G19" s="6" t="s">
        <v>9</v>
      </c>
      <c r="H19" s="6" t="s">
        <v>200</v>
      </c>
      <c r="I19" s="6" t="s">
        <v>193</v>
      </c>
      <c r="J19" s="6">
        <v>10</v>
      </c>
      <c r="K19" s="6" t="s">
        <v>33</v>
      </c>
      <c r="L19" s="6" t="s">
        <v>237</v>
      </c>
      <c r="M19" s="6" t="s">
        <v>14</v>
      </c>
      <c r="N19" s="6" t="s">
        <v>803</v>
      </c>
      <c r="O19" s="6" t="s">
        <v>804</v>
      </c>
      <c r="P19" s="6" t="s">
        <v>772</v>
      </c>
      <c r="Q19" s="6" t="s">
        <v>773</v>
      </c>
      <c r="R19" s="6" t="s">
        <v>774</v>
      </c>
      <c r="S19" s="6" t="s">
        <v>775</v>
      </c>
      <c r="T19" s="6" t="s">
        <v>1555</v>
      </c>
      <c r="U19" s="6" t="s">
        <v>777</v>
      </c>
      <c r="V19" s="6" t="s">
        <v>1669</v>
      </c>
    </row>
    <row r="20" spans="1:22" ht="51" x14ac:dyDescent="0.2">
      <c r="A20" s="7" t="s">
        <v>23</v>
      </c>
      <c r="B20" s="7" t="s">
        <v>24</v>
      </c>
      <c r="C20" s="6" t="s">
        <v>1191</v>
      </c>
      <c r="D20" s="22">
        <v>14</v>
      </c>
      <c r="E20" s="6">
        <v>2</v>
      </c>
      <c r="F20" s="6" t="s">
        <v>1643</v>
      </c>
      <c r="G20" s="6" t="s">
        <v>9</v>
      </c>
      <c r="H20" s="6" t="s">
        <v>26</v>
      </c>
      <c r="I20" s="6" t="s">
        <v>27</v>
      </c>
      <c r="J20" s="6">
        <v>7</v>
      </c>
      <c r="K20" s="6" t="s">
        <v>28</v>
      </c>
      <c r="L20" s="6" t="s">
        <v>237</v>
      </c>
      <c r="M20" s="6" t="s">
        <v>14</v>
      </c>
      <c r="N20" s="6" t="s">
        <v>758</v>
      </c>
      <c r="O20" s="6" t="s">
        <v>759</v>
      </c>
      <c r="P20" s="6" t="s">
        <v>760</v>
      </c>
      <c r="Q20" s="6" t="s">
        <v>761</v>
      </c>
      <c r="R20" s="6" t="s">
        <v>762</v>
      </c>
      <c r="S20" s="6" t="s">
        <v>763</v>
      </c>
      <c r="T20" s="6" t="s">
        <v>1556</v>
      </c>
      <c r="U20" s="6" t="s">
        <v>765</v>
      </c>
    </row>
    <row r="21" spans="1:22" ht="51" x14ac:dyDescent="0.2">
      <c r="A21" s="7" t="s">
        <v>243</v>
      </c>
      <c r="B21" s="7" t="s">
        <v>244</v>
      </c>
      <c r="C21" s="6" t="s">
        <v>1192</v>
      </c>
      <c r="D21" s="6"/>
      <c r="E21" s="6">
        <v>0</v>
      </c>
      <c r="F21" s="6"/>
      <c r="G21" s="6" t="s">
        <v>25</v>
      </c>
      <c r="H21" s="6" t="s">
        <v>174</v>
      </c>
      <c r="I21" s="6" t="s">
        <v>175</v>
      </c>
      <c r="J21" s="6">
        <v>10</v>
      </c>
      <c r="K21" s="6" t="s">
        <v>33</v>
      </c>
      <c r="L21" s="6" t="s">
        <v>237</v>
      </c>
      <c r="M21" s="6" t="s">
        <v>14</v>
      </c>
      <c r="N21" s="6" t="s">
        <v>246</v>
      </c>
      <c r="O21" s="6" t="s">
        <v>247</v>
      </c>
      <c r="P21" s="6" t="s">
        <v>767</v>
      </c>
      <c r="Q21" s="6" t="s">
        <v>742</v>
      </c>
      <c r="R21" s="6" t="s">
        <v>769</v>
      </c>
      <c r="S21" s="6" t="s">
        <v>768</v>
      </c>
      <c r="T21" s="6" t="s">
        <v>1557</v>
      </c>
      <c r="U21" s="6" t="s">
        <v>765</v>
      </c>
    </row>
    <row r="22" spans="1:22" ht="51" x14ac:dyDescent="0.2">
      <c r="A22" s="7" t="s">
        <v>203</v>
      </c>
      <c r="B22" s="7" t="s">
        <v>204</v>
      </c>
      <c r="C22" s="6" t="s">
        <v>1191</v>
      </c>
      <c r="D22" s="22">
        <v>15</v>
      </c>
      <c r="E22" s="6">
        <v>3</v>
      </c>
      <c r="F22" s="6" t="s">
        <v>1647</v>
      </c>
      <c r="G22" s="6" t="s">
        <v>9</v>
      </c>
      <c r="H22" s="6" t="s">
        <v>205</v>
      </c>
      <c r="I22" s="6" t="s">
        <v>206</v>
      </c>
      <c r="J22" s="6">
        <v>10</v>
      </c>
      <c r="K22" s="6" t="s">
        <v>33</v>
      </c>
      <c r="L22" s="6" t="s">
        <v>806</v>
      </c>
      <c r="M22" s="6" t="s">
        <v>14</v>
      </c>
      <c r="N22" s="6" t="s">
        <v>807</v>
      </c>
      <c r="O22" s="6" t="s">
        <v>808</v>
      </c>
      <c r="P22" s="6" t="s">
        <v>809</v>
      </c>
      <c r="Q22" s="6" t="s">
        <v>773</v>
      </c>
      <c r="R22" s="6" t="s">
        <v>810</v>
      </c>
      <c r="S22" s="6" t="s">
        <v>743</v>
      </c>
      <c r="T22" s="6" t="s">
        <v>1549</v>
      </c>
      <c r="U22" s="6" t="s">
        <v>777</v>
      </c>
    </row>
    <row r="23" spans="1:22" ht="51" x14ac:dyDescent="0.2">
      <c r="A23" s="7" t="s">
        <v>207</v>
      </c>
      <c r="B23" s="7" t="s">
        <v>208</v>
      </c>
      <c r="C23" s="6" t="s">
        <v>1192</v>
      </c>
      <c r="D23" s="6"/>
      <c r="E23" s="6">
        <v>0</v>
      </c>
      <c r="F23" s="6"/>
      <c r="G23" s="6" t="s">
        <v>25</v>
      </c>
      <c r="H23" s="6" t="s">
        <v>209</v>
      </c>
      <c r="I23" s="6" t="s">
        <v>39</v>
      </c>
      <c r="J23" s="6">
        <v>9</v>
      </c>
      <c r="K23" s="6" t="s">
        <v>22</v>
      </c>
      <c r="L23" s="6" t="s">
        <v>225</v>
      </c>
      <c r="M23" s="6" t="s">
        <v>14</v>
      </c>
      <c r="N23" s="6" t="s">
        <v>249</v>
      </c>
      <c r="O23" s="6" t="s">
        <v>250</v>
      </c>
      <c r="P23" s="6" t="s">
        <v>772</v>
      </c>
      <c r="Q23" s="6" t="s">
        <v>773</v>
      </c>
      <c r="R23" s="6" t="s">
        <v>957</v>
      </c>
      <c r="S23" s="6" t="s">
        <v>775</v>
      </c>
      <c r="T23" s="6" t="s">
        <v>1539</v>
      </c>
      <c r="U23" s="6" t="s">
        <v>956</v>
      </c>
    </row>
    <row r="24" spans="1:22" ht="51" x14ac:dyDescent="0.2">
      <c r="A24" s="7" t="s">
        <v>210</v>
      </c>
      <c r="B24" s="7" t="s">
        <v>211</v>
      </c>
      <c r="C24" s="6" t="s">
        <v>1191</v>
      </c>
      <c r="D24" s="22">
        <v>15</v>
      </c>
      <c r="E24" s="6">
        <v>2</v>
      </c>
      <c r="F24" s="6" t="s">
        <v>1647</v>
      </c>
      <c r="G24" s="6" t="s">
        <v>9</v>
      </c>
      <c r="H24" s="6" t="s">
        <v>213</v>
      </c>
      <c r="I24" s="6" t="s">
        <v>214</v>
      </c>
      <c r="J24" s="6">
        <v>9</v>
      </c>
      <c r="K24" s="6" t="s">
        <v>22</v>
      </c>
      <c r="L24" s="6" t="s">
        <v>225</v>
      </c>
      <c r="M24" s="6" t="s">
        <v>14</v>
      </c>
      <c r="N24" s="6" t="s">
        <v>1450</v>
      </c>
      <c r="O24" s="6" t="s">
        <v>1451</v>
      </c>
      <c r="P24" s="6" t="s">
        <v>772</v>
      </c>
      <c r="Q24" s="6" t="s">
        <v>773</v>
      </c>
      <c r="R24" s="6" t="s">
        <v>774</v>
      </c>
      <c r="S24" s="6" t="s">
        <v>775</v>
      </c>
      <c r="T24" s="6" t="s">
        <v>1558</v>
      </c>
      <c r="U24" s="6" t="s">
        <v>813</v>
      </c>
    </row>
    <row r="25" spans="1:22" ht="51" x14ac:dyDescent="0.2">
      <c r="A25" s="7" t="s">
        <v>215</v>
      </c>
      <c r="B25" s="7" t="s">
        <v>216</v>
      </c>
      <c r="C25" s="6" t="s">
        <v>1191</v>
      </c>
      <c r="D25" s="22">
        <v>16</v>
      </c>
      <c r="E25" s="6">
        <v>4</v>
      </c>
      <c r="F25" s="6" t="s">
        <v>1650</v>
      </c>
      <c r="G25" s="6" t="s">
        <v>9</v>
      </c>
      <c r="H25" s="6" t="s">
        <v>218</v>
      </c>
      <c r="I25" s="6" t="s">
        <v>219</v>
      </c>
      <c r="J25" s="6">
        <v>9</v>
      </c>
      <c r="K25" s="6" t="s">
        <v>22</v>
      </c>
      <c r="L25" s="6" t="s">
        <v>225</v>
      </c>
      <c r="M25" s="6" t="s">
        <v>14</v>
      </c>
      <c r="N25" s="6" t="s">
        <v>1452</v>
      </c>
      <c r="O25" s="6" t="s">
        <v>1453</v>
      </c>
      <c r="P25" s="6" t="s">
        <v>814</v>
      </c>
      <c r="Q25" s="6" t="s">
        <v>773</v>
      </c>
      <c r="R25" s="6" t="s">
        <v>774</v>
      </c>
      <c r="S25" s="6" t="s">
        <v>815</v>
      </c>
      <c r="T25" s="6" t="s">
        <v>1559</v>
      </c>
      <c r="U25" s="6" t="s">
        <v>817</v>
      </c>
    </row>
    <row r="26" spans="1:22" ht="51" x14ac:dyDescent="0.2">
      <c r="A26" s="7" t="s">
        <v>220</v>
      </c>
      <c r="B26" s="7" t="s">
        <v>221</v>
      </c>
      <c r="C26" s="6" t="s">
        <v>1191</v>
      </c>
      <c r="D26" s="22">
        <v>17</v>
      </c>
      <c r="E26" s="6">
        <v>3</v>
      </c>
      <c r="F26" s="6" t="s">
        <v>1651</v>
      </c>
      <c r="G26" s="6" t="s">
        <v>9</v>
      </c>
      <c r="H26" s="6" t="s">
        <v>223</v>
      </c>
      <c r="I26" s="6" t="s">
        <v>224</v>
      </c>
      <c r="J26" s="6">
        <v>8</v>
      </c>
      <c r="K26" s="6" t="s">
        <v>22</v>
      </c>
      <c r="L26" s="6" t="s">
        <v>225</v>
      </c>
      <c r="M26" s="6" t="s">
        <v>14</v>
      </c>
      <c r="N26" s="6" t="s">
        <v>1454</v>
      </c>
      <c r="O26" s="6" t="s">
        <v>226</v>
      </c>
      <c r="P26" s="6" t="s">
        <v>772</v>
      </c>
      <c r="Q26" s="6" t="s">
        <v>773</v>
      </c>
      <c r="R26" s="6" t="s">
        <v>774</v>
      </c>
      <c r="S26" s="6" t="s">
        <v>775</v>
      </c>
      <c r="T26" s="6" t="s">
        <v>1536</v>
      </c>
      <c r="U26" s="13" t="s">
        <v>819</v>
      </c>
    </row>
    <row r="27" spans="1:22" ht="51" x14ac:dyDescent="0.2">
      <c r="A27" s="7" t="s">
        <v>227</v>
      </c>
      <c r="B27" s="7" t="s">
        <v>228</v>
      </c>
      <c r="C27" s="6" t="s">
        <v>1192</v>
      </c>
      <c r="D27" s="6"/>
      <c r="E27" s="6">
        <v>0</v>
      </c>
      <c r="F27" s="6"/>
      <c r="G27" s="6" t="s">
        <v>25</v>
      </c>
      <c r="H27" s="6" t="s">
        <v>230</v>
      </c>
      <c r="I27" s="6" t="s">
        <v>219</v>
      </c>
      <c r="J27" s="6">
        <v>9</v>
      </c>
      <c r="K27" s="6" t="s">
        <v>22</v>
      </c>
      <c r="L27" s="6" t="s">
        <v>225</v>
      </c>
      <c r="M27" s="6" t="s">
        <v>14</v>
      </c>
      <c r="N27" s="6" t="s">
        <v>1455</v>
      </c>
      <c r="O27" s="6" t="s">
        <v>1456</v>
      </c>
      <c r="P27" s="6" t="s">
        <v>772</v>
      </c>
      <c r="Q27" s="6" t="s">
        <v>773</v>
      </c>
      <c r="R27" s="6" t="s">
        <v>774</v>
      </c>
      <c r="S27" s="6" t="s">
        <v>775</v>
      </c>
      <c r="T27" s="6" t="s">
        <v>1560</v>
      </c>
      <c r="U27" s="13" t="s">
        <v>819</v>
      </c>
    </row>
    <row r="28" spans="1:22" ht="51" x14ac:dyDescent="0.2">
      <c r="A28" s="7" t="s">
        <v>231</v>
      </c>
      <c r="B28" s="7" t="s">
        <v>1261</v>
      </c>
      <c r="C28" s="6" t="s">
        <v>1191</v>
      </c>
      <c r="D28" s="22">
        <v>3</v>
      </c>
      <c r="E28" s="6">
        <v>2</v>
      </c>
      <c r="F28" s="6" t="s">
        <v>1643</v>
      </c>
      <c r="G28" s="6" t="s">
        <v>25</v>
      </c>
      <c r="H28" s="6" t="s">
        <v>218</v>
      </c>
      <c r="I28" s="6" t="s">
        <v>219</v>
      </c>
      <c r="J28" s="6">
        <v>9</v>
      </c>
      <c r="K28" s="6" t="s">
        <v>22</v>
      </c>
      <c r="L28" s="6" t="s">
        <v>234</v>
      </c>
      <c r="M28" s="6" t="s">
        <v>14</v>
      </c>
      <c r="N28" s="6" t="s">
        <v>235</v>
      </c>
      <c r="O28" s="6" t="s">
        <v>236</v>
      </c>
      <c r="P28" s="6" t="s">
        <v>820</v>
      </c>
      <c r="Q28" s="6" t="s">
        <v>773</v>
      </c>
      <c r="R28" s="6" t="s">
        <v>821</v>
      </c>
      <c r="S28" s="6" t="s">
        <v>763</v>
      </c>
      <c r="T28" s="6" t="s">
        <v>1561</v>
      </c>
      <c r="U28" s="13" t="s">
        <v>823</v>
      </c>
    </row>
    <row r="29" spans="1:22" ht="51" x14ac:dyDescent="0.2">
      <c r="A29" s="7" t="s">
        <v>251</v>
      </c>
      <c r="B29" s="7" t="s">
        <v>252</v>
      </c>
      <c r="C29" s="6" t="s">
        <v>1192</v>
      </c>
      <c r="D29" s="6"/>
      <c r="E29" s="6">
        <v>0</v>
      </c>
      <c r="F29" s="6"/>
      <c r="G29" s="6" t="s">
        <v>9</v>
      </c>
      <c r="H29" s="6" t="s">
        <v>255</v>
      </c>
      <c r="I29" s="6" t="s">
        <v>256</v>
      </c>
      <c r="J29" s="6">
        <v>10</v>
      </c>
      <c r="K29" s="6" t="s">
        <v>12</v>
      </c>
      <c r="L29" s="6" t="s">
        <v>234</v>
      </c>
      <c r="M29" s="6" t="s">
        <v>14</v>
      </c>
      <c r="N29" s="6" t="s">
        <v>257</v>
      </c>
      <c r="O29" s="6" t="s">
        <v>1214</v>
      </c>
      <c r="P29" s="6" t="s">
        <v>772</v>
      </c>
      <c r="Q29" s="6" t="s">
        <v>773</v>
      </c>
      <c r="R29" s="6" t="s">
        <v>774</v>
      </c>
      <c r="S29" s="6" t="s">
        <v>775</v>
      </c>
      <c r="T29" s="6" t="s">
        <v>8</v>
      </c>
      <c r="U29" s="13" t="s">
        <v>823</v>
      </c>
    </row>
    <row r="30" spans="1:22" ht="136" x14ac:dyDescent="0.2">
      <c r="A30" s="7" t="s">
        <v>29</v>
      </c>
      <c r="B30" s="7" t="s">
        <v>30</v>
      </c>
      <c r="C30" s="6" t="s">
        <v>1191</v>
      </c>
      <c r="D30" s="22">
        <v>18</v>
      </c>
      <c r="E30" s="6">
        <v>2</v>
      </c>
      <c r="F30" s="6" t="s">
        <v>1641</v>
      </c>
      <c r="G30" s="6" t="s">
        <v>25</v>
      </c>
      <c r="H30" s="6" t="s">
        <v>31</v>
      </c>
      <c r="I30" s="6" t="s">
        <v>32</v>
      </c>
      <c r="J30" s="6">
        <v>10</v>
      </c>
      <c r="K30" s="6" t="s">
        <v>33</v>
      </c>
      <c r="L30" s="6" t="s">
        <v>34</v>
      </c>
      <c r="M30" s="6" t="s">
        <v>35</v>
      </c>
      <c r="N30" s="6" t="s">
        <v>1457</v>
      </c>
      <c r="O30" s="6" t="s">
        <v>1458</v>
      </c>
      <c r="P30" s="6" t="s">
        <v>891</v>
      </c>
      <c r="Q30" s="6" t="s">
        <v>742</v>
      </c>
      <c r="R30" s="6" t="s">
        <v>892</v>
      </c>
      <c r="S30" s="6" t="s">
        <v>893</v>
      </c>
      <c r="T30" s="6" t="s">
        <v>8</v>
      </c>
      <c r="U30" s="6" t="s">
        <v>895</v>
      </c>
    </row>
    <row r="31" spans="1:22" ht="16" customHeight="1" x14ac:dyDescent="0.2">
      <c r="A31" s="7" t="s">
        <v>36</v>
      </c>
      <c r="B31" s="7" t="s">
        <v>37</v>
      </c>
      <c r="C31" s="6" t="s">
        <v>1191</v>
      </c>
      <c r="D31" s="22">
        <v>14</v>
      </c>
      <c r="E31" s="6">
        <v>5</v>
      </c>
      <c r="F31" s="6" t="s">
        <v>1643</v>
      </c>
      <c r="G31" s="6" t="s">
        <v>9</v>
      </c>
      <c r="H31" s="6" t="s">
        <v>38</v>
      </c>
      <c r="I31" s="6" t="s">
        <v>39</v>
      </c>
      <c r="J31" s="6">
        <v>10</v>
      </c>
      <c r="K31" s="6" t="s">
        <v>33</v>
      </c>
      <c r="L31" s="6" t="s">
        <v>234</v>
      </c>
      <c r="M31" s="6" t="s">
        <v>14</v>
      </c>
      <c r="N31" s="6" t="s">
        <v>265</v>
      </c>
      <c r="O31" s="6" t="s">
        <v>266</v>
      </c>
      <c r="P31" s="6" t="s">
        <v>772</v>
      </c>
      <c r="Q31" s="6" t="s">
        <v>773</v>
      </c>
      <c r="R31" s="6" t="s">
        <v>824</v>
      </c>
      <c r="S31" s="6" t="s">
        <v>815</v>
      </c>
      <c r="T31" s="6" t="s">
        <v>1562</v>
      </c>
      <c r="U31" s="6" t="s">
        <v>1676</v>
      </c>
    </row>
    <row r="32" spans="1:22" ht="51" x14ac:dyDescent="0.2">
      <c r="A32" s="7" t="s">
        <v>268</v>
      </c>
      <c r="B32" s="7" t="s">
        <v>269</v>
      </c>
      <c r="C32" s="6" t="s">
        <v>1192</v>
      </c>
      <c r="D32" s="6"/>
      <c r="E32" s="6">
        <v>0</v>
      </c>
      <c r="F32" s="6"/>
      <c r="G32" s="6" t="s">
        <v>25</v>
      </c>
      <c r="H32" s="6" t="s">
        <v>38</v>
      </c>
      <c r="I32" s="6" t="s">
        <v>39</v>
      </c>
      <c r="J32" s="6">
        <v>9</v>
      </c>
      <c r="K32" s="6" t="s">
        <v>22</v>
      </c>
      <c r="L32" s="6" t="s">
        <v>234</v>
      </c>
      <c r="M32" s="6" t="s">
        <v>14</v>
      </c>
      <c r="N32" s="6" t="s">
        <v>1459</v>
      </c>
      <c r="O32" s="6" t="s">
        <v>270</v>
      </c>
      <c r="P32" s="6" t="s">
        <v>772</v>
      </c>
      <c r="Q32" s="6" t="s">
        <v>773</v>
      </c>
      <c r="R32" s="6" t="s">
        <v>774</v>
      </c>
      <c r="S32" s="6" t="s">
        <v>775</v>
      </c>
      <c r="T32" s="6" t="s">
        <v>1563</v>
      </c>
      <c r="U32" s="6" t="s">
        <v>826</v>
      </c>
    </row>
    <row r="33" spans="1:22" ht="51" x14ac:dyDescent="0.2">
      <c r="A33" s="7" t="s">
        <v>271</v>
      </c>
      <c r="B33" s="7" t="s">
        <v>272</v>
      </c>
      <c r="C33" s="6" t="s">
        <v>1191</v>
      </c>
      <c r="D33" s="22">
        <v>10</v>
      </c>
      <c r="E33" s="6">
        <v>5</v>
      </c>
      <c r="F33" s="13" t="s">
        <v>1647</v>
      </c>
      <c r="G33" s="6" t="s">
        <v>9</v>
      </c>
      <c r="H33" s="6" t="s">
        <v>275</v>
      </c>
      <c r="I33" s="6" t="s">
        <v>276</v>
      </c>
      <c r="J33" s="6">
        <v>10</v>
      </c>
      <c r="K33" s="6" t="s">
        <v>33</v>
      </c>
      <c r="L33" s="6" t="s">
        <v>277</v>
      </c>
      <c r="M33" s="6" t="s">
        <v>14</v>
      </c>
      <c r="N33" s="6" t="s">
        <v>1460</v>
      </c>
      <c r="O33" s="6" t="s">
        <v>1461</v>
      </c>
      <c r="P33" s="6" t="s">
        <v>827</v>
      </c>
      <c r="Q33" s="6" t="s">
        <v>773</v>
      </c>
      <c r="R33" s="6" t="s">
        <v>828</v>
      </c>
      <c r="S33" s="6" t="s">
        <v>815</v>
      </c>
      <c r="T33" s="6" t="s">
        <v>1564</v>
      </c>
      <c r="U33" s="13" t="s">
        <v>830</v>
      </c>
    </row>
    <row r="34" spans="1:22" ht="51" x14ac:dyDescent="0.2">
      <c r="A34" s="7" t="s">
        <v>436</v>
      </c>
      <c r="B34" s="7" t="s">
        <v>437</v>
      </c>
      <c r="C34" s="6" t="s">
        <v>1191</v>
      </c>
      <c r="D34" s="22">
        <v>15</v>
      </c>
      <c r="E34" s="6">
        <v>8</v>
      </c>
      <c r="F34" s="6" t="s">
        <v>1647</v>
      </c>
      <c r="G34" s="6" t="s">
        <v>25</v>
      </c>
      <c r="H34" s="6" t="s">
        <v>438</v>
      </c>
      <c r="I34" s="6" t="s">
        <v>439</v>
      </c>
      <c r="J34" s="6">
        <v>10</v>
      </c>
      <c r="K34" s="6" t="s">
        <v>33</v>
      </c>
      <c r="L34" s="6" t="s">
        <v>440</v>
      </c>
      <c r="M34" s="6" t="s">
        <v>14</v>
      </c>
      <c r="N34" s="6" t="s">
        <v>1462</v>
      </c>
      <c r="O34" s="6" t="s">
        <v>1463</v>
      </c>
      <c r="P34" s="6" t="s">
        <v>767</v>
      </c>
      <c r="Q34" s="6" t="s">
        <v>773</v>
      </c>
      <c r="R34" s="6" t="s">
        <v>963</v>
      </c>
      <c r="S34" s="6" t="s">
        <v>775</v>
      </c>
      <c r="T34" s="6" t="s">
        <v>1565</v>
      </c>
      <c r="U34" s="13" t="s">
        <v>962</v>
      </c>
    </row>
    <row r="35" spans="1:22" ht="51" x14ac:dyDescent="0.2">
      <c r="A35" s="7" t="s">
        <v>40</v>
      </c>
      <c r="B35" s="7" t="s">
        <v>41</v>
      </c>
      <c r="C35" s="6" t="s">
        <v>1192</v>
      </c>
      <c r="D35" s="6"/>
      <c r="E35" s="6">
        <v>0</v>
      </c>
      <c r="F35" s="6"/>
      <c r="G35" s="6" t="s">
        <v>25</v>
      </c>
      <c r="H35" s="6" t="s">
        <v>42</v>
      </c>
      <c r="I35" s="6" t="s">
        <v>43</v>
      </c>
      <c r="J35" s="6">
        <v>10</v>
      </c>
      <c r="K35" s="6" t="s">
        <v>22</v>
      </c>
      <c r="L35" s="6" t="s">
        <v>866</v>
      </c>
      <c r="M35" s="6" t="s">
        <v>14</v>
      </c>
      <c r="N35" s="6" t="s">
        <v>1464</v>
      </c>
      <c r="O35" s="6" t="s">
        <v>1465</v>
      </c>
      <c r="P35" s="6" t="s">
        <v>772</v>
      </c>
      <c r="Q35" s="6" t="s">
        <v>773</v>
      </c>
      <c r="R35" s="6" t="s">
        <v>774</v>
      </c>
      <c r="S35" s="6" t="s">
        <v>775</v>
      </c>
      <c r="T35" s="6" t="s">
        <v>1566</v>
      </c>
      <c r="U35" s="6" t="s">
        <v>966</v>
      </c>
    </row>
    <row r="36" spans="1:22" ht="51" x14ac:dyDescent="0.2">
      <c r="A36" s="7" t="s">
        <v>281</v>
      </c>
      <c r="B36" s="7" t="s">
        <v>282</v>
      </c>
      <c r="C36" s="6" t="s">
        <v>1192</v>
      </c>
      <c r="D36" s="6"/>
      <c r="E36" s="6">
        <v>0</v>
      </c>
      <c r="F36" s="6"/>
      <c r="G36" s="6" t="s">
        <v>25</v>
      </c>
      <c r="H36" s="6" t="s">
        <v>275</v>
      </c>
      <c r="I36" s="6" t="s">
        <v>285</v>
      </c>
      <c r="J36" s="6">
        <v>6</v>
      </c>
      <c r="K36" s="6" t="s">
        <v>28</v>
      </c>
      <c r="L36" s="6" t="s">
        <v>445</v>
      </c>
      <c r="M36" s="6" t="s">
        <v>14</v>
      </c>
      <c r="N36" s="6" t="s">
        <v>1466</v>
      </c>
      <c r="O36" s="6" t="s">
        <v>1467</v>
      </c>
      <c r="P36" s="6" t="s">
        <v>772</v>
      </c>
      <c r="Q36" s="6" t="s">
        <v>773</v>
      </c>
      <c r="R36" s="6" t="s">
        <v>967</v>
      </c>
      <c r="S36" s="6" t="s">
        <v>763</v>
      </c>
      <c r="T36" s="6" t="s">
        <v>1554</v>
      </c>
      <c r="U36" s="6" t="s">
        <v>968</v>
      </c>
    </row>
    <row r="37" spans="1:22" ht="136" x14ac:dyDescent="0.2">
      <c r="A37" s="7" t="s">
        <v>290</v>
      </c>
      <c r="B37" s="7" t="s">
        <v>291</v>
      </c>
      <c r="C37" s="6" t="s">
        <v>1192</v>
      </c>
      <c r="D37" s="6"/>
      <c r="E37" s="6">
        <v>0</v>
      </c>
      <c r="F37" s="6"/>
      <c r="G37" s="6" t="s">
        <v>25</v>
      </c>
      <c r="H37" s="6" t="s">
        <v>1062</v>
      </c>
      <c r="I37" s="6" t="s">
        <v>1062</v>
      </c>
      <c r="J37" s="6">
        <v>0</v>
      </c>
      <c r="K37" s="6" t="s">
        <v>75</v>
      </c>
      <c r="L37" s="6" t="s">
        <v>293</v>
      </c>
      <c r="M37" s="6" t="s">
        <v>294</v>
      </c>
      <c r="N37" s="6" t="s">
        <v>964</v>
      </c>
      <c r="O37" s="6" t="s">
        <v>1468</v>
      </c>
      <c r="P37" s="6" t="s">
        <v>772</v>
      </c>
      <c r="Q37" s="6" t="s">
        <v>773</v>
      </c>
      <c r="R37" s="6" t="s">
        <v>774</v>
      </c>
      <c r="S37" s="6" t="s">
        <v>775</v>
      </c>
      <c r="T37" s="6" t="s">
        <v>8</v>
      </c>
      <c r="U37" s="6" t="s">
        <v>964</v>
      </c>
    </row>
    <row r="38" spans="1:22" ht="85" x14ac:dyDescent="0.2">
      <c r="A38" s="7" t="s">
        <v>286</v>
      </c>
      <c r="B38" s="7" t="s">
        <v>287</v>
      </c>
      <c r="C38" s="6" t="s">
        <v>1191</v>
      </c>
      <c r="D38" s="22">
        <v>9</v>
      </c>
      <c r="E38" s="6">
        <v>2</v>
      </c>
      <c r="F38" s="6" t="s">
        <v>1644</v>
      </c>
      <c r="G38" s="6" t="s">
        <v>25</v>
      </c>
      <c r="H38" s="6" t="s">
        <v>288</v>
      </c>
      <c r="I38" s="6" t="s">
        <v>289</v>
      </c>
      <c r="J38" s="6">
        <v>9</v>
      </c>
      <c r="K38" s="6" t="s">
        <v>22</v>
      </c>
      <c r="L38" s="6" t="s">
        <v>831</v>
      </c>
      <c r="M38" s="6" t="s">
        <v>106</v>
      </c>
      <c r="N38" s="6" t="s">
        <v>832</v>
      </c>
      <c r="O38" s="6" t="s">
        <v>833</v>
      </c>
      <c r="P38" s="6" t="s">
        <v>772</v>
      </c>
      <c r="Q38" s="6" t="s">
        <v>773</v>
      </c>
      <c r="R38" s="6" t="s">
        <v>774</v>
      </c>
      <c r="S38" s="6" t="s">
        <v>775</v>
      </c>
      <c r="T38" s="6" t="s">
        <v>1567</v>
      </c>
      <c r="U38" s="6" t="s">
        <v>834</v>
      </c>
    </row>
    <row r="39" spans="1:22" ht="85" x14ac:dyDescent="0.2">
      <c r="A39" s="7" t="s">
        <v>295</v>
      </c>
      <c r="B39" s="7" t="s">
        <v>296</v>
      </c>
      <c r="C39" s="6" t="s">
        <v>1191</v>
      </c>
      <c r="D39" s="22">
        <v>13</v>
      </c>
      <c r="E39" s="6">
        <v>2</v>
      </c>
      <c r="F39" s="6" t="s">
        <v>1649</v>
      </c>
      <c r="G39" s="6" t="s">
        <v>9</v>
      </c>
      <c r="H39" s="6" t="s">
        <v>298</v>
      </c>
      <c r="I39" s="6" t="s">
        <v>299</v>
      </c>
      <c r="J39" s="6">
        <v>10</v>
      </c>
      <c r="K39" s="6" t="s">
        <v>33</v>
      </c>
      <c r="L39" s="6" t="s">
        <v>470</v>
      </c>
      <c r="M39" s="6" t="s">
        <v>106</v>
      </c>
      <c r="N39" s="6" t="s">
        <v>835</v>
      </c>
      <c r="O39" s="6" t="s">
        <v>836</v>
      </c>
      <c r="P39" s="6" t="s">
        <v>772</v>
      </c>
      <c r="Q39" s="6" t="s">
        <v>773</v>
      </c>
      <c r="R39" s="6" t="s">
        <v>774</v>
      </c>
      <c r="S39" s="6" t="s">
        <v>775</v>
      </c>
      <c r="T39" s="13" t="s">
        <v>1568</v>
      </c>
      <c r="U39" s="6" t="s">
        <v>834</v>
      </c>
      <c r="V39" s="6" t="s">
        <v>1670</v>
      </c>
    </row>
    <row r="40" spans="1:22" ht="85" x14ac:dyDescent="0.2">
      <c r="A40" s="7" t="s">
        <v>300</v>
      </c>
      <c r="B40" s="7" t="s">
        <v>301</v>
      </c>
      <c r="C40" s="6" t="s">
        <v>1192</v>
      </c>
      <c r="D40" s="6"/>
      <c r="E40" s="6">
        <v>0</v>
      </c>
      <c r="F40" s="6"/>
      <c r="G40" s="6" t="s">
        <v>25</v>
      </c>
      <c r="H40" s="6" t="s">
        <v>303</v>
      </c>
      <c r="I40" s="6" t="s">
        <v>304</v>
      </c>
      <c r="J40" s="6">
        <v>8</v>
      </c>
      <c r="K40" s="6" t="s">
        <v>22</v>
      </c>
      <c r="L40" s="6" t="s">
        <v>871</v>
      </c>
      <c r="M40" s="6" t="s">
        <v>106</v>
      </c>
      <c r="N40" s="6" t="s">
        <v>969</v>
      </c>
      <c r="O40" s="6" t="s">
        <v>1215</v>
      </c>
      <c r="P40" s="6" t="s">
        <v>772</v>
      </c>
      <c r="Q40" s="6" t="s">
        <v>773</v>
      </c>
      <c r="R40" s="6" t="s">
        <v>774</v>
      </c>
      <c r="S40" s="6" t="s">
        <v>775</v>
      </c>
      <c r="T40" s="6" t="s">
        <v>1569</v>
      </c>
      <c r="U40" s="6" t="s">
        <v>834</v>
      </c>
    </row>
    <row r="41" spans="1:22" ht="51" x14ac:dyDescent="0.2">
      <c r="A41" s="7" t="s">
        <v>44</v>
      </c>
      <c r="B41" s="7" t="s">
        <v>45</v>
      </c>
      <c r="C41" s="6" t="s">
        <v>1191</v>
      </c>
      <c r="D41" s="22">
        <v>19</v>
      </c>
      <c r="E41" s="6">
        <v>2</v>
      </c>
      <c r="F41" s="6" t="s">
        <v>1643</v>
      </c>
      <c r="G41" s="6" t="s">
        <v>25</v>
      </c>
      <c r="H41" s="6" t="s">
        <v>46</v>
      </c>
      <c r="I41" s="6" t="s">
        <v>47</v>
      </c>
      <c r="J41" s="6">
        <v>8</v>
      </c>
      <c r="K41" s="6" t="s">
        <v>22</v>
      </c>
      <c r="L41" s="6" t="s">
        <v>534</v>
      </c>
      <c r="M41" s="6" t="s">
        <v>14</v>
      </c>
      <c r="N41" s="6" t="s">
        <v>1469</v>
      </c>
      <c r="O41" s="6" t="s">
        <v>1470</v>
      </c>
      <c r="P41" s="6" t="s">
        <v>838</v>
      </c>
      <c r="Q41" s="6" t="s">
        <v>773</v>
      </c>
      <c r="R41" s="6" t="s">
        <v>839</v>
      </c>
      <c r="S41" s="6" t="s">
        <v>775</v>
      </c>
      <c r="T41" s="6" t="s">
        <v>1570</v>
      </c>
      <c r="U41" s="6" t="s">
        <v>830</v>
      </c>
    </row>
    <row r="42" spans="1:22" ht="51" x14ac:dyDescent="0.2">
      <c r="A42" s="7" t="s">
        <v>306</v>
      </c>
      <c r="B42" s="7" t="s">
        <v>307</v>
      </c>
      <c r="C42" s="6" t="s">
        <v>1191</v>
      </c>
      <c r="D42" s="22">
        <v>14</v>
      </c>
      <c r="E42" s="6">
        <v>2</v>
      </c>
      <c r="F42" s="6" t="s">
        <v>1643</v>
      </c>
      <c r="G42" s="6" t="s">
        <v>9</v>
      </c>
      <c r="H42" s="6" t="s">
        <v>308</v>
      </c>
      <c r="I42" s="6" t="s">
        <v>309</v>
      </c>
      <c r="J42" s="6">
        <v>10</v>
      </c>
      <c r="K42" s="6" t="s">
        <v>22</v>
      </c>
      <c r="L42" s="6" t="s">
        <v>534</v>
      </c>
      <c r="M42" s="6" t="s">
        <v>14</v>
      </c>
      <c r="N42" s="6" t="s">
        <v>841</v>
      </c>
      <c r="O42" s="6" t="s">
        <v>842</v>
      </c>
      <c r="P42" s="6" t="s">
        <v>772</v>
      </c>
      <c r="Q42" s="6" t="s">
        <v>773</v>
      </c>
      <c r="R42" s="6" t="s">
        <v>774</v>
      </c>
      <c r="S42" s="6" t="s">
        <v>775</v>
      </c>
      <c r="T42" s="6" t="s">
        <v>1571</v>
      </c>
      <c r="U42" s="6" t="s">
        <v>817</v>
      </c>
    </row>
    <row r="43" spans="1:22" ht="51" x14ac:dyDescent="0.2">
      <c r="A43" s="7" t="s">
        <v>310</v>
      </c>
      <c r="B43" s="7" t="s">
        <v>311</v>
      </c>
      <c r="C43" s="6" t="s">
        <v>1191</v>
      </c>
      <c r="D43" s="22">
        <v>9</v>
      </c>
      <c r="E43" s="6">
        <v>2</v>
      </c>
      <c r="F43" s="6" t="s">
        <v>1644</v>
      </c>
      <c r="G43" s="6" t="s">
        <v>9</v>
      </c>
      <c r="H43" s="6" t="s">
        <v>313</v>
      </c>
      <c r="I43" s="6" t="s">
        <v>56</v>
      </c>
      <c r="J43" s="6">
        <v>10</v>
      </c>
      <c r="K43" s="6" t="s">
        <v>22</v>
      </c>
      <c r="L43" s="6" t="s">
        <v>844</v>
      </c>
      <c r="M43" s="6" t="s">
        <v>14</v>
      </c>
      <c r="N43" s="6" t="s">
        <v>845</v>
      </c>
      <c r="O43" s="6" t="s">
        <v>846</v>
      </c>
      <c r="P43" s="6" t="s">
        <v>772</v>
      </c>
      <c r="Q43" s="6" t="s">
        <v>773</v>
      </c>
      <c r="R43" s="6" t="s">
        <v>774</v>
      </c>
      <c r="S43" s="6" t="s">
        <v>775</v>
      </c>
      <c r="T43" s="6" t="s">
        <v>1572</v>
      </c>
      <c r="U43" s="6" t="s">
        <v>848</v>
      </c>
    </row>
    <row r="44" spans="1:22" ht="85" x14ac:dyDescent="0.2">
      <c r="A44" s="7" t="s">
        <v>314</v>
      </c>
      <c r="B44" s="7" t="s">
        <v>315</v>
      </c>
      <c r="C44" s="6" t="s">
        <v>1191</v>
      </c>
      <c r="D44" s="22">
        <v>20</v>
      </c>
      <c r="E44" s="6">
        <v>3</v>
      </c>
      <c r="F44" s="25" t="s">
        <v>1652</v>
      </c>
      <c r="G44" s="6" t="s">
        <v>9</v>
      </c>
      <c r="H44" s="6" t="s">
        <v>317</v>
      </c>
      <c r="I44" s="6" t="s">
        <v>318</v>
      </c>
      <c r="J44" s="6">
        <v>10</v>
      </c>
      <c r="K44" s="6" t="s">
        <v>33</v>
      </c>
      <c r="L44" s="6" t="s">
        <v>831</v>
      </c>
      <c r="M44" s="6" t="s">
        <v>106</v>
      </c>
      <c r="N44" s="6" t="s">
        <v>849</v>
      </c>
      <c r="O44" s="6" t="s">
        <v>850</v>
      </c>
      <c r="P44" s="6" t="s">
        <v>772</v>
      </c>
      <c r="Q44" s="6" t="s">
        <v>773</v>
      </c>
      <c r="R44" s="6" t="s">
        <v>774</v>
      </c>
      <c r="S44" s="6" t="s">
        <v>775</v>
      </c>
      <c r="T44" s="6" t="s">
        <v>1573</v>
      </c>
      <c r="U44" s="6" t="s">
        <v>852</v>
      </c>
    </row>
    <row r="45" spans="1:22" ht="51" x14ac:dyDescent="0.2">
      <c r="A45" s="7" t="s">
        <v>48</v>
      </c>
      <c r="B45" s="7" t="s">
        <v>49</v>
      </c>
      <c r="C45" s="6" t="s">
        <v>1191</v>
      </c>
      <c r="D45" s="22">
        <v>21</v>
      </c>
      <c r="E45" s="6">
        <v>1</v>
      </c>
      <c r="F45" s="6" t="s">
        <v>1643</v>
      </c>
      <c r="G45" s="6" t="s">
        <v>9</v>
      </c>
      <c r="H45" s="6" t="s">
        <v>50</v>
      </c>
      <c r="I45" s="6" t="s">
        <v>51</v>
      </c>
      <c r="J45" s="6">
        <v>10</v>
      </c>
      <c r="K45" s="6" t="s">
        <v>33</v>
      </c>
      <c r="L45" s="6" t="s">
        <v>844</v>
      </c>
      <c r="M45" s="6" t="s">
        <v>14</v>
      </c>
      <c r="N45" s="6" t="s">
        <v>970</v>
      </c>
      <c r="O45" s="6" t="s">
        <v>1216</v>
      </c>
      <c r="P45" s="6" t="s">
        <v>772</v>
      </c>
      <c r="Q45" s="6" t="s">
        <v>773</v>
      </c>
      <c r="R45" s="6" t="s">
        <v>774</v>
      </c>
      <c r="S45" s="6" t="s">
        <v>775</v>
      </c>
      <c r="T45" s="13" t="s">
        <v>1545</v>
      </c>
      <c r="U45" s="6" t="s">
        <v>852</v>
      </c>
    </row>
    <row r="46" spans="1:22" ht="68" x14ac:dyDescent="0.2">
      <c r="A46" s="7" t="s">
        <v>321</v>
      </c>
      <c r="B46" s="7" t="s">
        <v>89</v>
      </c>
      <c r="C46" s="6" t="s">
        <v>1192</v>
      </c>
      <c r="D46" s="6"/>
      <c r="E46" s="6">
        <v>0</v>
      </c>
      <c r="F46" s="6"/>
      <c r="G46" s="6" t="s">
        <v>9</v>
      </c>
      <c r="H46" s="6" t="s">
        <v>1176</v>
      </c>
      <c r="I46" s="6" t="s">
        <v>1146</v>
      </c>
      <c r="J46" s="6">
        <v>10</v>
      </c>
      <c r="K46" s="6" t="s">
        <v>33</v>
      </c>
      <c r="L46" s="6" t="s">
        <v>34</v>
      </c>
      <c r="M46" s="6" t="s">
        <v>91</v>
      </c>
      <c r="N46" s="6" t="s">
        <v>1471</v>
      </c>
      <c r="O46" s="6" t="s">
        <v>1472</v>
      </c>
      <c r="P46" s="6" t="s">
        <v>772</v>
      </c>
      <c r="Q46" s="6" t="s">
        <v>773</v>
      </c>
      <c r="R46" s="6">
        <v>0</v>
      </c>
      <c r="S46" s="6" t="s">
        <v>775</v>
      </c>
      <c r="T46" s="6" t="s">
        <v>8</v>
      </c>
      <c r="U46" s="6" t="s">
        <v>964</v>
      </c>
    </row>
    <row r="47" spans="1:22" ht="51" x14ac:dyDescent="0.2">
      <c r="A47" s="7" t="s">
        <v>324</v>
      </c>
      <c r="B47" s="7" t="s">
        <v>325</v>
      </c>
      <c r="C47" s="6" t="s">
        <v>1191</v>
      </c>
      <c r="D47" s="22">
        <v>5</v>
      </c>
      <c r="E47" s="6">
        <v>2</v>
      </c>
      <c r="F47" s="6" t="s">
        <v>1645</v>
      </c>
      <c r="G47" s="6" t="s">
        <v>9</v>
      </c>
      <c r="H47" s="6" t="s">
        <v>327</v>
      </c>
      <c r="I47" s="6" t="s">
        <v>318</v>
      </c>
      <c r="J47" s="6">
        <v>10</v>
      </c>
      <c r="K47" s="6" t="s">
        <v>33</v>
      </c>
      <c r="L47" s="6" t="s">
        <v>853</v>
      </c>
      <c r="M47" s="6" t="s">
        <v>14</v>
      </c>
      <c r="N47" s="6" t="s">
        <v>854</v>
      </c>
      <c r="O47" s="6" t="s">
        <v>855</v>
      </c>
      <c r="P47" s="6" t="s">
        <v>772</v>
      </c>
      <c r="Q47" s="6" t="s">
        <v>773</v>
      </c>
      <c r="R47" s="6">
        <v>0</v>
      </c>
      <c r="S47" s="6" t="s">
        <v>775</v>
      </c>
      <c r="T47" s="6" t="s">
        <v>1574</v>
      </c>
      <c r="U47" s="6" t="s">
        <v>857</v>
      </c>
    </row>
    <row r="48" spans="1:22" ht="85" x14ac:dyDescent="0.2">
      <c r="A48" s="7" t="s">
        <v>328</v>
      </c>
      <c r="B48" s="7" t="s">
        <v>329</v>
      </c>
      <c r="C48" s="6" t="s">
        <v>1191</v>
      </c>
      <c r="D48" s="22">
        <v>22</v>
      </c>
      <c r="E48" s="6">
        <v>4</v>
      </c>
      <c r="F48" s="6" t="s">
        <v>1653</v>
      </c>
      <c r="G48" s="6" t="s">
        <v>9</v>
      </c>
      <c r="H48" s="6" t="s">
        <v>331</v>
      </c>
      <c r="I48" s="6" t="s">
        <v>318</v>
      </c>
      <c r="J48" s="6">
        <v>10</v>
      </c>
      <c r="K48" s="6" t="s">
        <v>33</v>
      </c>
      <c r="L48" s="6" t="s">
        <v>858</v>
      </c>
      <c r="M48" s="6" t="s">
        <v>106</v>
      </c>
      <c r="N48" s="6" t="s">
        <v>859</v>
      </c>
      <c r="O48" s="6" t="s">
        <v>860</v>
      </c>
      <c r="P48" s="6">
        <v>0</v>
      </c>
      <c r="Q48" s="6" t="s">
        <v>773</v>
      </c>
      <c r="R48" s="6">
        <v>0</v>
      </c>
      <c r="S48" s="6" t="s">
        <v>775</v>
      </c>
      <c r="T48" s="6" t="s">
        <v>1575</v>
      </c>
      <c r="U48" s="6" t="s">
        <v>852</v>
      </c>
    </row>
    <row r="49" spans="1:22" ht="51" x14ac:dyDescent="0.2">
      <c r="A49" s="7" t="s">
        <v>332</v>
      </c>
      <c r="B49" s="7" t="s">
        <v>333</v>
      </c>
      <c r="C49" s="6" t="s">
        <v>1192</v>
      </c>
      <c r="D49" s="6"/>
      <c r="E49" s="6">
        <v>0</v>
      </c>
      <c r="F49" s="6"/>
      <c r="G49" s="6" t="s">
        <v>25</v>
      </c>
      <c r="H49" s="6" t="s">
        <v>334</v>
      </c>
      <c r="I49" s="6" t="s">
        <v>335</v>
      </c>
      <c r="J49" s="6">
        <v>9</v>
      </c>
      <c r="K49" s="6" t="s">
        <v>22</v>
      </c>
      <c r="L49" s="6" t="s">
        <v>570</v>
      </c>
      <c r="M49" s="6" t="s">
        <v>14</v>
      </c>
      <c r="N49" s="6" t="s">
        <v>971</v>
      </c>
      <c r="O49" s="6" t="s">
        <v>1217</v>
      </c>
      <c r="P49" s="6" t="s">
        <v>772</v>
      </c>
      <c r="Q49" s="6" t="s">
        <v>773</v>
      </c>
      <c r="R49" s="6" t="s">
        <v>972</v>
      </c>
      <c r="S49" s="6" t="s">
        <v>775</v>
      </c>
      <c r="T49" s="6" t="s">
        <v>1540</v>
      </c>
      <c r="U49" s="6" t="s">
        <v>974</v>
      </c>
    </row>
    <row r="50" spans="1:22" ht="51" x14ac:dyDescent="0.2">
      <c r="A50" s="7" t="s">
        <v>336</v>
      </c>
      <c r="B50" s="7" t="s">
        <v>337</v>
      </c>
      <c r="C50" s="6" t="s">
        <v>1191</v>
      </c>
      <c r="D50" s="22">
        <v>16</v>
      </c>
      <c r="E50" s="6">
        <v>2</v>
      </c>
      <c r="F50" s="6" t="s">
        <v>1650</v>
      </c>
      <c r="G50" s="6" t="s">
        <v>25</v>
      </c>
      <c r="H50" s="6" t="s">
        <v>339</v>
      </c>
      <c r="I50" s="6" t="s">
        <v>340</v>
      </c>
      <c r="J50" s="6">
        <v>10</v>
      </c>
      <c r="K50" s="6" t="s">
        <v>33</v>
      </c>
      <c r="L50" s="6" t="s">
        <v>615</v>
      </c>
      <c r="M50" s="6" t="s">
        <v>14</v>
      </c>
      <c r="N50" s="6" t="s">
        <v>862</v>
      </c>
      <c r="O50" s="6" t="s">
        <v>863</v>
      </c>
      <c r="P50" s="6" t="s">
        <v>772</v>
      </c>
      <c r="Q50" s="6" t="s">
        <v>773</v>
      </c>
      <c r="R50" s="6" t="s">
        <v>774</v>
      </c>
      <c r="S50" s="6" t="s">
        <v>775</v>
      </c>
      <c r="T50" s="13" t="s">
        <v>1576</v>
      </c>
      <c r="U50" s="6" t="s">
        <v>865</v>
      </c>
    </row>
    <row r="51" spans="1:22" ht="51" x14ac:dyDescent="0.2">
      <c r="A51" s="7" t="s">
        <v>341</v>
      </c>
      <c r="B51" s="7" t="s">
        <v>342</v>
      </c>
      <c r="C51" s="6" t="s">
        <v>1192</v>
      </c>
      <c r="D51" s="6"/>
      <c r="E51" s="6">
        <v>0</v>
      </c>
      <c r="F51" s="6"/>
      <c r="G51" s="6" t="s">
        <v>25</v>
      </c>
      <c r="H51" s="6" t="s">
        <v>344</v>
      </c>
      <c r="I51" s="6" t="s">
        <v>64</v>
      </c>
      <c r="J51" s="6">
        <v>10</v>
      </c>
      <c r="K51" s="6" t="s">
        <v>33</v>
      </c>
      <c r="L51" s="6" t="s">
        <v>615</v>
      </c>
      <c r="M51" s="6" t="s">
        <v>14</v>
      </c>
      <c r="N51" s="6" t="s">
        <v>977</v>
      </c>
      <c r="O51" s="6" t="s">
        <v>1218</v>
      </c>
      <c r="P51" s="6" t="s">
        <v>772</v>
      </c>
      <c r="Q51" s="6" t="s">
        <v>773</v>
      </c>
      <c r="R51" s="6" t="s">
        <v>774</v>
      </c>
      <c r="S51" s="6" t="s">
        <v>976</v>
      </c>
      <c r="T51" s="6" t="s">
        <v>1577</v>
      </c>
      <c r="U51" s="6" t="s">
        <v>974</v>
      </c>
    </row>
    <row r="52" spans="1:22" ht="51" x14ac:dyDescent="0.2">
      <c r="A52" s="7" t="s">
        <v>345</v>
      </c>
      <c r="B52" s="7" t="s">
        <v>346</v>
      </c>
      <c r="C52" s="6" t="s">
        <v>1191</v>
      </c>
      <c r="D52" s="22">
        <v>14</v>
      </c>
      <c r="E52" s="6">
        <v>2</v>
      </c>
      <c r="F52" s="6" t="s">
        <v>1643</v>
      </c>
      <c r="G52" s="6" t="s">
        <v>9</v>
      </c>
      <c r="H52" s="6" t="s">
        <v>344</v>
      </c>
      <c r="I52" s="6" t="s">
        <v>64</v>
      </c>
      <c r="J52" s="6">
        <v>10</v>
      </c>
      <c r="K52" s="6" t="s">
        <v>22</v>
      </c>
      <c r="L52" s="6" t="s">
        <v>866</v>
      </c>
      <c r="M52" s="6" t="s">
        <v>14</v>
      </c>
      <c r="N52" s="6" t="s">
        <v>867</v>
      </c>
      <c r="O52" s="6" t="s">
        <v>868</v>
      </c>
      <c r="P52" s="6" t="s">
        <v>772</v>
      </c>
      <c r="Q52" s="6" t="s">
        <v>773</v>
      </c>
      <c r="R52" s="6" t="s">
        <v>774</v>
      </c>
      <c r="S52" s="6" t="s">
        <v>775</v>
      </c>
      <c r="T52" s="6" t="s">
        <v>1578</v>
      </c>
      <c r="U52" s="6" t="s">
        <v>870</v>
      </c>
    </row>
    <row r="53" spans="1:22" ht="51" x14ac:dyDescent="0.2">
      <c r="A53" s="7" t="s">
        <v>349</v>
      </c>
      <c r="B53" s="7" t="s">
        <v>350</v>
      </c>
      <c r="C53" s="6" t="s">
        <v>1192</v>
      </c>
      <c r="D53" s="6"/>
      <c r="E53" s="6">
        <v>0</v>
      </c>
      <c r="F53" s="6"/>
      <c r="G53" s="6" t="s">
        <v>25</v>
      </c>
      <c r="H53" s="6" t="s">
        <v>352</v>
      </c>
      <c r="I53" s="6" t="s">
        <v>64</v>
      </c>
      <c r="J53" s="6">
        <v>10</v>
      </c>
      <c r="K53" s="6" t="s">
        <v>22</v>
      </c>
      <c r="L53" s="6" t="s">
        <v>866</v>
      </c>
      <c r="M53" s="6" t="s">
        <v>14</v>
      </c>
      <c r="N53" s="6" t="s">
        <v>980</v>
      </c>
      <c r="O53" s="6" t="s">
        <v>1219</v>
      </c>
      <c r="P53" s="6" t="s">
        <v>772</v>
      </c>
      <c r="Q53" s="6" t="s">
        <v>773</v>
      </c>
      <c r="R53" s="6" t="s">
        <v>774</v>
      </c>
      <c r="S53" s="6" t="s">
        <v>763</v>
      </c>
      <c r="T53" s="6" t="s">
        <v>1579</v>
      </c>
      <c r="U53" s="6" t="s">
        <v>979</v>
      </c>
    </row>
    <row r="54" spans="1:22" ht="51" x14ac:dyDescent="0.2">
      <c r="A54" s="7" t="s">
        <v>441</v>
      </c>
      <c r="B54" s="7" t="s">
        <v>442</v>
      </c>
      <c r="C54" s="6" t="s">
        <v>1191</v>
      </c>
      <c r="D54" s="22">
        <v>23</v>
      </c>
      <c r="E54" s="6">
        <v>2</v>
      </c>
      <c r="F54" s="6" t="s">
        <v>1646</v>
      </c>
      <c r="G54" s="6" t="s">
        <v>9</v>
      </c>
      <c r="H54" s="6" t="s">
        <v>443</v>
      </c>
      <c r="I54" s="6" t="s">
        <v>444</v>
      </c>
      <c r="J54" s="6">
        <v>10</v>
      </c>
      <c r="K54" s="6" t="s">
        <v>33</v>
      </c>
      <c r="L54" s="6" t="s">
        <v>445</v>
      </c>
      <c r="M54" s="6" t="s">
        <v>14</v>
      </c>
      <c r="N54" s="6" t="s">
        <v>446</v>
      </c>
      <c r="O54" s="6" t="s">
        <v>1220</v>
      </c>
      <c r="P54" s="6" t="s">
        <v>981</v>
      </c>
      <c r="Q54" s="6" t="s">
        <v>773</v>
      </c>
      <c r="R54" s="6" t="s">
        <v>982</v>
      </c>
      <c r="S54" s="6" t="s">
        <v>775</v>
      </c>
      <c r="T54" s="6" t="s">
        <v>1580</v>
      </c>
      <c r="U54" s="6" t="s">
        <v>876</v>
      </c>
    </row>
    <row r="55" spans="1:22" ht="51" x14ac:dyDescent="0.2">
      <c r="A55" s="7" t="s">
        <v>353</v>
      </c>
      <c r="B55" s="7" t="s">
        <v>354</v>
      </c>
      <c r="C55" s="6" t="s">
        <v>1191</v>
      </c>
      <c r="D55" s="22">
        <v>24</v>
      </c>
      <c r="E55" s="6">
        <v>2</v>
      </c>
      <c r="F55" s="6" t="s">
        <v>1646</v>
      </c>
      <c r="G55" s="6" t="s">
        <v>9</v>
      </c>
      <c r="H55" s="6" t="s">
        <v>355</v>
      </c>
      <c r="I55" s="6" t="s">
        <v>56</v>
      </c>
      <c r="J55" s="6">
        <v>10</v>
      </c>
      <c r="K55" s="6" t="s">
        <v>33</v>
      </c>
      <c r="L55" s="6" t="s">
        <v>871</v>
      </c>
      <c r="M55" s="6" t="s">
        <v>872</v>
      </c>
      <c r="N55" s="6" t="s">
        <v>873</v>
      </c>
      <c r="O55" s="6" t="s">
        <v>874</v>
      </c>
      <c r="P55" s="6">
        <v>0</v>
      </c>
      <c r="Q55" s="6" t="s">
        <v>773</v>
      </c>
      <c r="R55" s="6">
        <v>0</v>
      </c>
      <c r="S55" s="6" t="s">
        <v>775</v>
      </c>
      <c r="T55" s="6" t="s">
        <v>1581</v>
      </c>
      <c r="U55" s="6" t="s">
        <v>876</v>
      </c>
    </row>
    <row r="56" spans="1:22" ht="51" x14ac:dyDescent="0.2">
      <c r="A56" s="7" t="s">
        <v>356</v>
      </c>
      <c r="B56" s="7" t="s">
        <v>357</v>
      </c>
      <c r="C56" s="6" t="s">
        <v>1191</v>
      </c>
      <c r="D56" s="22">
        <v>25</v>
      </c>
      <c r="E56" s="6">
        <v>2</v>
      </c>
      <c r="F56" s="6" t="s">
        <v>1654</v>
      </c>
      <c r="G56" s="6" t="s">
        <v>9</v>
      </c>
      <c r="H56" s="6" t="s">
        <v>359</v>
      </c>
      <c r="I56" s="6" t="s">
        <v>360</v>
      </c>
      <c r="J56" s="6">
        <v>10</v>
      </c>
      <c r="K56" s="6" t="s">
        <v>33</v>
      </c>
      <c r="L56" s="6" t="s">
        <v>445</v>
      </c>
      <c r="M56" s="6" t="s">
        <v>14</v>
      </c>
      <c r="N56" s="6" t="s">
        <v>877</v>
      </c>
      <c r="O56" s="6" t="s">
        <v>878</v>
      </c>
      <c r="P56" s="6" t="s">
        <v>772</v>
      </c>
      <c r="Q56" s="6" t="s">
        <v>773</v>
      </c>
      <c r="R56" s="6" t="s">
        <v>774</v>
      </c>
      <c r="S56" s="6" t="s">
        <v>775</v>
      </c>
      <c r="T56" s="6" t="s">
        <v>1582</v>
      </c>
      <c r="U56" s="6" t="s">
        <v>876</v>
      </c>
    </row>
    <row r="57" spans="1:22" ht="51" x14ac:dyDescent="0.2">
      <c r="A57" s="7" t="s">
        <v>361</v>
      </c>
      <c r="B57" s="7" t="s">
        <v>1637</v>
      </c>
      <c r="C57" s="6" t="s">
        <v>1191</v>
      </c>
      <c r="D57" s="22">
        <v>26</v>
      </c>
      <c r="E57" s="6">
        <v>2</v>
      </c>
      <c r="F57" s="6" t="s">
        <v>1643</v>
      </c>
      <c r="G57" s="6" t="s">
        <v>9</v>
      </c>
      <c r="H57" s="6" t="s">
        <v>339</v>
      </c>
      <c r="I57" s="6" t="s">
        <v>340</v>
      </c>
      <c r="J57" s="6">
        <v>10</v>
      </c>
      <c r="K57" s="6" t="s">
        <v>33</v>
      </c>
      <c r="L57" s="6" t="s">
        <v>445</v>
      </c>
      <c r="M57" s="6" t="s">
        <v>14</v>
      </c>
      <c r="N57" s="6" t="s">
        <v>880</v>
      </c>
      <c r="O57" s="6" t="s">
        <v>881</v>
      </c>
      <c r="P57" s="6" t="s">
        <v>772</v>
      </c>
      <c r="Q57" s="6" t="s">
        <v>773</v>
      </c>
      <c r="R57" s="6">
        <v>0</v>
      </c>
      <c r="S57" s="6" t="s">
        <v>775</v>
      </c>
      <c r="T57" s="6" t="s">
        <v>1638</v>
      </c>
      <c r="U57" s="6" t="s">
        <v>883</v>
      </c>
    </row>
    <row r="58" spans="1:22" ht="51" x14ac:dyDescent="0.2">
      <c r="A58" s="7" t="s">
        <v>363</v>
      </c>
      <c r="B58" s="7" t="s">
        <v>364</v>
      </c>
      <c r="C58" s="6" t="s">
        <v>1191</v>
      </c>
      <c r="D58" s="22">
        <v>27</v>
      </c>
      <c r="E58" s="6">
        <v>2</v>
      </c>
      <c r="F58" s="6" t="s">
        <v>1644</v>
      </c>
      <c r="G58" s="6" t="s">
        <v>25</v>
      </c>
      <c r="H58" s="6" t="s">
        <v>366</v>
      </c>
      <c r="I58" s="6" t="s">
        <v>367</v>
      </c>
      <c r="J58" s="6">
        <v>10</v>
      </c>
      <c r="K58" s="6" t="s">
        <v>33</v>
      </c>
      <c r="L58" s="6" t="s">
        <v>445</v>
      </c>
      <c r="M58" s="6" t="s">
        <v>14</v>
      </c>
      <c r="N58" s="6" t="s">
        <v>884</v>
      </c>
      <c r="O58" s="6" t="s">
        <v>885</v>
      </c>
      <c r="P58" s="6" t="s">
        <v>772</v>
      </c>
      <c r="Q58" s="6" t="s">
        <v>773</v>
      </c>
      <c r="R58" s="6" t="s">
        <v>774</v>
      </c>
      <c r="S58" s="6" t="s">
        <v>775</v>
      </c>
      <c r="T58" s="6" t="s">
        <v>1540</v>
      </c>
      <c r="U58" s="6" t="s">
        <v>883</v>
      </c>
    </row>
    <row r="59" spans="1:22" ht="51" x14ac:dyDescent="0.2">
      <c r="A59" s="7" t="s">
        <v>368</v>
      </c>
      <c r="B59" s="7" t="s">
        <v>369</v>
      </c>
      <c r="C59" s="6" t="s">
        <v>1191</v>
      </c>
      <c r="D59" s="22">
        <v>16</v>
      </c>
      <c r="E59" s="6">
        <v>3</v>
      </c>
      <c r="F59" s="6" t="s">
        <v>1650</v>
      </c>
      <c r="G59" s="6" t="s">
        <v>9</v>
      </c>
      <c r="H59" s="6" t="s">
        <v>82</v>
      </c>
      <c r="I59" s="6" t="s">
        <v>83</v>
      </c>
      <c r="J59" s="6">
        <v>10</v>
      </c>
      <c r="K59" s="6" t="s">
        <v>33</v>
      </c>
      <c r="L59" s="6" t="s">
        <v>452</v>
      </c>
      <c r="M59" s="6" t="s">
        <v>14</v>
      </c>
      <c r="N59" s="6" t="s">
        <v>886</v>
      </c>
      <c r="O59" s="6" t="s">
        <v>887</v>
      </c>
      <c r="P59" s="6" t="s">
        <v>772</v>
      </c>
      <c r="Q59" s="6" t="s">
        <v>773</v>
      </c>
      <c r="R59" s="6" t="s">
        <v>888</v>
      </c>
      <c r="S59" s="6" t="s">
        <v>775</v>
      </c>
      <c r="T59" s="6" t="s">
        <v>1583</v>
      </c>
      <c r="U59" s="6" t="s">
        <v>890</v>
      </c>
    </row>
    <row r="60" spans="1:22" ht="51" x14ac:dyDescent="0.2">
      <c r="A60" s="7" t="s">
        <v>52</v>
      </c>
      <c r="B60" s="7" t="s">
        <v>53</v>
      </c>
      <c r="C60" s="6" t="s">
        <v>1191</v>
      </c>
      <c r="D60" s="22">
        <v>11</v>
      </c>
      <c r="E60" s="6">
        <v>3</v>
      </c>
      <c r="F60" s="6" t="s">
        <v>1646</v>
      </c>
      <c r="G60" s="6" t="s">
        <v>9</v>
      </c>
      <c r="H60" s="6" t="s">
        <v>55</v>
      </c>
      <c r="I60" s="6" t="s">
        <v>56</v>
      </c>
      <c r="J60" s="6">
        <v>10</v>
      </c>
      <c r="K60" s="6" t="s">
        <v>22</v>
      </c>
      <c r="L60" s="6" t="s">
        <v>452</v>
      </c>
      <c r="M60" s="6" t="s">
        <v>14</v>
      </c>
      <c r="N60" s="6" t="s">
        <v>896</v>
      </c>
      <c r="O60" s="6" t="s">
        <v>897</v>
      </c>
      <c r="P60" s="6" t="s">
        <v>984</v>
      </c>
      <c r="Q60" s="6" t="s">
        <v>985</v>
      </c>
      <c r="R60" s="6" t="s">
        <v>986</v>
      </c>
      <c r="S60" s="6" t="s">
        <v>987</v>
      </c>
      <c r="T60" s="6" t="s">
        <v>1571</v>
      </c>
      <c r="U60" s="6" t="s">
        <v>890</v>
      </c>
    </row>
    <row r="61" spans="1:22" ht="51" x14ac:dyDescent="0.2">
      <c r="A61" s="7" t="s">
        <v>448</v>
      </c>
      <c r="B61" s="7" t="s">
        <v>449</v>
      </c>
      <c r="C61" s="6" t="s">
        <v>1192</v>
      </c>
      <c r="D61" s="6"/>
      <c r="E61" s="6">
        <v>0</v>
      </c>
      <c r="F61" s="6"/>
      <c r="G61" s="6" t="s">
        <v>25</v>
      </c>
      <c r="H61" s="6" t="s">
        <v>450</v>
      </c>
      <c r="I61" s="6" t="s">
        <v>451</v>
      </c>
      <c r="J61" s="6">
        <v>9</v>
      </c>
      <c r="K61" s="6" t="s">
        <v>22</v>
      </c>
      <c r="L61" s="6" t="s">
        <v>452</v>
      </c>
      <c r="M61" s="6" t="s">
        <v>14</v>
      </c>
      <c r="N61" s="6" t="s">
        <v>453</v>
      </c>
      <c r="O61" s="6" t="s">
        <v>454</v>
      </c>
      <c r="P61" s="6" t="s">
        <v>772</v>
      </c>
      <c r="Q61" s="6" t="s">
        <v>773</v>
      </c>
      <c r="R61" s="6" t="s">
        <v>774</v>
      </c>
      <c r="S61" s="6" t="s">
        <v>775</v>
      </c>
      <c r="T61" s="6" t="s">
        <v>1566</v>
      </c>
      <c r="U61" s="6" t="s">
        <v>990</v>
      </c>
    </row>
    <row r="62" spans="1:22" ht="136" x14ac:dyDescent="0.2">
      <c r="A62" s="7" t="s">
        <v>372</v>
      </c>
      <c r="B62" s="7" t="s">
        <v>373</v>
      </c>
      <c r="C62" s="6" t="s">
        <v>1191</v>
      </c>
      <c r="D62" s="22">
        <v>28</v>
      </c>
      <c r="E62" s="6">
        <v>1</v>
      </c>
      <c r="F62" s="6" t="s">
        <v>1655</v>
      </c>
      <c r="G62" s="6" t="s">
        <v>9</v>
      </c>
      <c r="H62" s="6" t="s">
        <v>375</v>
      </c>
      <c r="I62" s="6" t="s">
        <v>376</v>
      </c>
      <c r="J62" s="6">
        <v>9</v>
      </c>
      <c r="K62" s="6" t="s">
        <v>22</v>
      </c>
      <c r="L62" s="6" t="s">
        <v>871</v>
      </c>
      <c r="M62" s="6" t="s">
        <v>911</v>
      </c>
      <c r="N62" s="6" t="s">
        <v>994</v>
      </c>
      <c r="O62" s="6" t="s">
        <v>1221</v>
      </c>
      <c r="P62" s="6" t="s">
        <v>993</v>
      </c>
      <c r="Q62" s="6" t="s">
        <v>773</v>
      </c>
      <c r="R62" s="6" t="s">
        <v>888</v>
      </c>
      <c r="S62" s="6" t="s">
        <v>775</v>
      </c>
      <c r="T62" s="6" t="s">
        <v>1584</v>
      </c>
      <c r="U62" s="6" t="s">
        <v>992</v>
      </c>
    </row>
    <row r="63" spans="1:22" ht="120" customHeight="1" x14ac:dyDescent="0.2">
      <c r="A63" s="7" t="s">
        <v>377</v>
      </c>
      <c r="B63" s="7" t="s">
        <v>378</v>
      </c>
      <c r="C63" s="6" t="s">
        <v>1192</v>
      </c>
      <c r="D63" s="6"/>
      <c r="E63" s="6">
        <v>0</v>
      </c>
      <c r="F63" s="26"/>
      <c r="G63" s="6" t="s">
        <v>1209</v>
      </c>
      <c r="H63" s="6" t="s">
        <v>379</v>
      </c>
      <c r="I63" s="6" t="s">
        <v>119</v>
      </c>
      <c r="J63" s="6">
        <v>5</v>
      </c>
      <c r="K63" s="6" t="s">
        <v>136</v>
      </c>
      <c r="L63" s="6" t="s">
        <v>237</v>
      </c>
      <c r="M63" s="6" t="s">
        <v>14</v>
      </c>
      <c r="N63" s="6" t="s">
        <v>995</v>
      </c>
      <c r="O63" s="6" t="s">
        <v>1222</v>
      </c>
      <c r="P63" s="6" t="s">
        <v>772</v>
      </c>
      <c r="Q63" s="6" t="s">
        <v>773</v>
      </c>
      <c r="R63" s="6" t="s">
        <v>996</v>
      </c>
      <c r="S63" s="6" t="s">
        <v>775</v>
      </c>
      <c r="T63" s="6" t="s">
        <v>1531</v>
      </c>
      <c r="U63" s="6" t="s">
        <v>997</v>
      </c>
      <c r="V63" s="6" t="s">
        <v>1529</v>
      </c>
    </row>
    <row r="64" spans="1:22" ht="51" x14ac:dyDescent="0.2">
      <c r="A64" s="7" t="s">
        <v>385</v>
      </c>
      <c r="B64" s="7" t="s">
        <v>386</v>
      </c>
      <c r="C64" s="6" t="s">
        <v>1192</v>
      </c>
      <c r="D64" s="6"/>
      <c r="E64" s="6">
        <v>0</v>
      </c>
      <c r="F64" s="6"/>
      <c r="G64" s="6" t="s">
        <v>25</v>
      </c>
      <c r="H64" s="6" t="s">
        <v>388</v>
      </c>
      <c r="I64" s="6" t="s">
        <v>389</v>
      </c>
      <c r="J64" s="6">
        <v>8</v>
      </c>
      <c r="K64" s="6" t="s">
        <v>22</v>
      </c>
      <c r="L64" s="6" t="s">
        <v>806</v>
      </c>
      <c r="M64" s="6" t="s">
        <v>14</v>
      </c>
      <c r="N64" s="6" t="s">
        <v>999</v>
      </c>
      <c r="O64" s="6" t="s">
        <v>1223</v>
      </c>
      <c r="P64" s="6" t="s">
        <v>772</v>
      </c>
      <c r="Q64" s="6" t="s">
        <v>773</v>
      </c>
      <c r="R64" s="6">
        <v>0</v>
      </c>
      <c r="S64" s="6" t="s">
        <v>775</v>
      </c>
      <c r="T64" s="6" t="s">
        <v>1584</v>
      </c>
      <c r="U64" s="6" t="s">
        <v>990</v>
      </c>
    </row>
    <row r="65" spans="1:21" ht="51" x14ac:dyDescent="0.2">
      <c r="A65" s="7" t="s">
        <v>390</v>
      </c>
      <c r="B65" s="7" t="s">
        <v>391</v>
      </c>
      <c r="C65" s="6" t="s">
        <v>1191</v>
      </c>
      <c r="D65" s="22">
        <v>9</v>
      </c>
      <c r="E65" s="6">
        <v>5</v>
      </c>
      <c r="F65" s="6" t="s">
        <v>1644</v>
      </c>
      <c r="G65" s="6" t="s">
        <v>25</v>
      </c>
      <c r="H65" s="6" t="s">
        <v>393</v>
      </c>
      <c r="I65" s="6" t="s">
        <v>394</v>
      </c>
      <c r="J65" s="6">
        <v>10</v>
      </c>
      <c r="K65" s="6" t="s">
        <v>33</v>
      </c>
      <c r="L65" s="6" t="s">
        <v>395</v>
      </c>
      <c r="M65" s="6" t="s">
        <v>14</v>
      </c>
      <c r="N65" s="6" t="s">
        <v>1473</v>
      </c>
      <c r="O65" s="6" t="s">
        <v>396</v>
      </c>
      <c r="P65" s="6" t="s">
        <v>1000</v>
      </c>
      <c r="Q65" s="6" t="s">
        <v>773</v>
      </c>
      <c r="R65" s="6" t="s">
        <v>1001</v>
      </c>
      <c r="S65" s="6" t="s">
        <v>1002</v>
      </c>
      <c r="T65" s="6" t="s">
        <v>1585</v>
      </c>
      <c r="U65" s="6" t="s">
        <v>1004</v>
      </c>
    </row>
    <row r="66" spans="1:21" ht="51" x14ac:dyDescent="0.2">
      <c r="A66" s="7" t="s">
        <v>397</v>
      </c>
      <c r="B66" s="7" t="s">
        <v>398</v>
      </c>
      <c r="C66" s="6" t="s">
        <v>1191</v>
      </c>
      <c r="D66" s="22">
        <v>29</v>
      </c>
      <c r="E66" s="6">
        <v>5</v>
      </c>
      <c r="F66" s="6" t="s">
        <v>1656</v>
      </c>
      <c r="G66" s="6" t="s">
        <v>9</v>
      </c>
      <c r="H66" s="6" t="s">
        <v>401</v>
      </c>
      <c r="I66" s="6" t="s">
        <v>402</v>
      </c>
      <c r="J66" s="6">
        <v>10</v>
      </c>
      <c r="K66" s="6" t="s">
        <v>33</v>
      </c>
      <c r="L66" s="6" t="s">
        <v>806</v>
      </c>
      <c r="M66" s="6" t="s">
        <v>14</v>
      </c>
      <c r="N66" s="6" t="s">
        <v>898</v>
      </c>
      <c r="O66" s="6" t="s">
        <v>899</v>
      </c>
      <c r="P66" s="6" t="s">
        <v>1005</v>
      </c>
      <c r="Q66" s="6" t="s">
        <v>742</v>
      </c>
      <c r="R66" s="6" t="s">
        <v>1006</v>
      </c>
      <c r="S66" s="6" t="s">
        <v>1007</v>
      </c>
      <c r="T66" s="6" t="s">
        <v>1586</v>
      </c>
      <c r="U66" s="6" t="s">
        <v>1009</v>
      </c>
    </row>
    <row r="67" spans="1:21" ht="51" x14ac:dyDescent="0.2">
      <c r="A67" s="7" t="s">
        <v>403</v>
      </c>
      <c r="B67" s="7" t="s">
        <v>404</v>
      </c>
      <c r="C67" s="6" t="s">
        <v>1191</v>
      </c>
      <c r="D67" s="22">
        <v>25</v>
      </c>
      <c r="E67" s="6">
        <v>2</v>
      </c>
      <c r="F67" s="6" t="s">
        <v>1654</v>
      </c>
      <c r="G67" s="6" t="s">
        <v>1209</v>
      </c>
      <c r="H67" s="6" t="s">
        <v>405</v>
      </c>
      <c r="I67" s="6" t="s">
        <v>163</v>
      </c>
      <c r="J67" s="6">
        <v>5</v>
      </c>
      <c r="K67" s="6" t="s">
        <v>136</v>
      </c>
      <c r="L67" s="6" t="s">
        <v>806</v>
      </c>
      <c r="M67" s="6" t="s">
        <v>14</v>
      </c>
      <c r="N67" s="6" t="s">
        <v>900</v>
      </c>
      <c r="O67" s="6" t="s">
        <v>901</v>
      </c>
      <c r="P67" s="6" t="s">
        <v>772</v>
      </c>
      <c r="Q67" s="6" t="s">
        <v>773</v>
      </c>
      <c r="R67" s="6" t="s">
        <v>774</v>
      </c>
      <c r="S67" s="6" t="s">
        <v>775</v>
      </c>
      <c r="T67" s="6" t="s">
        <v>1532</v>
      </c>
      <c r="U67" s="6" t="s">
        <v>1011</v>
      </c>
    </row>
    <row r="68" spans="1:21" ht="51" x14ac:dyDescent="0.2">
      <c r="A68" s="7" t="s">
        <v>406</v>
      </c>
      <c r="B68" s="7" t="s">
        <v>407</v>
      </c>
      <c r="C68" s="6" t="s">
        <v>1192</v>
      </c>
      <c r="D68" s="6"/>
      <c r="E68" s="6">
        <v>0</v>
      </c>
      <c r="F68" s="6"/>
      <c r="G68" s="6" t="s">
        <v>25</v>
      </c>
      <c r="H68" s="6" t="s">
        <v>408</v>
      </c>
      <c r="I68" s="6" t="s">
        <v>409</v>
      </c>
      <c r="J68" s="6">
        <v>8</v>
      </c>
      <c r="K68" s="6" t="s">
        <v>22</v>
      </c>
      <c r="L68" s="6" t="s">
        <v>225</v>
      </c>
      <c r="M68" s="6" t="s">
        <v>14</v>
      </c>
      <c r="N68" s="6" t="s">
        <v>1016</v>
      </c>
      <c r="O68" s="6" t="s">
        <v>1224</v>
      </c>
      <c r="P68" s="6" t="s">
        <v>1015</v>
      </c>
      <c r="Q68" s="6" t="s">
        <v>773</v>
      </c>
      <c r="R68" s="6" t="s">
        <v>1014</v>
      </c>
      <c r="S68" s="6" t="s">
        <v>775</v>
      </c>
      <c r="T68" s="6" t="s">
        <v>1541</v>
      </c>
      <c r="U68" s="6" t="s">
        <v>1013</v>
      </c>
    </row>
    <row r="69" spans="1:21" ht="51" x14ac:dyDescent="0.2">
      <c r="A69" s="7" t="s">
        <v>57</v>
      </c>
      <c r="B69" s="7" t="s">
        <v>58</v>
      </c>
      <c r="C69" s="6" t="s">
        <v>1191</v>
      </c>
      <c r="D69" s="22">
        <v>30</v>
      </c>
      <c r="E69" s="6">
        <v>2</v>
      </c>
      <c r="F69" s="6" t="s">
        <v>1646</v>
      </c>
      <c r="G69" s="6" t="s">
        <v>9</v>
      </c>
      <c r="H69" s="6" t="s">
        <v>59</v>
      </c>
      <c r="I69" s="6" t="s">
        <v>60</v>
      </c>
      <c r="J69" s="6">
        <v>10</v>
      </c>
      <c r="K69" s="6" t="s">
        <v>33</v>
      </c>
      <c r="L69" s="6" t="s">
        <v>225</v>
      </c>
      <c r="M69" s="6" t="s">
        <v>14</v>
      </c>
      <c r="N69" s="6" t="s">
        <v>902</v>
      </c>
      <c r="O69" s="6" t="s">
        <v>903</v>
      </c>
      <c r="P69" s="6" t="s">
        <v>772</v>
      </c>
      <c r="Q69" s="6" t="s">
        <v>773</v>
      </c>
      <c r="R69" s="6" t="s">
        <v>1018</v>
      </c>
      <c r="S69" s="6" t="s">
        <v>1019</v>
      </c>
      <c r="T69" s="6" t="s">
        <v>1587</v>
      </c>
      <c r="U69" s="6" t="s">
        <v>1017</v>
      </c>
    </row>
    <row r="70" spans="1:21" ht="38" customHeight="1" x14ac:dyDescent="0.2">
      <c r="A70" s="7" t="s">
        <v>61</v>
      </c>
      <c r="B70" s="7" t="s">
        <v>62</v>
      </c>
      <c r="C70" s="6" t="s">
        <v>1191</v>
      </c>
      <c r="D70" s="22">
        <v>15</v>
      </c>
      <c r="E70" s="6">
        <v>20</v>
      </c>
      <c r="F70" s="6" t="s">
        <v>1647</v>
      </c>
      <c r="G70" s="6" t="s">
        <v>9</v>
      </c>
      <c r="H70" s="6" t="s">
        <v>63</v>
      </c>
      <c r="I70" s="6" t="s">
        <v>64</v>
      </c>
      <c r="J70" s="6">
        <v>10</v>
      </c>
      <c r="K70" s="6" t="s">
        <v>22</v>
      </c>
      <c r="L70" s="6" t="s">
        <v>225</v>
      </c>
      <c r="M70" s="6" t="s">
        <v>14</v>
      </c>
      <c r="N70" s="6" t="s">
        <v>904</v>
      </c>
      <c r="O70" s="6" t="s">
        <v>905</v>
      </c>
      <c r="P70" s="6" t="s">
        <v>1021</v>
      </c>
      <c r="Q70" s="6" t="s">
        <v>1022</v>
      </c>
      <c r="R70" s="6" t="s">
        <v>1023</v>
      </c>
      <c r="S70" s="6" t="s">
        <v>1023</v>
      </c>
      <c r="T70" s="6" t="s">
        <v>1588</v>
      </c>
      <c r="U70" s="6" t="s">
        <v>1677</v>
      </c>
    </row>
    <row r="71" spans="1:21" ht="51" x14ac:dyDescent="0.2">
      <c r="A71" s="7" t="s">
        <v>65</v>
      </c>
      <c r="B71" s="7" t="s">
        <v>66</v>
      </c>
      <c r="C71" s="6" t="s">
        <v>1191</v>
      </c>
      <c r="D71" s="22">
        <v>31</v>
      </c>
      <c r="E71" s="6">
        <v>2</v>
      </c>
      <c r="F71" s="6" t="s">
        <v>1643</v>
      </c>
      <c r="G71" s="6" t="s">
        <v>25</v>
      </c>
      <c r="H71" s="6" t="s">
        <v>67</v>
      </c>
      <c r="I71" s="6" t="s">
        <v>68</v>
      </c>
      <c r="J71" s="6">
        <v>10</v>
      </c>
      <c r="K71" s="6" t="s">
        <v>33</v>
      </c>
      <c r="L71" s="6" t="s">
        <v>643</v>
      </c>
      <c r="M71" s="6" t="s">
        <v>14</v>
      </c>
      <c r="N71" s="6" t="s">
        <v>906</v>
      </c>
      <c r="O71" s="6" t="s">
        <v>907</v>
      </c>
      <c r="P71" s="6" t="s">
        <v>1026</v>
      </c>
      <c r="Q71" s="6" t="s">
        <v>773</v>
      </c>
      <c r="R71" s="6" t="s">
        <v>1027</v>
      </c>
      <c r="S71" s="6" t="s">
        <v>775</v>
      </c>
      <c r="T71" s="6" t="s">
        <v>1589</v>
      </c>
      <c r="U71" s="6" t="s">
        <v>1025</v>
      </c>
    </row>
    <row r="72" spans="1:21" ht="85" x14ac:dyDescent="0.2">
      <c r="A72" s="7" t="s">
        <v>422</v>
      </c>
      <c r="B72" s="7" t="s">
        <v>423</v>
      </c>
      <c r="C72" s="6" t="s">
        <v>1191</v>
      </c>
      <c r="D72" s="22">
        <v>32</v>
      </c>
      <c r="E72" s="6">
        <v>4</v>
      </c>
      <c r="F72" s="6" t="s">
        <v>1657</v>
      </c>
      <c r="G72" s="6" t="s">
        <v>9</v>
      </c>
      <c r="H72" s="6" t="s">
        <v>1062</v>
      </c>
      <c r="I72" s="6" t="s">
        <v>1062</v>
      </c>
      <c r="J72" s="6">
        <v>10</v>
      </c>
      <c r="K72" s="6" t="s">
        <v>33</v>
      </c>
      <c r="L72" s="6" t="s">
        <v>424</v>
      </c>
      <c r="M72" s="6" t="s">
        <v>14</v>
      </c>
      <c r="N72" s="6" t="s">
        <v>964</v>
      </c>
      <c r="O72" s="6" t="s">
        <v>964</v>
      </c>
      <c r="P72" s="6" t="s">
        <v>772</v>
      </c>
      <c r="Q72" s="6" t="s">
        <v>773</v>
      </c>
      <c r="R72" s="6" t="s">
        <v>774</v>
      </c>
      <c r="S72" s="6" t="s">
        <v>775</v>
      </c>
      <c r="T72" s="6" t="s">
        <v>1590</v>
      </c>
      <c r="U72" s="6" t="s">
        <v>964</v>
      </c>
    </row>
    <row r="73" spans="1:21" ht="51" x14ac:dyDescent="0.2">
      <c r="A73" s="7" t="s">
        <v>457</v>
      </c>
      <c r="B73" s="7" t="s">
        <v>458</v>
      </c>
      <c r="C73" s="6" t="s">
        <v>1192</v>
      </c>
      <c r="D73" s="6"/>
      <c r="E73" s="6">
        <v>0</v>
      </c>
      <c r="F73" s="6"/>
      <c r="G73" s="6" t="s">
        <v>25</v>
      </c>
      <c r="H73" s="6" t="s">
        <v>459</v>
      </c>
      <c r="I73" s="6">
        <v>31</v>
      </c>
      <c r="J73" s="6">
        <v>10</v>
      </c>
      <c r="K73" s="6" t="s">
        <v>22</v>
      </c>
      <c r="L73" s="6" t="s">
        <v>277</v>
      </c>
      <c r="M73" s="6" t="s">
        <v>14</v>
      </c>
      <c r="N73" s="6" t="s">
        <v>460</v>
      </c>
      <c r="O73" s="6" t="s">
        <v>1225</v>
      </c>
      <c r="P73" s="6" t="s">
        <v>772</v>
      </c>
      <c r="Q73" s="6" t="s">
        <v>773</v>
      </c>
      <c r="R73" s="6">
        <v>0</v>
      </c>
      <c r="S73" s="6" t="s">
        <v>775</v>
      </c>
      <c r="T73" s="6" t="s">
        <v>1591</v>
      </c>
      <c r="U73" s="13" t="s">
        <v>1029</v>
      </c>
    </row>
    <row r="74" spans="1:21" ht="51" x14ac:dyDescent="0.2">
      <c r="A74" s="7" t="s">
        <v>425</v>
      </c>
      <c r="B74" s="7" t="s">
        <v>426</v>
      </c>
      <c r="C74" s="6" t="s">
        <v>1191</v>
      </c>
      <c r="D74" s="22">
        <v>33</v>
      </c>
      <c r="E74" s="6">
        <v>5</v>
      </c>
      <c r="F74" s="6" t="s">
        <v>1658</v>
      </c>
      <c r="G74" s="6" t="s">
        <v>9</v>
      </c>
      <c r="H74" s="6" t="s">
        <v>427</v>
      </c>
      <c r="I74" s="6" t="s">
        <v>428</v>
      </c>
      <c r="J74" s="6">
        <v>10</v>
      </c>
      <c r="K74" s="6" t="s">
        <v>33</v>
      </c>
      <c r="L74" s="6" t="s">
        <v>277</v>
      </c>
      <c r="M74" s="6" t="s">
        <v>14</v>
      </c>
      <c r="N74" s="6" t="s">
        <v>908</v>
      </c>
      <c r="O74" s="6" t="s">
        <v>909</v>
      </c>
      <c r="P74" s="6" t="s">
        <v>1032</v>
      </c>
      <c r="Q74" s="6" t="s">
        <v>742</v>
      </c>
      <c r="R74" s="6" t="s">
        <v>1033</v>
      </c>
      <c r="S74" s="6" t="s">
        <v>763</v>
      </c>
      <c r="T74" s="6" t="s">
        <v>1592</v>
      </c>
      <c r="U74" s="6" t="s">
        <v>1031</v>
      </c>
    </row>
    <row r="75" spans="1:21" ht="51" x14ac:dyDescent="0.2">
      <c r="A75" s="7" t="s">
        <v>73</v>
      </c>
      <c r="B75" s="7" t="s">
        <v>74</v>
      </c>
      <c r="C75" s="6" t="s">
        <v>1191</v>
      </c>
      <c r="D75" s="22">
        <v>9</v>
      </c>
      <c r="E75" s="6">
        <v>2</v>
      </c>
      <c r="F75" s="6" t="s">
        <v>1644</v>
      </c>
      <c r="G75" s="6" t="s">
        <v>25</v>
      </c>
      <c r="H75" s="6" t="s">
        <v>1034</v>
      </c>
      <c r="I75" s="6" t="s">
        <v>1035</v>
      </c>
      <c r="J75" s="6">
        <v>0</v>
      </c>
      <c r="K75" s="6" t="s">
        <v>75</v>
      </c>
      <c r="L75" s="6" t="s">
        <v>13</v>
      </c>
      <c r="M75" s="6" t="s">
        <v>14</v>
      </c>
      <c r="N75" s="6" t="s">
        <v>1474</v>
      </c>
      <c r="O75" s="6" t="s">
        <v>1475</v>
      </c>
      <c r="P75" s="6" t="s">
        <v>1036</v>
      </c>
      <c r="Q75" s="6" t="s">
        <v>742</v>
      </c>
      <c r="R75" s="6" t="s">
        <v>1037</v>
      </c>
      <c r="S75" s="6" t="s">
        <v>1038</v>
      </c>
      <c r="T75" s="6" t="s">
        <v>8</v>
      </c>
      <c r="U75" s="6" t="s">
        <v>964</v>
      </c>
    </row>
    <row r="76" spans="1:21" ht="51" x14ac:dyDescent="0.2">
      <c r="A76" s="7" t="s">
        <v>431</v>
      </c>
      <c r="B76" s="7" t="s">
        <v>432</v>
      </c>
      <c r="C76" s="6" t="s">
        <v>1191</v>
      </c>
      <c r="D76" s="22">
        <v>34</v>
      </c>
      <c r="E76" s="6">
        <v>2</v>
      </c>
      <c r="F76" s="6" t="s">
        <v>1641</v>
      </c>
      <c r="G76" s="6" t="s">
        <v>25</v>
      </c>
      <c r="H76" s="6" t="s">
        <v>434</v>
      </c>
      <c r="I76" s="6" t="s">
        <v>318</v>
      </c>
      <c r="J76" s="6">
        <v>10</v>
      </c>
      <c r="K76" s="6" t="s">
        <v>22</v>
      </c>
      <c r="L76" s="6" t="s">
        <v>225</v>
      </c>
      <c r="M76" s="6" t="s">
        <v>14</v>
      </c>
      <c r="N76" s="6" t="s">
        <v>1476</v>
      </c>
      <c r="O76" s="6" t="s">
        <v>435</v>
      </c>
      <c r="P76" s="6" t="s">
        <v>772</v>
      </c>
      <c r="Q76" s="6" t="s">
        <v>742</v>
      </c>
      <c r="R76" s="6" t="s">
        <v>1041</v>
      </c>
      <c r="S76" s="6" t="s">
        <v>775</v>
      </c>
      <c r="T76" s="6" t="s">
        <v>1593</v>
      </c>
      <c r="U76" s="6" t="s">
        <v>1040</v>
      </c>
    </row>
    <row r="77" spans="1:21" ht="46" customHeight="1" x14ac:dyDescent="0.2">
      <c r="A77" s="7" t="s">
        <v>1628</v>
      </c>
      <c r="B77" s="7" t="s">
        <v>1627</v>
      </c>
      <c r="C77" s="6" t="s">
        <v>1192</v>
      </c>
      <c r="D77" s="22"/>
      <c r="E77" s="6">
        <v>0</v>
      </c>
      <c r="F77" s="6"/>
      <c r="G77" s="6" t="s">
        <v>25</v>
      </c>
      <c r="H77" s="6" t="s">
        <v>529</v>
      </c>
      <c r="I77" s="6" t="s">
        <v>520</v>
      </c>
      <c r="J77" s="6">
        <v>10</v>
      </c>
      <c r="K77" s="6" t="s">
        <v>22</v>
      </c>
      <c r="L77" s="6" t="s">
        <v>225</v>
      </c>
      <c r="M77" s="6" t="s">
        <v>14</v>
      </c>
      <c r="N77" s="6" t="s">
        <v>1634</v>
      </c>
      <c r="O77" s="6" t="s">
        <v>1635</v>
      </c>
      <c r="P77" s="6" t="s">
        <v>1052</v>
      </c>
      <c r="Q77" s="6" t="s">
        <v>742</v>
      </c>
      <c r="R77" s="6" t="s">
        <v>774</v>
      </c>
      <c r="S77" s="6" t="s">
        <v>775</v>
      </c>
      <c r="T77" s="6" t="s">
        <v>1633</v>
      </c>
      <c r="U77" s="6" t="s">
        <v>1639</v>
      </c>
    </row>
    <row r="78" spans="1:21" ht="136" x14ac:dyDescent="0.2">
      <c r="A78" s="7" t="s">
        <v>69</v>
      </c>
      <c r="B78" s="7" t="s">
        <v>70</v>
      </c>
      <c r="C78" s="6" t="s">
        <v>1191</v>
      </c>
      <c r="D78" s="22">
        <v>16</v>
      </c>
      <c r="E78" s="6">
        <v>23</v>
      </c>
      <c r="F78" s="6" t="s">
        <v>1650</v>
      </c>
      <c r="G78" s="6" t="s">
        <v>9</v>
      </c>
      <c r="H78" s="6" t="s">
        <v>71</v>
      </c>
      <c r="I78" s="6" t="s">
        <v>72</v>
      </c>
      <c r="J78" s="6">
        <v>10</v>
      </c>
      <c r="K78" s="6" t="s">
        <v>33</v>
      </c>
      <c r="L78" s="6" t="s">
        <v>910</v>
      </c>
      <c r="M78" s="6" t="s">
        <v>911</v>
      </c>
      <c r="N78" s="6" t="s">
        <v>912</v>
      </c>
      <c r="O78" s="6" t="s">
        <v>913</v>
      </c>
      <c r="P78" s="5" t="s">
        <v>1023</v>
      </c>
      <c r="Q78" s="5" t="s">
        <v>1043</v>
      </c>
      <c r="R78" s="5" t="s">
        <v>1043</v>
      </c>
      <c r="S78" s="5" t="s">
        <v>1043</v>
      </c>
      <c r="T78" s="6" t="s">
        <v>1594</v>
      </c>
      <c r="U78" s="6" t="s">
        <v>1678</v>
      </c>
    </row>
    <row r="79" spans="1:21" ht="51" x14ac:dyDescent="0.2">
      <c r="A79" s="7" t="s">
        <v>84</v>
      </c>
      <c r="B79" s="7" t="s">
        <v>85</v>
      </c>
      <c r="C79" s="6" t="s">
        <v>1191</v>
      </c>
      <c r="D79" s="22">
        <v>16</v>
      </c>
      <c r="E79" s="6">
        <v>8</v>
      </c>
      <c r="F79" s="6" t="s">
        <v>1650</v>
      </c>
      <c r="G79" s="6" t="s">
        <v>9</v>
      </c>
      <c r="H79" s="6" t="s">
        <v>86</v>
      </c>
      <c r="I79" s="6" t="s">
        <v>87</v>
      </c>
      <c r="J79" s="6">
        <v>10</v>
      </c>
      <c r="K79" s="6" t="s">
        <v>22</v>
      </c>
      <c r="L79" s="6" t="s">
        <v>277</v>
      </c>
      <c r="M79" s="6" t="s">
        <v>14</v>
      </c>
      <c r="N79" s="6" t="s">
        <v>914</v>
      </c>
      <c r="O79" s="6" t="s">
        <v>915</v>
      </c>
      <c r="P79" s="6" t="s">
        <v>1046</v>
      </c>
      <c r="Q79" s="6" t="s">
        <v>1047</v>
      </c>
      <c r="R79" s="6" t="s">
        <v>1043</v>
      </c>
      <c r="S79" s="6" t="s">
        <v>1048</v>
      </c>
      <c r="T79" s="6" t="s">
        <v>1595</v>
      </c>
      <c r="U79" s="6" t="s">
        <v>1045</v>
      </c>
    </row>
    <row r="80" spans="1:21" ht="51" x14ac:dyDescent="0.2">
      <c r="A80" s="7" t="s">
        <v>76</v>
      </c>
      <c r="B80" s="7" t="s">
        <v>77</v>
      </c>
      <c r="C80" s="6" t="s">
        <v>1191</v>
      </c>
      <c r="D80" s="22">
        <v>35</v>
      </c>
      <c r="E80" s="6">
        <v>5</v>
      </c>
      <c r="F80" s="6" t="s">
        <v>1641</v>
      </c>
      <c r="G80" s="6" t="s">
        <v>9</v>
      </c>
      <c r="H80" s="6" t="s">
        <v>78</v>
      </c>
      <c r="I80" s="6" t="s">
        <v>79</v>
      </c>
      <c r="J80" s="6">
        <v>10</v>
      </c>
      <c r="K80" s="6" t="s">
        <v>33</v>
      </c>
      <c r="L80" s="6" t="s">
        <v>277</v>
      </c>
      <c r="M80" s="6" t="s">
        <v>14</v>
      </c>
      <c r="N80" s="6" t="s">
        <v>916</v>
      </c>
      <c r="O80" s="6" t="s">
        <v>917</v>
      </c>
      <c r="P80" s="6" t="s">
        <v>1036</v>
      </c>
      <c r="Q80" s="6" t="s">
        <v>742</v>
      </c>
      <c r="R80" s="6" t="s">
        <v>1050</v>
      </c>
      <c r="S80" s="6" t="s">
        <v>775</v>
      </c>
      <c r="T80" s="6" t="s">
        <v>1575</v>
      </c>
      <c r="U80" s="6" t="s">
        <v>876</v>
      </c>
    </row>
    <row r="81" spans="1:26" ht="85" x14ac:dyDescent="0.2">
      <c r="A81" s="7" t="s">
        <v>466</v>
      </c>
      <c r="B81" s="7" t="s">
        <v>467</v>
      </c>
      <c r="C81" s="6" t="s">
        <v>1191</v>
      </c>
      <c r="D81" s="22">
        <v>36</v>
      </c>
      <c r="E81" s="6">
        <v>5</v>
      </c>
      <c r="F81" s="13" t="s">
        <v>1659</v>
      </c>
      <c r="G81" s="6" t="s">
        <v>9</v>
      </c>
      <c r="H81" s="6" t="s">
        <v>469</v>
      </c>
      <c r="I81" s="6" t="s">
        <v>111</v>
      </c>
      <c r="J81" s="6">
        <v>10</v>
      </c>
      <c r="K81" s="6" t="s">
        <v>33</v>
      </c>
      <c r="L81" s="6" t="s">
        <v>470</v>
      </c>
      <c r="M81" s="6" t="s">
        <v>106</v>
      </c>
      <c r="N81" s="6" t="s">
        <v>471</v>
      </c>
      <c r="O81" s="6" t="s">
        <v>472</v>
      </c>
      <c r="P81" s="6" t="s">
        <v>1052</v>
      </c>
      <c r="Q81" s="6" t="s">
        <v>742</v>
      </c>
      <c r="R81" s="6" t="s">
        <v>1037</v>
      </c>
      <c r="S81" s="6" t="s">
        <v>1038</v>
      </c>
      <c r="T81" s="6" t="s">
        <v>1596</v>
      </c>
      <c r="U81" s="6" t="s">
        <v>876</v>
      </c>
    </row>
    <row r="82" spans="1:26" ht="39" customHeight="1" x14ac:dyDescent="0.2">
      <c r="A82" s="7" t="s">
        <v>473</v>
      </c>
      <c r="B82" s="7" t="s">
        <v>474</v>
      </c>
      <c r="C82" s="6" t="s">
        <v>1191</v>
      </c>
      <c r="D82" s="22">
        <v>16</v>
      </c>
      <c r="E82" s="6">
        <v>3</v>
      </c>
      <c r="F82" s="6" t="s">
        <v>1650</v>
      </c>
      <c r="G82" s="6" t="s">
        <v>278</v>
      </c>
      <c r="H82" s="6" t="s">
        <v>477</v>
      </c>
      <c r="I82" s="6" t="s">
        <v>478</v>
      </c>
      <c r="J82" s="6">
        <v>9</v>
      </c>
      <c r="K82" s="6" t="s">
        <v>22</v>
      </c>
      <c r="L82" s="6" t="s">
        <v>534</v>
      </c>
      <c r="M82" s="6" t="s">
        <v>14</v>
      </c>
      <c r="N82" s="6" t="s">
        <v>918</v>
      </c>
      <c r="O82" s="6" t="s">
        <v>919</v>
      </c>
      <c r="P82" s="6" t="s">
        <v>1055</v>
      </c>
      <c r="Q82" s="6" t="s">
        <v>1056</v>
      </c>
      <c r="R82" s="6" t="s">
        <v>1057</v>
      </c>
      <c r="S82" s="6" t="s">
        <v>1058</v>
      </c>
      <c r="T82" s="6" t="s">
        <v>1597</v>
      </c>
      <c r="U82" s="6" t="s">
        <v>1054</v>
      </c>
    </row>
    <row r="83" spans="1:26" ht="51" x14ac:dyDescent="0.2">
      <c r="A83" s="7" t="s">
        <v>80</v>
      </c>
      <c r="B83" s="7" t="s">
        <v>81</v>
      </c>
      <c r="C83" s="6" t="s">
        <v>1191</v>
      </c>
      <c r="D83" s="22">
        <v>37</v>
      </c>
      <c r="E83" s="6">
        <v>2</v>
      </c>
      <c r="F83" s="6" t="s">
        <v>1660</v>
      </c>
      <c r="G83" s="6" t="s">
        <v>25</v>
      </c>
      <c r="H83" s="6" t="s">
        <v>82</v>
      </c>
      <c r="I83" s="6" t="s">
        <v>83</v>
      </c>
      <c r="J83" s="6">
        <v>10</v>
      </c>
      <c r="K83" s="6" t="s">
        <v>33</v>
      </c>
      <c r="L83" s="6" t="s">
        <v>440</v>
      </c>
      <c r="M83" s="6" t="s">
        <v>14</v>
      </c>
      <c r="N83" s="6" t="s">
        <v>920</v>
      </c>
      <c r="O83" s="6" t="s">
        <v>921</v>
      </c>
      <c r="P83" s="6" t="s">
        <v>772</v>
      </c>
      <c r="Q83" s="6" t="s">
        <v>773</v>
      </c>
      <c r="R83" s="6" t="s">
        <v>774</v>
      </c>
      <c r="S83" s="6" t="s">
        <v>775</v>
      </c>
      <c r="T83" s="6" t="s">
        <v>1598</v>
      </c>
      <c r="U83" s="6" t="s">
        <v>1054</v>
      </c>
    </row>
    <row r="84" spans="1:26" ht="68" x14ac:dyDescent="0.2">
      <c r="A84" s="7" t="s">
        <v>88</v>
      </c>
      <c r="B84" s="7" t="s">
        <v>89</v>
      </c>
      <c r="C84" s="6" t="s">
        <v>1191</v>
      </c>
      <c r="D84" s="22">
        <v>38</v>
      </c>
      <c r="E84" s="6">
        <v>2</v>
      </c>
      <c r="F84" s="6" t="s">
        <v>1652</v>
      </c>
      <c r="G84" s="6" t="s">
        <v>9</v>
      </c>
      <c r="H84" s="5" t="s">
        <v>490</v>
      </c>
      <c r="I84" s="5" t="s">
        <v>64</v>
      </c>
      <c r="J84" s="6">
        <v>10</v>
      </c>
      <c r="K84" s="6" t="s">
        <v>33</v>
      </c>
      <c r="L84" s="6" t="s">
        <v>34</v>
      </c>
      <c r="M84" s="6" t="s">
        <v>91</v>
      </c>
      <c r="N84" s="6" t="s">
        <v>92</v>
      </c>
      <c r="O84" s="6" t="s">
        <v>93</v>
      </c>
      <c r="P84" s="6">
        <v>0</v>
      </c>
      <c r="Q84" s="6" t="s">
        <v>742</v>
      </c>
      <c r="R84" s="6" t="s">
        <v>1060</v>
      </c>
      <c r="S84" s="6" t="s">
        <v>810</v>
      </c>
      <c r="T84" s="6" t="s">
        <v>8</v>
      </c>
      <c r="U84" s="6" t="s">
        <v>964</v>
      </c>
    </row>
    <row r="85" spans="1:26" ht="122" customHeight="1" x14ac:dyDescent="0.2">
      <c r="A85" s="7" t="s">
        <v>94</v>
      </c>
      <c r="B85" s="7" t="s">
        <v>95</v>
      </c>
      <c r="C85" s="6" t="s">
        <v>1191</v>
      </c>
      <c r="D85" s="22">
        <v>39</v>
      </c>
      <c r="E85" s="6">
        <v>2</v>
      </c>
      <c r="F85" s="6" t="s">
        <v>1661</v>
      </c>
      <c r="G85" s="6" t="s">
        <v>25</v>
      </c>
      <c r="H85" s="6" t="s">
        <v>1062</v>
      </c>
      <c r="I85" s="6" t="s">
        <v>1062</v>
      </c>
      <c r="J85" s="6">
        <v>10</v>
      </c>
      <c r="K85" s="6" t="s">
        <v>96</v>
      </c>
      <c r="L85" s="6" t="s">
        <v>97</v>
      </c>
      <c r="M85" s="6" t="s">
        <v>98</v>
      </c>
      <c r="N85" s="6" t="s">
        <v>99</v>
      </c>
      <c r="O85" s="6" t="s">
        <v>100</v>
      </c>
      <c r="P85" s="6" t="s">
        <v>772</v>
      </c>
      <c r="Q85" s="6" t="s">
        <v>773</v>
      </c>
      <c r="R85" s="6" t="s">
        <v>774</v>
      </c>
      <c r="S85" s="6" t="s">
        <v>775</v>
      </c>
      <c r="T85" s="6" t="s">
        <v>8</v>
      </c>
      <c r="U85" s="6" t="s">
        <v>964</v>
      </c>
      <c r="V85" s="6" t="s">
        <v>1328</v>
      </c>
      <c r="W85" s="6"/>
      <c r="X85" s="6"/>
      <c r="Y85" s="6"/>
      <c r="Z85" s="6"/>
    </row>
    <row r="86" spans="1:26" ht="29" customHeight="1" x14ac:dyDescent="0.2">
      <c r="A86" s="7" t="s">
        <v>481</v>
      </c>
      <c r="B86" s="7" t="s">
        <v>482</v>
      </c>
      <c r="C86" s="6" t="s">
        <v>1191</v>
      </c>
      <c r="D86" s="22">
        <v>40</v>
      </c>
      <c r="E86" s="6">
        <v>3</v>
      </c>
      <c r="F86" s="6" t="s">
        <v>1662</v>
      </c>
      <c r="G86" s="6" t="s">
        <v>9</v>
      </c>
      <c r="H86" s="6" t="s">
        <v>63</v>
      </c>
      <c r="I86" s="6" t="s">
        <v>64</v>
      </c>
      <c r="J86" s="6">
        <v>10</v>
      </c>
      <c r="K86" s="6" t="s">
        <v>22</v>
      </c>
      <c r="L86" s="6" t="s">
        <v>494</v>
      </c>
      <c r="M86" s="6" t="s">
        <v>98</v>
      </c>
      <c r="N86" s="6" t="s">
        <v>922</v>
      </c>
      <c r="O86" s="6" t="s">
        <v>923</v>
      </c>
      <c r="P86" s="6" t="s">
        <v>1065</v>
      </c>
      <c r="Q86" s="6" t="s">
        <v>742</v>
      </c>
      <c r="R86" s="6" t="s">
        <v>1066</v>
      </c>
      <c r="S86" s="6" t="s">
        <v>1067</v>
      </c>
      <c r="T86" s="6" t="s">
        <v>1599</v>
      </c>
      <c r="U86" s="6" t="s">
        <v>1064</v>
      </c>
    </row>
    <row r="87" spans="1:26" ht="51" x14ac:dyDescent="0.2">
      <c r="A87" s="7" t="s">
        <v>484</v>
      </c>
      <c r="B87" s="7" t="s">
        <v>485</v>
      </c>
      <c r="C87" s="6" t="s">
        <v>1191</v>
      </c>
      <c r="D87" s="22">
        <v>25</v>
      </c>
      <c r="E87" s="6">
        <v>3</v>
      </c>
      <c r="F87" s="6" t="s">
        <v>1654</v>
      </c>
      <c r="G87" s="6" t="s">
        <v>9</v>
      </c>
      <c r="H87" s="6" t="s">
        <v>487</v>
      </c>
      <c r="I87" s="6" t="s">
        <v>488</v>
      </c>
      <c r="J87" s="6">
        <v>10</v>
      </c>
      <c r="K87" s="6" t="s">
        <v>33</v>
      </c>
      <c r="L87" s="6" t="s">
        <v>570</v>
      </c>
      <c r="M87" s="6" t="s">
        <v>14</v>
      </c>
      <c r="N87" s="6" t="s">
        <v>924</v>
      </c>
      <c r="O87" s="6" t="s">
        <v>925</v>
      </c>
      <c r="P87" s="6" t="s">
        <v>772</v>
      </c>
      <c r="Q87" s="6" t="s">
        <v>742</v>
      </c>
      <c r="R87" s="6" t="s">
        <v>1068</v>
      </c>
      <c r="S87" s="6" t="s">
        <v>744</v>
      </c>
      <c r="T87" s="6" t="s">
        <v>1533</v>
      </c>
      <c r="U87" s="6" t="s">
        <v>962</v>
      </c>
    </row>
    <row r="88" spans="1:26" ht="31" customHeight="1" x14ac:dyDescent="0.2">
      <c r="A88" s="7" t="s">
        <v>492</v>
      </c>
      <c r="B88" s="7" t="s">
        <v>493</v>
      </c>
      <c r="C88" s="6" t="s">
        <v>1191</v>
      </c>
      <c r="D88" s="22">
        <v>41</v>
      </c>
      <c r="E88" s="6">
        <v>12</v>
      </c>
      <c r="F88" s="6" t="s">
        <v>1646</v>
      </c>
      <c r="G88" s="6" t="s">
        <v>9</v>
      </c>
      <c r="H88" s="6" t="s">
        <v>427</v>
      </c>
      <c r="I88" s="6" t="s">
        <v>428</v>
      </c>
      <c r="J88" s="6">
        <v>10</v>
      </c>
      <c r="K88" s="6" t="s">
        <v>498</v>
      </c>
      <c r="L88" s="6" t="s">
        <v>494</v>
      </c>
      <c r="M88" s="6" t="s">
        <v>98</v>
      </c>
      <c r="N88" s="6" t="s">
        <v>495</v>
      </c>
      <c r="O88" s="6" t="s">
        <v>496</v>
      </c>
      <c r="P88" s="6" t="s">
        <v>772</v>
      </c>
      <c r="Q88" s="6" t="s">
        <v>742</v>
      </c>
      <c r="R88" s="6" t="s">
        <v>1070</v>
      </c>
      <c r="S88" s="6" t="s">
        <v>744</v>
      </c>
      <c r="T88" s="6" t="s">
        <v>1600</v>
      </c>
      <c r="U88" s="6" t="s">
        <v>962</v>
      </c>
    </row>
    <row r="89" spans="1:26" ht="31" customHeight="1" x14ac:dyDescent="0.2">
      <c r="A89" s="7" t="s">
        <v>499</v>
      </c>
      <c r="B89" s="7" t="s">
        <v>500</v>
      </c>
      <c r="C89" s="6" t="s">
        <v>1191</v>
      </c>
      <c r="D89" s="22">
        <v>16</v>
      </c>
      <c r="E89" s="6">
        <v>11</v>
      </c>
      <c r="F89" s="6" t="s">
        <v>1650</v>
      </c>
      <c r="G89" s="6" t="s">
        <v>9</v>
      </c>
      <c r="H89" s="6" t="s">
        <v>501</v>
      </c>
      <c r="I89" s="6" t="s">
        <v>43</v>
      </c>
      <c r="J89" s="6">
        <v>10</v>
      </c>
      <c r="K89" s="6" t="s">
        <v>33</v>
      </c>
      <c r="L89" s="6" t="s">
        <v>502</v>
      </c>
      <c r="M89" s="6" t="s">
        <v>106</v>
      </c>
      <c r="N89" s="6" t="s">
        <v>503</v>
      </c>
      <c r="O89" s="6" t="s">
        <v>504</v>
      </c>
      <c r="P89" s="6" t="s">
        <v>1071</v>
      </c>
      <c r="Q89" s="6" t="s">
        <v>742</v>
      </c>
      <c r="R89" s="6" t="s">
        <v>963</v>
      </c>
      <c r="S89" s="6" t="s">
        <v>993</v>
      </c>
      <c r="T89" s="6" t="s">
        <v>1574</v>
      </c>
      <c r="U89" s="6" t="s">
        <v>962</v>
      </c>
    </row>
    <row r="90" spans="1:26" ht="85" x14ac:dyDescent="0.2">
      <c r="A90" s="7" t="s">
        <v>101</v>
      </c>
      <c r="B90" s="7" t="s">
        <v>102</v>
      </c>
      <c r="C90" s="6" t="s">
        <v>1191</v>
      </c>
      <c r="D90" s="22">
        <v>42</v>
      </c>
      <c r="E90" s="6">
        <v>3</v>
      </c>
      <c r="F90" s="6" t="s">
        <v>1663</v>
      </c>
      <c r="G90" s="6" t="s">
        <v>9</v>
      </c>
      <c r="H90" s="6" t="s">
        <v>103</v>
      </c>
      <c r="I90" s="6" t="s">
        <v>104</v>
      </c>
      <c r="J90" s="6">
        <v>10</v>
      </c>
      <c r="K90" s="6" t="s">
        <v>33</v>
      </c>
      <c r="L90" s="6" t="s">
        <v>105</v>
      </c>
      <c r="M90" s="6" t="s">
        <v>106</v>
      </c>
      <c r="N90" s="6" t="s">
        <v>107</v>
      </c>
      <c r="O90" s="6" t="s">
        <v>108</v>
      </c>
      <c r="P90" s="6" t="s">
        <v>1075</v>
      </c>
      <c r="Q90" s="6" t="s">
        <v>742</v>
      </c>
      <c r="R90" s="6" t="s">
        <v>1076</v>
      </c>
      <c r="S90" s="6" t="s">
        <v>744</v>
      </c>
      <c r="T90" s="6" t="s">
        <v>8</v>
      </c>
      <c r="U90" s="6" t="s">
        <v>1074</v>
      </c>
    </row>
    <row r="91" spans="1:26" ht="85" x14ac:dyDescent="0.2">
      <c r="A91" s="7" t="s">
        <v>507</v>
      </c>
      <c r="B91" s="7" t="s">
        <v>508</v>
      </c>
      <c r="C91" s="6" t="s">
        <v>1191</v>
      </c>
      <c r="D91" s="22">
        <v>29</v>
      </c>
      <c r="E91" s="6">
        <v>2</v>
      </c>
      <c r="F91" s="6" t="s">
        <v>1656</v>
      </c>
      <c r="G91" s="6" t="s">
        <v>9</v>
      </c>
      <c r="H91" s="6" t="s">
        <v>510</v>
      </c>
      <c r="I91" s="6" t="s">
        <v>511</v>
      </c>
      <c r="J91" s="6">
        <v>10</v>
      </c>
      <c r="K91" s="6" t="s">
        <v>22</v>
      </c>
      <c r="L91" s="6" t="s">
        <v>470</v>
      </c>
      <c r="M91" s="6" t="s">
        <v>106</v>
      </c>
      <c r="N91" s="6" t="s">
        <v>926</v>
      </c>
      <c r="O91" s="6" t="s">
        <v>927</v>
      </c>
      <c r="P91" s="6" t="s">
        <v>772</v>
      </c>
      <c r="Q91" s="6" t="s">
        <v>742</v>
      </c>
      <c r="R91" s="6" t="s">
        <v>774</v>
      </c>
      <c r="S91" s="6" t="s">
        <v>744</v>
      </c>
      <c r="T91" s="6" t="s">
        <v>1601</v>
      </c>
      <c r="U91" s="6" t="s">
        <v>1078</v>
      </c>
    </row>
    <row r="92" spans="1:26" ht="51" x14ac:dyDescent="0.2">
      <c r="A92" s="7" t="s">
        <v>512</v>
      </c>
      <c r="B92" s="7" t="s">
        <v>513</v>
      </c>
      <c r="C92" s="6" t="s">
        <v>1191</v>
      </c>
      <c r="D92" s="22">
        <v>16</v>
      </c>
      <c r="E92" s="6">
        <v>2</v>
      </c>
      <c r="F92" s="6" t="s">
        <v>1650</v>
      </c>
      <c r="G92" s="6" t="s">
        <v>9</v>
      </c>
      <c r="H92" s="6" t="s">
        <v>515</v>
      </c>
      <c r="I92" s="6" t="s">
        <v>451</v>
      </c>
      <c r="J92" s="6">
        <v>10</v>
      </c>
      <c r="K92" s="6" t="s">
        <v>33</v>
      </c>
      <c r="L92" s="6" t="s">
        <v>866</v>
      </c>
      <c r="M92" s="6" t="s">
        <v>14</v>
      </c>
      <c r="N92" s="6" t="s">
        <v>928</v>
      </c>
      <c r="O92" s="6" t="s">
        <v>929</v>
      </c>
      <c r="P92" s="6" t="s">
        <v>772</v>
      </c>
      <c r="Q92" s="6" t="s">
        <v>742</v>
      </c>
      <c r="R92" s="6" t="s">
        <v>774</v>
      </c>
      <c r="S92" s="6" t="s">
        <v>744</v>
      </c>
      <c r="T92" s="6" t="s">
        <v>1574</v>
      </c>
      <c r="U92" s="6" t="s">
        <v>834</v>
      </c>
    </row>
    <row r="93" spans="1:26" ht="51" x14ac:dyDescent="0.2">
      <c r="A93" s="7" t="s">
        <v>516</v>
      </c>
      <c r="B93" s="7" t="s">
        <v>517</v>
      </c>
      <c r="C93" s="6" t="s">
        <v>1192</v>
      </c>
      <c r="D93" s="6"/>
      <c r="E93" s="6">
        <v>0</v>
      </c>
      <c r="F93" s="6"/>
      <c r="G93" s="6" t="s">
        <v>25</v>
      </c>
      <c r="H93" s="6" t="s">
        <v>519</v>
      </c>
      <c r="I93" s="6" t="s">
        <v>520</v>
      </c>
      <c r="J93" s="6">
        <v>8</v>
      </c>
      <c r="K93" s="6" t="s">
        <v>22</v>
      </c>
      <c r="L93" s="6" t="s">
        <v>424</v>
      </c>
      <c r="M93" s="6" t="s">
        <v>14</v>
      </c>
      <c r="N93" s="6" t="s">
        <v>1079</v>
      </c>
      <c r="O93" s="6" t="s">
        <v>1226</v>
      </c>
      <c r="P93" s="6" t="s">
        <v>772</v>
      </c>
      <c r="Q93" s="6" t="s">
        <v>742</v>
      </c>
      <c r="R93" s="6" t="s">
        <v>774</v>
      </c>
      <c r="S93" s="6" t="s">
        <v>744</v>
      </c>
      <c r="T93" s="6" t="s">
        <v>1564</v>
      </c>
      <c r="U93" s="6" t="s">
        <v>823</v>
      </c>
    </row>
    <row r="94" spans="1:26" ht="51" x14ac:dyDescent="0.2">
      <c r="A94" s="7" t="s">
        <v>580</v>
      </c>
      <c r="B94" s="7" t="s">
        <v>581</v>
      </c>
      <c r="C94" s="6" t="s">
        <v>1192</v>
      </c>
      <c r="D94" s="6"/>
      <c r="E94" s="6">
        <v>0</v>
      </c>
      <c r="F94" s="6"/>
      <c r="G94" s="6" t="s">
        <v>25</v>
      </c>
      <c r="H94" s="6" t="s">
        <v>582</v>
      </c>
      <c r="I94" s="6" t="s">
        <v>340</v>
      </c>
      <c r="J94" s="6">
        <v>10</v>
      </c>
      <c r="K94" s="6" t="s">
        <v>22</v>
      </c>
      <c r="L94" s="6" t="s">
        <v>277</v>
      </c>
      <c r="M94" s="6" t="s">
        <v>14</v>
      </c>
      <c r="N94" s="6" t="s">
        <v>583</v>
      </c>
      <c r="O94" s="6" t="s">
        <v>584</v>
      </c>
      <c r="P94" s="6" t="s">
        <v>772</v>
      </c>
      <c r="Q94" s="6" t="s">
        <v>742</v>
      </c>
      <c r="R94" s="6" t="s">
        <v>774</v>
      </c>
      <c r="S94" s="6" t="s">
        <v>744</v>
      </c>
      <c r="T94" s="6" t="s">
        <v>1539</v>
      </c>
      <c r="U94" s="6" t="s">
        <v>974</v>
      </c>
    </row>
    <row r="95" spans="1:26" ht="68" x14ac:dyDescent="0.2">
      <c r="A95" s="7" t="s">
        <v>521</v>
      </c>
      <c r="B95" s="7" t="s">
        <v>522</v>
      </c>
      <c r="C95" s="6" t="s">
        <v>1191</v>
      </c>
      <c r="D95" s="22">
        <v>8</v>
      </c>
      <c r="E95" s="6">
        <v>6</v>
      </c>
      <c r="F95" s="6" t="s">
        <v>1648</v>
      </c>
      <c r="G95" s="6" t="s">
        <v>25</v>
      </c>
      <c r="H95" s="6" t="s">
        <v>71</v>
      </c>
      <c r="I95" s="6" t="s">
        <v>523</v>
      </c>
      <c r="J95" s="6">
        <v>10</v>
      </c>
      <c r="K95" s="6" t="s">
        <v>33</v>
      </c>
      <c r="L95" s="6" t="s">
        <v>277</v>
      </c>
      <c r="M95" s="6" t="s">
        <v>14</v>
      </c>
      <c r="N95" s="6" t="s">
        <v>583</v>
      </c>
      <c r="O95" s="6" t="s">
        <v>930</v>
      </c>
      <c r="P95" s="6" t="s">
        <v>772</v>
      </c>
      <c r="Q95" s="6" t="s">
        <v>742</v>
      </c>
      <c r="R95" s="6" t="s">
        <v>774</v>
      </c>
      <c r="S95" s="6" t="s">
        <v>744</v>
      </c>
      <c r="T95" s="13" t="s">
        <v>1542</v>
      </c>
      <c r="U95" s="6" t="s">
        <v>974</v>
      </c>
    </row>
    <row r="96" spans="1:26" ht="32" customHeight="1" x14ac:dyDescent="0.2">
      <c r="A96" s="7" t="s">
        <v>524</v>
      </c>
      <c r="B96" s="7" t="s">
        <v>525</v>
      </c>
      <c r="C96" s="6" t="s">
        <v>1191</v>
      </c>
      <c r="D96" s="22">
        <v>43</v>
      </c>
      <c r="E96" s="6">
        <v>4</v>
      </c>
      <c r="F96" s="6" t="s">
        <v>1641</v>
      </c>
      <c r="G96" s="6" t="s">
        <v>9</v>
      </c>
      <c r="H96" s="6" t="s">
        <v>501</v>
      </c>
      <c r="I96" s="6" t="s">
        <v>526</v>
      </c>
      <c r="J96" s="6">
        <v>10</v>
      </c>
      <c r="K96" s="6" t="s">
        <v>22</v>
      </c>
      <c r="L96" s="6" t="s">
        <v>502</v>
      </c>
      <c r="M96" s="6" t="s">
        <v>106</v>
      </c>
      <c r="N96" s="6" t="s">
        <v>931</v>
      </c>
      <c r="O96" s="6" t="s">
        <v>932</v>
      </c>
      <c r="P96" s="6" t="s">
        <v>1065</v>
      </c>
      <c r="Q96" s="6" t="s">
        <v>742</v>
      </c>
      <c r="R96" s="6" t="s">
        <v>1081</v>
      </c>
      <c r="S96" s="6" t="s">
        <v>993</v>
      </c>
      <c r="T96" s="13" t="s">
        <v>1562</v>
      </c>
      <c r="U96" s="13" t="s">
        <v>1080</v>
      </c>
    </row>
    <row r="97" spans="1:21" ht="85" x14ac:dyDescent="0.2">
      <c r="A97" s="7" t="s">
        <v>545</v>
      </c>
      <c r="B97" s="7" t="s">
        <v>546</v>
      </c>
      <c r="C97" s="6" t="s">
        <v>1192</v>
      </c>
      <c r="D97" s="6"/>
      <c r="E97" s="6">
        <v>0</v>
      </c>
      <c r="F97" s="6"/>
      <c r="G97" s="6" t="s">
        <v>9</v>
      </c>
      <c r="H97" s="6" t="s">
        <v>1062</v>
      </c>
      <c r="I97" s="6" t="s">
        <v>1062</v>
      </c>
      <c r="J97" s="6">
        <v>0</v>
      </c>
      <c r="K97" s="6" t="s">
        <v>75</v>
      </c>
      <c r="L97" s="6" t="s">
        <v>547</v>
      </c>
      <c r="M97" s="6" t="s">
        <v>14</v>
      </c>
      <c r="N97" s="6" t="s">
        <v>548</v>
      </c>
      <c r="O97" s="6" t="s">
        <v>549</v>
      </c>
      <c r="P97" s="6" t="s">
        <v>772</v>
      </c>
      <c r="Q97" s="6" t="s">
        <v>742</v>
      </c>
      <c r="R97" s="6" t="s">
        <v>774</v>
      </c>
      <c r="S97" s="6" t="s">
        <v>744</v>
      </c>
      <c r="T97" s="6" t="s">
        <v>8</v>
      </c>
      <c r="U97" s="6" t="s">
        <v>964</v>
      </c>
    </row>
    <row r="98" spans="1:21" ht="51" x14ac:dyDescent="0.2">
      <c r="A98" s="7" t="s">
        <v>527</v>
      </c>
      <c r="B98" s="7" t="s">
        <v>528</v>
      </c>
      <c r="C98" s="6" t="s">
        <v>1192</v>
      </c>
      <c r="D98" s="6"/>
      <c r="E98" s="6">
        <v>0</v>
      </c>
      <c r="F98" s="6"/>
      <c r="G98" s="6" t="s">
        <v>25</v>
      </c>
      <c r="H98" s="6" t="s">
        <v>529</v>
      </c>
      <c r="I98" s="6" t="s">
        <v>72</v>
      </c>
      <c r="J98" s="6">
        <v>10</v>
      </c>
      <c r="K98" s="6" t="s">
        <v>22</v>
      </c>
      <c r="L98" s="6" t="s">
        <v>534</v>
      </c>
      <c r="M98" s="6" t="s">
        <v>14</v>
      </c>
      <c r="N98" s="6" t="s">
        <v>1083</v>
      </c>
      <c r="O98" s="6" t="s">
        <v>1227</v>
      </c>
      <c r="P98" s="6" t="s">
        <v>772</v>
      </c>
      <c r="Q98" s="6" t="s">
        <v>742</v>
      </c>
      <c r="R98" s="6" t="s">
        <v>774</v>
      </c>
      <c r="S98" s="6" t="s">
        <v>744</v>
      </c>
      <c r="T98" s="6" t="s">
        <v>1602</v>
      </c>
      <c r="U98" s="6" t="s">
        <v>974</v>
      </c>
    </row>
    <row r="99" spans="1:21" ht="51" x14ac:dyDescent="0.2">
      <c r="A99" s="7" t="s">
        <v>530</v>
      </c>
      <c r="B99" s="7" t="s">
        <v>531</v>
      </c>
      <c r="C99" s="6" t="s">
        <v>1192</v>
      </c>
      <c r="D99" s="6"/>
      <c r="E99" s="6">
        <v>0</v>
      </c>
      <c r="F99" s="6"/>
      <c r="G99" s="6" t="s">
        <v>25</v>
      </c>
      <c r="H99" s="6" t="s">
        <v>533</v>
      </c>
      <c r="I99" s="6" t="s">
        <v>145</v>
      </c>
      <c r="J99" s="6">
        <v>7</v>
      </c>
      <c r="K99" s="6" t="s">
        <v>28</v>
      </c>
      <c r="L99" s="6" t="s">
        <v>534</v>
      </c>
      <c r="M99" s="6" t="s">
        <v>14</v>
      </c>
      <c r="N99" s="6" t="s">
        <v>535</v>
      </c>
      <c r="O99" s="6" t="s">
        <v>536</v>
      </c>
      <c r="P99" s="6" t="s">
        <v>772</v>
      </c>
      <c r="Q99" s="6" t="s">
        <v>742</v>
      </c>
      <c r="R99" s="6" t="s">
        <v>774</v>
      </c>
      <c r="S99" s="6" t="s">
        <v>744</v>
      </c>
      <c r="T99" s="13" t="s">
        <v>1603</v>
      </c>
      <c r="U99" s="6" t="s">
        <v>974</v>
      </c>
    </row>
    <row r="100" spans="1:21" ht="51" x14ac:dyDescent="0.2">
      <c r="A100" s="7" t="s">
        <v>537</v>
      </c>
      <c r="B100" s="7" t="s">
        <v>538</v>
      </c>
      <c r="C100" s="6" t="s">
        <v>1191</v>
      </c>
      <c r="D100" s="22">
        <v>29</v>
      </c>
      <c r="E100" s="6">
        <v>3</v>
      </c>
      <c r="F100" s="6" t="s">
        <v>1656</v>
      </c>
      <c r="G100" s="6" t="s">
        <v>9</v>
      </c>
      <c r="H100" s="6" t="s">
        <v>539</v>
      </c>
      <c r="I100" s="6" t="s">
        <v>540</v>
      </c>
      <c r="J100" s="6">
        <v>10</v>
      </c>
      <c r="K100" s="6" t="s">
        <v>22</v>
      </c>
      <c r="L100" s="6" t="s">
        <v>534</v>
      </c>
      <c r="M100" s="6" t="s">
        <v>14</v>
      </c>
      <c r="N100" s="6" t="s">
        <v>535</v>
      </c>
      <c r="O100" s="6" t="s">
        <v>1228</v>
      </c>
      <c r="P100" s="6" t="s">
        <v>772</v>
      </c>
      <c r="Q100" s="6" t="s">
        <v>742</v>
      </c>
      <c r="R100" s="6" t="s">
        <v>774</v>
      </c>
      <c r="S100" s="6" t="s">
        <v>744</v>
      </c>
      <c r="T100" s="6" t="s">
        <v>1575</v>
      </c>
      <c r="U100" s="6" t="s">
        <v>974</v>
      </c>
    </row>
    <row r="101" spans="1:21" ht="51" x14ac:dyDescent="0.2">
      <c r="A101" s="7" t="s">
        <v>543</v>
      </c>
      <c r="B101" s="7" t="s">
        <v>544</v>
      </c>
      <c r="C101" s="6" t="s">
        <v>1192</v>
      </c>
      <c r="D101" s="6"/>
      <c r="E101" s="6">
        <v>0</v>
      </c>
      <c r="F101" s="6"/>
      <c r="G101" s="6" t="s">
        <v>25</v>
      </c>
      <c r="H101" s="6" t="s">
        <v>179</v>
      </c>
      <c r="I101" s="6" t="s">
        <v>180</v>
      </c>
      <c r="J101" s="6">
        <v>10</v>
      </c>
      <c r="K101" s="6" t="s">
        <v>33</v>
      </c>
      <c r="L101" s="6" t="s">
        <v>440</v>
      </c>
      <c r="M101" s="6" t="s">
        <v>14</v>
      </c>
      <c r="N101" s="6" t="s">
        <v>1087</v>
      </c>
      <c r="O101" s="6" t="s">
        <v>1229</v>
      </c>
      <c r="P101" s="6" t="s">
        <v>772</v>
      </c>
      <c r="Q101" s="6" t="s">
        <v>742</v>
      </c>
      <c r="R101" s="6" t="s">
        <v>774</v>
      </c>
      <c r="S101" s="6" t="s">
        <v>744</v>
      </c>
      <c r="T101" s="13" t="s">
        <v>1603</v>
      </c>
      <c r="U101" s="6" t="s">
        <v>1086</v>
      </c>
    </row>
    <row r="102" spans="1:21" ht="68" x14ac:dyDescent="0.2">
      <c r="A102" s="7" t="s">
        <v>550</v>
      </c>
      <c r="B102" s="7" t="s">
        <v>551</v>
      </c>
      <c r="C102" s="6" t="s">
        <v>1191</v>
      </c>
      <c r="D102" s="22">
        <v>8</v>
      </c>
      <c r="E102" s="6">
        <v>2</v>
      </c>
      <c r="F102" s="6" t="s">
        <v>1648</v>
      </c>
      <c r="G102" s="6" t="s">
        <v>9</v>
      </c>
      <c r="H102" s="6" t="s">
        <v>82</v>
      </c>
      <c r="I102" s="6" t="s">
        <v>83</v>
      </c>
      <c r="J102" s="6">
        <v>10</v>
      </c>
      <c r="K102" s="6" t="s">
        <v>22</v>
      </c>
      <c r="L102" s="6" t="s">
        <v>440</v>
      </c>
      <c r="M102" s="6" t="s">
        <v>14</v>
      </c>
      <c r="N102" s="6" t="s">
        <v>933</v>
      </c>
      <c r="O102" s="6" t="s">
        <v>934</v>
      </c>
      <c r="P102" s="6" t="s">
        <v>772</v>
      </c>
      <c r="Q102" s="6" t="s">
        <v>742</v>
      </c>
      <c r="R102" s="6" t="s">
        <v>774</v>
      </c>
      <c r="S102" s="6" t="s">
        <v>744</v>
      </c>
      <c r="T102" s="6" t="s">
        <v>1604</v>
      </c>
      <c r="U102" s="6" t="s">
        <v>1089</v>
      </c>
    </row>
    <row r="103" spans="1:21" ht="68" x14ac:dyDescent="0.2">
      <c r="A103" s="7" t="s">
        <v>553</v>
      </c>
      <c r="B103" s="7" t="s">
        <v>554</v>
      </c>
      <c r="C103" s="6" t="s">
        <v>1191</v>
      </c>
      <c r="D103" s="22">
        <v>22</v>
      </c>
      <c r="E103" s="6">
        <v>3</v>
      </c>
      <c r="F103" s="6" t="s">
        <v>1653</v>
      </c>
      <c r="G103" s="6" t="s">
        <v>9</v>
      </c>
      <c r="H103" s="6" t="s">
        <v>556</v>
      </c>
      <c r="I103" s="6" t="s">
        <v>64</v>
      </c>
      <c r="J103" s="6">
        <v>10</v>
      </c>
      <c r="K103" s="6" t="s">
        <v>33</v>
      </c>
      <c r="L103" s="6" t="s">
        <v>853</v>
      </c>
      <c r="M103" s="6" t="s">
        <v>14</v>
      </c>
      <c r="N103" s="6" t="s">
        <v>935</v>
      </c>
      <c r="O103" s="6" t="s">
        <v>936</v>
      </c>
      <c r="P103" s="6" t="s">
        <v>772</v>
      </c>
      <c r="Q103" s="6" t="s">
        <v>742</v>
      </c>
      <c r="R103" s="6" t="s">
        <v>774</v>
      </c>
      <c r="S103" s="6" t="s">
        <v>744</v>
      </c>
      <c r="T103" s="13" t="s">
        <v>1584</v>
      </c>
      <c r="U103" s="6" t="s">
        <v>1091</v>
      </c>
    </row>
    <row r="104" spans="1:21" ht="51" x14ac:dyDescent="0.2">
      <c r="A104" s="7" t="s">
        <v>109</v>
      </c>
      <c r="B104" s="7" t="s">
        <v>110</v>
      </c>
      <c r="C104" s="6" t="s">
        <v>1192</v>
      </c>
      <c r="D104" s="6"/>
      <c r="E104" s="6">
        <v>0</v>
      </c>
      <c r="F104" s="6"/>
      <c r="G104" s="6" t="s">
        <v>25</v>
      </c>
      <c r="H104" s="6" t="s">
        <v>78</v>
      </c>
      <c r="I104" s="6" t="s">
        <v>111</v>
      </c>
      <c r="J104" s="6">
        <v>10</v>
      </c>
      <c r="K104" s="6" t="s">
        <v>22</v>
      </c>
      <c r="L104" s="6" t="s">
        <v>853</v>
      </c>
      <c r="M104" s="6" t="s">
        <v>14</v>
      </c>
      <c r="N104" s="6" t="s">
        <v>1092</v>
      </c>
      <c r="O104" s="6" t="s">
        <v>1230</v>
      </c>
      <c r="P104" s="6" t="s">
        <v>772</v>
      </c>
      <c r="Q104" s="6" t="s">
        <v>742</v>
      </c>
      <c r="R104" s="6" t="s">
        <v>774</v>
      </c>
      <c r="S104" s="6" t="s">
        <v>744</v>
      </c>
      <c r="T104" s="13" t="s">
        <v>1581</v>
      </c>
      <c r="U104" s="6" t="s">
        <v>817</v>
      </c>
    </row>
    <row r="105" spans="1:21" ht="51" x14ac:dyDescent="0.2">
      <c r="A105" s="7" t="s">
        <v>559</v>
      </c>
      <c r="B105" s="7" t="s">
        <v>560</v>
      </c>
      <c r="C105" s="6" t="s">
        <v>1192</v>
      </c>
      <c r="D105" s="6"/>
      <c r="E105" s="6">
        <v>0</v>
      </c>
      <c r="F105" s="6"/>
      <c r="G105" s="6" t="s">
        <v>25</v>
      </c>
      <c r="H105" s="6" t="s">
        <v>561</v>
      </c>
      <c r="I105" s="6" t="s">
        <v>562</v>
      </c>
      <c r="J105" s="6">
        <v>10</v>
      </c>
      <c r="K105" s="6" t="s">
        <v>22</v>
      </c>
      <c r="L105" s="6" t="s">
        <v>853</v>
      </c>
      <c r="M105" s="6" t="s">
        <v>14</v>
      </c>
      <c r="N105" s="6" t="s">
        <v>1093</v>
      </c>
      <c r="O105" s="6" t="s">
        <v>1231</v>
      </c>
      <c r="P105" s="6" t="s">
        <v>772</v>
      </c>
      <c r="Q105" s="6" t="s">
        <v>742</v>
      </c>
      <c r="R105" s="6" t="s">
        <v>774</v>
      </c>
      <c r="S105" s="6" t="s">
        <v>744</v>
      </c>
      <c r="T105" s="6" t="s">
        <v>1605</v>
      </c>
      <c r="U105" s="6" t="s">
        <v>1080</v>
      </c>
    </row>
    <row r="106" spans="1:21" ht="51" x14ac:dyDescent="0.2">
      <c r="A106" s="7" t="s">
        <v>563</v>
      </c>
      <c r="B106" s="7" t="s">
        <v>564</v>
      </c>
      <c r="C106" s="6" t="s">
        <v>1191</v>
      </c>
      <c r="D106" s="22">
        <v>44</v>
      </c>
      <c r="E106" s="6">
        <v>14</v>
      </c>
      <c r="F106" s="13" t="s">
        <v>1664</v>
      </c>
      <c r="G106" s="6" t="s">
        <v>9</v>
      </c>
      <c r="H106" s="6" t="s">
        <v>565</v>
      </c>
      <c r="I106" s="6" t="s">
        <v>566</v>
      </c>
      <c r="J106" s="6">
        <v>10</v>
      </c>
      <c r="K106" s="6" t="s">
        <v>33</v>
      </c>
      <c r="L106" s="6" t="s">
        <v>937</v>
      </c>
      <c r="M106" s="6" t="s">
        <v>14</v>
      </c>
      <c r="N106" s="6" t="s">
        <v>938</v>
      </c>
      <c r="O106" s="6" t="s">
        <v>939</v>
      </c>
      <c r="P106" s="6" t="s">
        <v>820</v>
      </c>
      <c r="Q106" s="6" t="s">
        <v>742</v>
      </c>
      <c r="R106" s="6" t="s">
        <v>1095</v>
      </c>
      <c r="S106" s="6" t="s">
        <v>744</v>
      </c>
      <c r="T106" s="13" t="s">
        <v>1606</v>
      </c>
      <c r="U106" s="6" t="s">
        <v>962</v>
      </c>
    </row>
    <row r="107" spans="1:21" ht="51" x14ac:dyDescent="0.2">
      <c r="A107" s="7" t="s">
        <v>567</v>
      </c>
      <c r="B107" s="7" t="s">
        <v>568</v>
      </c>
      <c r="C107" s="6" t="s">
        <v>1192</v>
      </c>
      <c r="D107" s="6"/>
      <c r="E107" s="6">
        <v>0</v>
      </c>
      <c r="F107" s="6"/>
      <c r="G107" s="6" t="s">
        <v>25</v>
      </c>
      <c r="H107" s="6" t="s">
        <v>459</v>
      </c>
      <c r="I107" s="6" t="s">
        <v>569</v>
      </c>
      <c r="J107" s="6">
        <v>10</v>
      </c>
      <c r="K107" s="6" t="s">
        <v>22</v>
      </c>
      <c r="L107" s="6" t="s">
        <v>570</v>
      </c>
      <c r="M107" s="6" t="s">
        <v>14</v>
      </c>
      <c r="N107" s="6" t="s">
        <v>1477</v>
      </c>
      <c r="O107" s="6" t="s">
        <v>571</v>
      </c>
      <c r="P107" s="6" t="s">
        <v>772</v>
      </c>
      <c r="Q107" s="6" t="s">
        <v>742</v>
      </c>
      <c r="R107" s="6" t="s">
        <v>774</v>
      </c>
      <c r="S107" s="6" t="s">
        <v>744</v>
      </c>
      <c r="T107" s="6" t="s">
        <v>1607</v>
      </c>
      <c r="U107" s="6" t="s">
        <v>813</v>
      </c>
    </row>
    <row r="108" spans="1:21" ht="51" x14ac:dyDescent="0.2">
      <c r="A108" s="7" t="s">
        <v>572</v>
      </c>
      <c r="B108" s="7" t="s">
        <v>573</v>
      </c>
      <c r="C108" s="6" t="s">
        <v>1191</v>
      </c>
      <c r="D108" s="22">
        <v>45</v>
      </c>
      <c r="E108" s="6">
        <v>4</v>
      </c>
      <c r="F108" s="6" t="s">
        <v>1643</v>
      </c>
      <c r="G108" s="6" t="s">
        <v>25</v>
      </c>
      <c r="H108" s="6" t="s">
        <v>459</v>
      </c>
      <c r="I108" s="6" t="s">
        <v>569</v>
      </c>
      <c r="J108" s="6">
        <v>9</v>
      </c>
      <c r="K108" s="6" t="s">
        <v>22</v>
      </c>
      <c r="L108" s="6" t="s">
        <v>445</v>
      </c>
      <c r="M108" s="6" t="s">
        <v>14</v>
      </c>
      <c r="N108" s="6" t="s">
        <v>940</v>
      </c>
      <c r="O108" s="6" t="s">
        <v>941</v>
      </c>
      <c r="P108" s="6" t="s">
        <v>1036</v>
      </c>
      <c r="Q108" s="6" t="s">
        <v>742</v>
      </c>
      <c r="R108" s="6" t="s">
        <v>1060</v>
      </c>
      <c r="S108" s="6" t="s">
        <v>1098</v>
      </c>
      <c r="T108" s="6" t="s">
        <v>1608</v>
      </c>
      <c r="U108" s="6" t="s">
        <v>1064</v>
      </c>
    </row>
    <row r="109" spans="1:21" ht="51" x14ac:dyDescent="0.2">
      <c r="A109" s="7" t="s">
        <v>112</v>
      </c>
      <c r="B109" s="7" t="s">
        <v>113</v>
      </c>
      <c r="C109" s="6" t="s">
        <v>1192</v>
      </c>
      <c r="D109" s="6"/>
      <c r="E109" s="6">
        <v>0</v>
      </c>
      <c r="F109" s="6"/>
      <c r="G109" s="6" t="s">
        <v>25</v>
      </c>
      <c r="H109" s="6" t="s">
        <v>114</v>
      </c>
      <c r="I109" s="6" t="s">
        <v>115</v>
      </c>
      <c r="J109" s="6">
        <v>6</v>
      </c>
      <c r="K109" s="6" t="s">
        <v>28</v>
      </c>
      <c r="L109" s="6" t="s">
        <v>234</v>
      </c>
      <c r="M109" s="6" t="s">
        <v>14</v>
      </c>
      <c r="N109" s="6" t="s">
        <v>1100</v>
      </c>
      <c r="O109" s="6" t="s">
        <v>1232</v>
      </c>
      <c r="P109" s="6" t="s">
        <v>1065</v>
      </c>
      <c r="Q109" s="6" t="s">
        <v>742</v>
      </c>
      <c r="R109" s="6" t="s">
        <v>967</v>
      </c>
      <c r="S109" s="6" t="s">
        <v>1099</v>
      </c>
      <c r="T109" s="6" t="s">
        <v>1565</v>
      </c>
      <c r="U109" s="6" t="s">
        <v>1040</v>
      </c>
    </row>
    <row r="110" spans="1:21" ht="51" x14ac:dyDescent="0.2">
      <c r="A110" s="7" t="s">
        <v>575</v>
      </c>
      <c r="B110" s="7" t="s">
        <v>576</v>
      </c>
      <c r="C110" s="6" t="s">
        <v>1191</v>
      </c>
      <c r="D110" s="22">
        <v>20</v>
      </c>
      <c r="E110" s="6">
        <v>6</v>
      </c>
      <c r="F110" s="25" t="s">
        <v>1652</v>
      </c>
      <c r="G110" s="6" t="s">
        <v>25</v>
      </c>
      <c r="H110" s="6" t="s">
        <v>578</v>
      </c>
      <c r="I110" s="6" t="s">
        <v>579</v>
      </c>
      <c r="J110" s="6">
        <v>10</v>
      </c>
      <c r="K110" s="6" t="s">
        <v>22</v>
      </c>
      <c r="L110" s="6" t="s">
        <v>440</v>
      </c>
      <c r="M110" s="6" t="s">
        <v>14</v>
      </c>
      <c r="N110" s="6" t="s">
        <v>1478</v>
      </c>
      <c r="O110" s="6" t="s">
        <v>1479</v>
      </c>
      <c r="P110" s="6" t="s">
        <v>772</v>
      </c>
      <c r="Q110" s="6" t="s">
        <v>742</v>
      </c>
      <c r="R110" s="6" t="s">
        <v>774</v>
      </c>
      <c r="S110" s="6" t="s">
        <v>744</v>
      </c>
      <c r="T110" s="13" t="s">
        <v>1609</v>
      </c>
      <c r="U110" s="6" t="s">
        <v>968</v>
      </c>
    </row>
    <row r="111" spans="1:21" ht="51" x14ac:dyDescent="0.2">
      <c r="A111" s="7" t="s">
        <v>585</v>
      </c>
      <c r="B111" s="7" t="s">
        <v>586</v>
      </c>
      <c r="C111" s="6" t="s">
        <v>1191</v>
      </c>
      <c r="D111" s="22">
        <v>29</v>
      </c>
      <c r="E111" s="6">
        <v>2</v>
      </c>
      <c r="F111" s="13" t="s">
        <v>1649</v>
      </c>
      <c r="G111" s="6" t="s">
        <v>9</v>
      </c>
      <c r="H111" s="6" t="s">
        <v>303</v>
      </c>
      <c r="I111" s="6" t="s">
        <v>304</v>
      </c>
      <c r="J111" s="6">
        <v>10</v>
      </c>
      <c r="K111" s="6" t="s">
        <v>33</v>
      </c>
      <c r="L111" s="6" t="s">
        <v>937</v>
      </c>
      <c r="M111" s="6" t="s">
        <v>14</v>
      </c>
      <c r="N111" s="6" t="s">
        <v>1480</v>
      </c>
      <c r="O111" s="6" t="s">
        <v>1481</v>
      </c>
      <c r="P111" s="6" t="s">
        <v>772</v>
      </c>
      <c r="Q111" s="6" t="s">
        <v>742</v>
      </c>
      <c r="R111" s="6" t="s">
        <v>774</v>
      </c>
      <c r="S111" s="6" t="s">
        <v>744</v>
      </c>
      <c r="T111" s="6" t="s">
        <v>1559</v>
      </c>
      <c r="U111" s="6" t="s">
        <v>1102</v>
      </c>
    </row>
    <row r="112" spans="1:21" ht="68" x14ac:dyDescent="0.2">
      <c r="A112" s="7" t="s">
        <v>588</v>
      </c>
      <c r="B112" s="7" t="s">
        <v>589</v>
      </c>
      <c r="C112" s="6" t="s">
        <v>1191</v>
      </c>
      <c r="D112" s="22">
        <v>10</v>
      </c>
      <c r="E112" s="6">
        <v>2</v>
      </c>
      <c r="F112" s="13" t="s">
        <v>1647</v>
      </c>
      <c r="G112" s="6" t="s">
        <v>25</v>
      </c>
      <c r="H112" s="6" t="s">
        <v>591</v>
      </c>
      <c r="I112" s="6" t="s">
        <v>299</v>
      </c>
      <c r="J112" s="6">
        <v>10</v>
      </c>
      <c r="K112" s="6" t="s">
        <v>22</v>
      </c>
      <c r="L112" s="6" t="s">
        <v>494</v>
      </c>
      <c r="M112" s="6" t="s">
        <v>98</v>
      </c>
      <c r="N112" s="6" t="s">
        <v>1482</v>
      </c>
      <c r="O112" s="6" t="s">
        <v>1483</v>
      </c>
      <c r="P112" s="6" t="s">
        <v>772</v>
      </c>
      <c r="Q112" s="6" t="s">
        <v>742</v>
      </c>
      <c r="R112" s="6" t="s">
        <v>774</v>
      </c>
      <c r="S112" s="6" t="s">
        <v>744</v>
      </c>
      <c r="T112" s="6" t="s">
        <v>1557</v>
      </c>
      <c r="U112" s="6" t="s">
        <v>1102</v>
      </c>
    </row>
    <row r="113" spans="1:22" ht="85" x14ac:dyDescent="0.2">
      <c r="A113" s="7" t="s">
        <v>592</v>
      </c>
      <c r="B113" s="7" t="s">
        <v>593</v>
      </c>
      <c r="C113" s="6" t="s">
        <v>1191</v>
      </c>
      <c r="D113" s="22">
        <v>46</v>
      </c>
      <c r="E113" s="6">
        <v>8</v>
      </c>
      <c r="F113" s="6" t="s">
        <v>1665</v>
      </c>
      <c r="G113" s="6" t="s">
        <v>9</v>
      </c>
      <c r="H113" s="6" t="s">
        <v>594</v>
      </c>
      <c r="I113" s="6" t="s">
        <v>595</v>
      </c>
      <c r="J113" s="6">
        <v>10</v>
      </c>
      <c r="K113" s="6" t="s">
        <v>33</v>
      </c>
      <c r="L113" s="6" t="s">
        <v>942</v>
      </c>
      <c r="M113" s="6" t="s">
        <v>106</v>
      </c>
      <c r="N113" s="6" t="s">
        <v>1484</v>
      </c>
      <c r="O113" s="6" t="s">
        <v>1485</v>
      </c>
      <c r="P113" s="6" t="s">
        <v>772</v>
      </c>
      <c r="Q113" s="6" t="s">
        <v>742</v>
      </c>
      <c r="R113" s="6" t="s">
        <v>774</v>
      </c>
      <c r="S113" s="6" t="s">
        <v>744</v>
      </c>
      <c r="T113" s="6" t="s">
        <v>1610</v>
      </c>
      <c r="U113" s="6" t="s">
        <v>870</v>
      </c>
    </row>
    <row r="114" spans="1:22" ht="85" x14ac:dyDescent="0.2">
      <c r="A114" s="7" t="s">
        <v>596</v>
      </c>
      <c r="B114" s="7" t="s">
        <v>597</v>
      </c>
      <c r="C114" s="6" t="s">
        <v>1191</v>
      </c>
      <c r="D114" s="22">
        <v>13</v>
      </c>
      <c r="E114" s="6">
        <v>4</v>
      </c>
      <c r="F114" s="6" t="s">
        <v>1649</v>
      </c>
      <c r="G114" s="6" t="s">
        <v>9</v>
      </c>
      <c r="H114" s="6" t="s">
        <v>598</v>
      </c>
      <c r="I114" s="6" t="s">
        <v>599</v>
      </c>
      <c r="J114" s="6">
        <v>10</v>
      </c>
      <c r="K114" s="6" t="s">
        <v>33</v>
      </c>
      <c r="L114" s="6" t="s">
        <v>502</v>
      </c>
      <c r="M114" s="6" t="s">
        <v>106</v>
      </c>
      <c r="N114" s="6" t="s">
        <v>1486</v>
      </c>
      <c r="O114" s="6" t="s">
        <v>1487</v>
      </c>
      <c r="P114" s="6" t="s">
        <v>772</v>
      </c>
      <c r="Q114" s="6" t="s">
        <v>742</v>
      </c>
      <c r="R114" s="6" t="s">
        <v>774</v>
      </c>
      <c r="S114" s="6" t="s">
        <v>744</v>
      </c>
      <c r="T114" s="13" t="s">
        <v>1611</v>
      </c>
      <c r="U114" s="6" t="s">
        <v>966</v>
      </c>
      <c r="V114" s="6" t="s">
        <v>1671</v>
      </c>
    </row>
    <row r="115" spans="1:22" ht="68" x14ac:dyDescent="0.2">
      <c r="A115" s="7" t="s">
        <v>600</v>
      </c>
      <c r="B115" s="7" t="s">
        <v>601</v>
      </c>
      <c r="C115" s="6" t="s">
        <v>1191</v>
      </c>
      <c r="D115" s="22">
        <v>47</v>
      </c>
      <c r="E115" s="6">
        <v>6</v>
      </c>
      <c r="F115" s="6" t="s">
        <v>1666</v>
      </c>
      <c r="G115" s="6" t="s">
        <v>25</v>
      </c>
      <c r="H115" s="6" t="s">
        <v>602</v>
      </c>
      <c r="I115" s="6" t="s">
        <v>389</v>
      </c>
      <c r="J115" s="6">
        <v>10</v>
      </c>
      <c r="K115" s="6" t="s">
        <v>33</v>
      </c>
      <c r="L115" s="6" t="s">
        <v>570</v>
      </c>
      <c r="M115" s="6" t="s">
        <v>14</v>
      </c>
      <c r="N115" s="6" t="s">
        <v>1488</v>
      </c>
      <c r="O115" s="6" t="s">
        <v>1105</v>
      </c>
      <c r="P115" s="6" t="s">
        <v>772</v>
      </c>
      <c r="Q115" s="6" t="s">
        <v>742</v>
      </c>
      <c r="R115" s="6" t="s">
        <v>774</v>
      </c>
      <c r="S115" s="6" t="s">
        <v>744</v>
      </c>
      <c r="T115" s="13" t="s">
        <v>1576</v>
      </c>
      <c r="U115" s="6" t="s">
        <v>966</v>
      </c>
      <c r="V115" s="6" t="s">
        <v>1672</v>
      </c>
    </row>
    <row r="116" spans="1:22" ht="51" x14ac:dyDescent="0.2">
      <c r="A116" s="7" t="s">
        <v>603</v>
      </c>
      <c r="B116" s="7" t="s">
        <v>604</v>
      </c>
      <c r="C116" s="6" t="s">
        <v>1191</v>
      </c>
      <c r="D116" s="22">
        <v>32</v>
      </c>
      <c r="E116" s="6">
        <v>2</v>
      </c>
      <c r="F116" s="6" t="s">
        <v>1657</v>
      </c>
      <c r="G116" s="6" t="s">
        <v>9</v>
      </c>
      <c r="H116" s="6" t="s">
        <v>606</v>
      </c>
      <c r="I116" s="6" t="s">
        <v>607</v>
      </c>
      <c r="J116" s="6">
        <v>10</v>
      </c>
      <c r="K116" s="6" t="s">
        <v>33</v>
      </c>
      <c r="L116" s="6" t="s">
        <v>570</v>
      </c>
      <c r="M116" s="6" t="s">
        <v>14</v>
      </c>
      <c r="N116" s="6" t="s">
        <v>1489</v>
      </c>
      <c r="O116" s="6" t="s">
        <v>1490</v>
      </c>
      <c r="P116" s="6" t="s">
        <v>838</v>
      </c>
      <c r="Q116" s="6" t="s">
        <v>742</v>
      </c>
      <c r="R116" s="6" t="s">
        <v>1041</v>
      </c>
      <c r="S116" s="6" t="s">
        <v>744</v>
      </c>
      <c r="T116" s="6" t="s">
        <v>1612</v>
      </c>
      <c r="U116" s="6" t="s">
        <v>1074</v>
      </c>
    </row>
    <row r="117" spans="1:22" ht="51" x14ac:dyDescent="0.2">
      <c r="A117" s="7" t="s">
        <v>608</v>
      </c>
      <c r="B117" s="7" t="s">
        <v>609</v>
      </c>
      <c r="C117" s="6" t="s">
        <v>1191</v>
      </c>
      <c r="D117" s="22">
        <v>10</v>
      </c>
      <c r="E117" s="6">
        <v>2</v>
      </c>
      <c r="F117" s="13" t="s">
        <v>1647</v>
      </c>
      <c r="G117" s="6" t="s">
        <v>9</v>
      </c>
      <c r="H117" s="6" t="s">
        <v>359</v>
      </c>
      <c r="I117" s="6" t="s">
        <v>360</v>
      </c>
      <c r="J117" s="6">
        <v>10</v>
      </c>
      <c r="K117" s="6" t="s">
        <v>33</v>
      </c>
      <c r="L117" s="6" t="s">
        <v>615</v>
      </c>
      <c r="M117" s="6" t="s">
        <v>14</v>
      </c>
      <c r="N117" s="6" t="s">
        <v>1491</v>
      </c>
      <c r="O117" s="6" t="s">
        <v>1492</v>
      </c>
      <c r="P117" s="6" t="s">
        <v>772</v>
      </c>
      <c r="Q117" s="6" t="s">
        <v>742</v>
      </c>
      <c r="R117" s="6" t="s">
        <v>774</v>
      </c>
      <c r="S117" s="6" t="s">
        <v>744</v>
      </c>
      <c r="T117" s="6" t="s">
        <v>1613</v>
      </c>
      <c r="U117" s="6" t="s">
        <v>830</v>
      </c>
    </row>
    <row r="118" spans="1:22" ht="51" x14ac:dyDescent="0.2">
      <c r="A118" s="7" t="s">
        <v>610</v>
      </c>
      <c r="B118" s="7" t="s">
        <v>611</v>
      </c>
      <c r="C118" s="6" t="s">
        <v>1191</v>
      </c>
      <c r="D118" s="22">
        <v>9</v>
      </c>
      <c r="E118" s="6">
        <v>2</v>
      </c>
      <c r="F118" s="6" t="s">
        <v>1644</v>
      </c>
      <c r="G118" s="6" t="s">
        <v>9</v>
      </c>
      <c r="H118" s="6" t="s">
        <v>613</v>
      </c>
      <c r="I118" s="6" t="s">
        <v>614</v>
      </c>
      <c r="J118" s="6">
        <v>10</v>
      </c>
      <c r="K118" s="6" t="s">
        <v>22</v>
      </c>
      <c r="L118" s="6" t="s">
        <v>615</v>
      </c>
      <c r="M118" s="6" t="s">
        <v>14</v>
      </c>
      <c r="N118" s="6" t="s">
        <v>943</v>
      </c>
      <c r="O118" s="6" t="s">
        <v>616</v>
      </c>
      <c r="P118" s="6" t="s">
        <v>772</v>
      </c>
      <c r="Q118" s="6" t="s">
        <v>742</v>
      </c>
      <c r="R118" s="6" t="s">
        <v>774</v>
      </c>
      <c r="S118" s="6" t="s">
        <v>744</v>
      </c>
      <c r="T118" s="6" t="s">
        <v>1614</v>
      </c>
      <c r="U118" s="6" t="s">
        <v>830</v>
      </c>
    </row>
    <row r="119" spans="1:22" ht="51" x14ac:dyDescent="0.2">
      <c r="A119" s="7" t="s">
        <v>617</v>
      </c>
      <c r="B119" s="7" t="s">
        <v>618</v>
      </c>
      <c r="C119" s="6" t="s">
        <v>1191</v>
      </c>
      <c r="D119" s="22">
        <v>15</v>
      </c>
      <c r="E119" s="6">
        <v>2</v>
      </c>
      <c r="F119" s="6" t="s">
        <v>1647</v>
      </c>
      <c r="G119" s="6" t="s">
        <v>9</v>
      </c>
      <c r="H119" s="6" t="s">
        <v>393</v>
      </c>
      <c r="I119" s="6" t="s">
        <v>394</v>
      </c>
      <c r="J119" s="6">
        <v>10</v>
      </c>
      <c r="K119" s="6" t="s">
        <v>33</v>
      </c>
      <c r="L119" s="6" t="s">
        <v>866</v>
      </c>
      <c r="M119" s="6" t="s">
        <v>14</v>
      </c>
      <c r="N119" s="6" t="s">
        <v>1493</v>
      </c>
      <c r="O119" s="6" t="s">
        <v>1494</v>
      </c>
      <c r="P119" s="6" t="s">
        <v>772</v>
      </c>
      <c r="Q119" s="6" t="s">
        <v>742</v>
      </c>
      <c r="R119" s="6" t="s">
        <v>774</v>
      </c>
      <c r="S119" s="6" t="s">
        <v>744</v>
      </c>
      <c r="T119" s="13" t="s">
        <v>1535</v>
      </c>
      <c r="U119" s="6" t="s">
        <v>848</v>
      </c>
    </row>
    <row r="120" spans="1:22" ht="30" customHeight="1" x14ac:dyDescent="0.2">
      <c r="A120" s="7" t="s">
        <v>620</v>
      </c>
      <c r="B120" s="7" t="s">
        <v>621</v>
      </c>
      <c r="C120" s="6" t="s">
        <v>1191</v>
      </c>
      <c r="D120" s="22">
        <v>41</v>
      </c>
      <c r="E120" s="6">
        <v>7</v>
      </c>
      <c r="F120" s="6" t="s">
        <v>1646</v>
      </c>
      <c r="G120" s="6" t="s">
        <v>9</v>
      </c>
      <c r="H120" s="6" t="s">
        <v>623</v>
      </c>
      <c r="I120" s="6" t="s">
        <v>141</v>
      </c>
      <c r="J120" s="6">
        <v>10</v>
      </c>
      <c r="K120" s="6" t="s">
        <v>33</v>
      </c>
      <c r="L120" s="6" t="s">
        <v>944</v>
      </c>
      <c r="M120" s="6" t="s">
        <v>106</v>
      </c>
      <c r="N120" s="6" t="s">
        <v>1495</v>
      </c>
      <c r="O120" s="6" t="s">
        <v>1496</v>
      </c>
      <c r="P120" s="6" t="s">
        <v>772</v>
      </c>
      <c r="Q120" s="6" t="s">
        <v>742</v>
      </c>
      <c r="R120" s="6" t="s">
        <v>774</v>
      </c>
      <c r="S120" s="6" t="s">
        <v>744</v>
      </c>
      <c r="T120" s="6" t="s">
        <v>1615</v>
      </c>
      <c r="U120" s="6" t="s">
        <v>848</v>
      </c>
    </row>
    <row r="121" spans="1:22" ht="85" x14ac:dyDescent="0.2">
      <c r="A121" s="7" t="s">
        <v>624</v>
      </c>
      <c r="B121" s="7" t="s">
        <v>625</v>
      </c>
      <c r="C121" s="6" t="s">
        <v>1191</v>
      </c>
      <c r="D121" s="22">
        <v>48</v>
      </c>
      <c r="E121" s="6">
        <v>8</v>
      </c>
      <c r="F121" s="6" t="s">
        <v>1646</v>
      </c>
      <c r="G121" s="6" t="s">
        <v>9</v>
      </c>
      <c r="H121" s="6" t="s">
        <v>78</v>
      </c>
      <c r="I121" s="6" t="s">
        <v>111</v>
      </c>
      <c r="J121" s="6">
        <v>10</v>
      </c>
      <c r="K121" s="6" t="s">
        <v>33</v>
      </c>
      <c r="L121" s="6" t="s">
        <v>944</v>
      </c>
      <c r="M121" s="6" t="s">
        <v>106</v>
      </c>
      <c r="N121" s="6" t="s">
        <v>1497</v>
      </c>
      <c r="O121" s="6" t="s">
        <v>1498</v>
      </c>
      <c r="P121" s="6" t="s">
        <v>772</v>
      </c>
      <c r="Q121" s="6" t="s">
        <v>742</v>
      </c>
      <c r="R121" s="6" t="s">
        <v>774</v>
      </c>
      <c r="S121" s="6" t="s">
        <v>744</v>
      </c>
      <c r="T121" s="13" t="s">
        <v>1616</v>
      </c>
      <c r="U121" s="6" t="s">
        <v>819</v>
      </c>
    </row>
    <row r="122" spans="1:22" ht="85" x14ac:dyDescent="0.2">
      <c r="A122" s="7" t="s">
        <v>626</v>
      </c>
      <c r="B122" s="7" t="s">
        <v>627</v>
      </c>
      <c r="C122" s="6" t="s">
        <v>1191</v>
      </c>
      <c r="D122" s="22">
        <v>49</v>
      </c>
      <c r="E122" s="6">
        <v>2</v>
      </c>
      <c r="F122" s="13" t="s">
        <v>1662</v>
      </c>
      <c r="G122" s="6" t="s">
        <v>9</v>
      </c>
      <c r="H122" s="6" t="s">
        <v>459</v>
      </c>
      <c r="I122" s="6" t="s">
        <v>569</v>
      </c>
      <c r="J122" s="6">
        <v>10</v>
      </c>
      <c r="K122" s="6" t="s">
        <v>22</v>
      </c>
      <c r="L122" s="6" t="s">
        <v>945</v>
      </c>
      <c r="M122" s="6" t="s">
        <v>106</v>
      </c>
      <c r="N122" s="6" t="s">
        <v>1499</v>
      </c>
      <c r="O122" s="6" t="s">
        <v>1500</v>
      </c>
      <c r="P122" s="6" t="s">
        <v>772</v>
      </c>
      <c r="Q122" s="6" t="s">
        <v>742</v>
      </c>
      <c r="R122" s="6" t="s">
        <v>774</v>
      </c>
      <c r="S122" s="6" t="s">
        <v>744</v>
      </c>
      <c r="T122" s="6" t="s">
        <v>1617</v>
      </c>
      <c r="U122" s="6" t="s">
        <v>826</v>
      </c>
    </row>
    <row r="123" spans="1:22" ht="85" x14ac:dyDescent="0.2">
      <c r="A123" s="7" t="s">
        <v>629</v>
      </c>
      <c r="B123" s="7" t="s">
        <v>630</v>
      </c>
      <c r="C123" s="6" t="s">
        <v>1191</v>
      </c>
      <c r="D123" s="22">
        <v>50</v>
      </c>
      <c r="E123" s="6">
        <v>2</v>
      </c>
      <c r="F123" s="6" t="s">
        <v>1667</v>
      </c>
      <c r="G123" s="6" t="s">
        <v>9</v>
      </c>
      <c r="H123" s="6" t="s">
        <v>632</v>
      </c>
      <c r="I123" s="6" t="s">
        <v>60</v>
      </c>
      <c r="J123" s="6">
        <v>10</v>
      </c>
      <c r="K123" s="6" t="s">
        <v>33</v>
      </c>
      <c r="L123" s="6" t="s">
        <v>945</v>
      </c>
      <c r="M123" s="6" t="s">
        <v>106</v>
      </c>
      <c r="N123" s="6" t="s">
        <v>1501</v>
      </c>
      <c r="O123" s="6" t="s">
        <v>1502</v>
      </c>
      <c r="P123" s="6" t="s">
        <v>772</v>
      </c>
      <c r="Q123" s="6" t="s">
        <v>742</v>
      </c>
      <c r="R123" s="6" t="s">
        <v>774</v>
      </c>
      <c r="S123" s="6" t="s">
        <v>744</v>
      </c>
      <c r="T123" s="6" t="s">
        <v>1605</v>
      </c>
      <c r="U123" s="6" t="s">
        <v>826</v>
      </c>
    </row>
    <row r="124" spans="1:22" ht="51" x14ac:dyDescent="0.2">
      <c r="A124" s="7" t="s">
        <v>639</v>
      </c>
      <c r="B124" s="7" t="s">
        <v>640</v>
      </c>
      <c r="C124" s="6" t="s">
        <v>1191</v>
      </c>
      <c r="D124" s="22">
        <v>51</v>
      </c>
      <c r="E124" s="6">
        <v>2</v>
      </c>
      <c r="F124" s="6" t="s">
        <v>1665</v>
      </c>
      <c r="G124" s="6" t="s">
        <v>25</v>
      </c>
      <c r="H124" s="6" t="s">
        <v>42</v>
      </c>
      <c r="I124" s="6" t="s">
        <v>642</v>
      </c>
      <c r="J124" s="6">
        <v>10</v>
      </c>
      <c r="K124" s="6" t="s">
        <v>22</v>
      </c>
      <c r="L124" s="6" t="s">
        <v>643</v>
      </c>
      <c r="M124" s="6" t="s">
        <v>14</v>
      </c>
      <c r="N124" s="6" t="s">
        <v>644</v>
      </c>
      <c r="O124" s="6" t="s">
        <v>1503</v>
      </c>
      <c r="P124" s="6" t="s">
        <v>772</v>
      </c>
      <c r="Q124" s="6" t="s">
        <v>742</v>
      </c>
      <c r="R124" s="6" t="s">
        <v>774</v>
      </c>
      <c r="S124" s="6" t="s">
        <v>744</v>
      </c>
      <c r="T124" s="13" t="s">
        <v>1618</v>
      </c>
      <c r="U124" s="6" t="s">
        <v>826</v>
      </c>
    </row>
    <row r="125" spans="1:22" ht="51" x14ac:dyDescent="0.2">
      <c r="A125" s="7" t="s">
        <v>633</v>
      </c>
      <c r="B125" s="7" t="s">
        <v>634</v>
      </c>
      <c r="C125" s="6" t="s">
        <v>1191</v>
      </c>
      <c r="D125" s="22">
        <v>52</v>
      </c>
      <c r="E125" s="6">
        <v>2</v>
      </c>
      <c r="F125" s="13" t="s">
        <v>1649</v>
      </c>
      <c r="G125" s="6" t="s">
        <v>9</v>
      </c>
      <c r="H125" s="6" t="s">
        <v>636</v>
      </c>
      <c r="I125" s="6" t="s">
        <v>520</v>
      </c>
      <c r="J125" s="6">
        <v>10</v>
      </c>
      <c r="K125" s="6" t="s">
        <v>33</v>
      </c>
      <c r="L125" s="6" t="s">
        <v>643</v>
      </c>
      <c r="M125" s="6" t="s">
        <v>14</v>
      </c>
      <c r="N125" s="6" t="s">
        <v>1504</v>
      </c>
      <c r="O125" s="6" t="s">
        <v>1505</v>
      </c>
      <c r="P125" s="6" t="s">
        <v>772</v>
      </c>
      <c r="Q125" s="6" t="s">
        <v>742</v>
      </c>
      <c r="R125" s="6" t="s">
        <v>1111</v>
      </c>
      <c r="S125" s="6" t="s">
        <v>744</v>
      </c>
      <c r="T125" s="6" t="s">
        <v>1615</v>
      </c>
      <c r="U125" s="6" t="s">
        <v>826</v>
      </c>
    </row>
    <row r="126" spans="1:22" ht="85" x14ac:dyDescent="0.2">
      <c r="A126" s="7" t="s">
        <v>645</v>
      </c>
      <c r="B126" s="7" t="s">
        <v>646</v>
      </c>
      <c r="C126" s="6" t="s">
        <v>1191</v>
      </c>
      <c r="D126" s="22">
        <v>53</v>
      </c>
      <c r="E126" s="6">
        <v>5</v>
      </c>
      <c r="F126" s="6" t="s">
        <v>1643</v>
      </c>
      <c r="G126" s="6" t="s">
        <v>9</v>
      </c>
      <c r="H126" s="6" t="s">
        <v>1062</v>
      </c>
      <c r="I126" s="6" t="s">
        <v>1062</v>
      </c>
      <c r="J126" s="6">
        <v>10</v>
      </c>
      <c r="K126" s="6" t="s">
        <v>33</v>
      </c>
      <c r="L126" s="6" t="s">
        <v>647</v>
      </c>
      <c r="M126" s="6" t="s">
        <v>106</v>
      </c>
      <c r="N126" s="6" t="s">
        <v>1506</v>
      </c>
      <c r="O126" s="6" t="s">
        <v>1507</v>
      </c>
      <c r="P126" s="6" t="s">
        <v>772</v>
      </c>
      <c r="Q126" s="6" t="s">
        <v>742</v>
      </c>
      <c r="R126" s="6" t="s">
        <v>774</v>
      </c>
      <c r="S126" s="6" t="s">
        <v>744</v>
      </c>
      <c r="T126" s="6" t="s">
        <v>8</v>
      </c>
      <c r="U126" s="6" t="s">
        <v>964</v>
      </c>
    </row>
    <row r="127" spans="1:22" ht="51" x14ac:dyDescent="0.2">
      <c r="A127" s="7" t="s">
        <v>648</v>
      </c>
      <c r="B127" s="7" t="s">
        <v>649</v>
      </c>
      <c r="C127" s="6" t="s">
        <v>1191</v>
      </c>
      <c r="D127" s="22">
        <v>49</v>
      </c>
      <c r="E127" s="6">
        <v>2</v>
      </c>
      <c r="F127" s="13" t="s">
        <v>1662</v>
      </c>
      <c r="G127" s="6" t="s">
        <v>9</v>
      </c>
      <c r="H127" s="6" t="s">
        <v>501</v>
      </c>
      <c r="I127" s="6" t="s">
        <v>526</v>
      </c>
      <c r="J127" s="6">
        <v>10</v>
      </c>
      <c r="K127" s="6" t="s">
        <v>22</v>
      </c>
      <c r="L127" s="6" t="s">
        <v>643</v>
      </c>
      <c r="M127" s="6" t="s">
        <v>14</v>
      </c>
      <c r="N127" s="6" t="s">
        <v>1508</v>
      </c>
      <c r="O127" s="6" t="s">
        <v>1509</v>
      </c>
      <c r="P127" s="6" t="s">
        <v>772</v>
      </c>
      <c r="Q127" s="6" t="s">
        <v>742</v>
      </c>
      <c r="R127" s="6" t="s">
        <v>774</v>
      </c>
      <c r="S127" s="6" t="s">
        <v>744</v>
      </c>
      <c r="T127" s="13" t="s">
        <v>1619</v>
      </c>
      <c r="U127" s="6" t="s">
        <v>1114</v>
      </c>
    </row>
    <row r="128" spans="1:22" ht="85" x14ac:dyDescent="0.2">
      <c r="A128" s="7" t="s">
        <v>650</v>
      </c>
      <c r="B128" s="7" t="s">
        <v>651</v>
      </c>
      <c r="C128" s="6" t="s">
        <v>1191</v>
      </c>
      <c r="D128" s="22">
        <v>54</v>
      </c>
      <c r="E128" s="6">
        <v>2</v>
      </c>
      <c r="F128" s="6" t="s">
        <v>1646</v>
      </c>
      <c r="G128" s="6" t="s">
        <v>9</v>
      </c>
      <c r="H128" s="6" t="s">
        <v>565</v>
      </c>
      <c r="I128" s="6" t="s">
        <v>402</v>
      </c>
      <c r="J128" s="6">
        <v>10</v>
      </c>
      <c r="K128" s="6" t="s">
        <v>33</v>
      </c>
      <c r="L128" s="6" t="s">
        <v>944</v>
      </c>
      <c r="M128" s="6" t="s">
        <v>106</v>
      </c>
      <c r="N128" s="6" t="s">
        <v>1115</v>
      </c>
      <c r="O128" s="6" t="s">
        <v>1233</v>
      </c>
      <c r="P128" s="6" t="s">
        <v>772</v>
      </c>
      <c r="Q128" s="6" t="s">
        <v>742</v>
      </c>
      <c r="R128" s="6" t="s">
        <v>774</v>
      </c>
      <c r="S128" s="6" t="s">
        <v>744</v>
      </c>
      <c r="T128" s="6" t="s">
        <v>1620</v>
      </c>
      <c r="U128" s="6" t="s">
        <v>817</v>
      </c>
    </row>
    <row r="129" spans="1:22" ht="51" x14ac:dyDescent="0.2">
      <c r="A129" s="7" t="s">
        <v>653</v>
      </c>
      <c r="B129" s="7" t="s">
        <v>654</v>
      </c>
      <c r="C129" s="6" t="s">
        <v>1191</v>
      </c>
      <c r="D129" s="22">
        <v>21</v>
      </c>
      <c r="E129" s="6">
        <v>7</v>
      </c>
      <c r="F129" s="6" t="s">
        <v>1643</v>
      </c>
      <c r="G129" s="6" t="s">
        <v>25</v>
      </c>
      <c r="H129" s="6" t="s">
        <v>656</v>
      </c>
      <c r="I129" s="6" t="s">
        <v>657</v>
      </c>
      <c r="J129" s="6">
        <v>10</v>
      </c>
      <c r="K129" s="6" t="s">
        <v>33</v>
      </c>
      <c r="L129" s="6" t="s">
        <v>658</v>
      </c>
      <c r="M129" s="6" t="s">
        <v>14</v>
      </c>
      <c r="N129" s="6" t="s">
        <v>659</v>
      </c>
      <c r="O129" s="6" t="s">
        <v>1116</v>
      </c>
      <c r="P129" s="6" t="s">
        <v>772</v>
      </c>
      <c r="Q129" s="6" t="s">
        <v>742</v>
      </c>
      <c r="R129" s="6" t="s">
        <v>774</v>
      </c>
      <c r="S129" s="6" t="s">
        <v>744</v>
      </c>
      <c r="T129" s="6" t="s">
        <v>1621</v>
      </c>
      <c r="U129" s="6" t="s">
        <v>962</v>
      </c>
    </row>
    <row r="130" spans="1:22" ht="51" x14ac:dyDescent="0.2">
      <c r="A130" s="7" t="s">
        <v>660</v>
      </c>
      <c r="B130" s="7" t="s">
        <v>661</v>
      </c>
      <c r="C130" s="6" t="s">
        <v>1191</v>
      </c>
      <c r="D130" s="22">
        <v>27</v>
      </c>
      <c r="E130" s="6">
        <v>2</v>
      </c>
      <c r="F130" s="6" t="s">
        <v>1644</v>
      </c>
      <c r="G130" s="6" t="s">
        <v>25</v>
      </c>
      <c r="H130" s="6" t="s">
        <v>663</v>
      </c>
      <c r="I130" s="6" t="s">
        <v>599</v>
      </c>
      <c r="J130" s="6">
        <v>10</v>
      </c>
      <c r="K130" s="6" t="s">
        <v>22</v>
      </c>
      <c r="L130" s="6" t="s">
        <v>534</v>
      </c>
      <c r="M130" s="6" t="s">
        <v>14</v>
      </c>
      <c r="N130" s="6" t="s">
        <v>1510</v>
      </c>
      <c r="O130" s="6" t="s">
        <v>1511</v>
      </c>
      <c r="P130" s="6" t="s">
        <v>772</v>
      </c>
      <c r="Q130" s="6" t="s">
        <v>742</v>
      </c>
      <c r="R130" s="6" t="s">
        <v>774</v>
      </c>
      <c r="S130" s="6" t="s">
        <v>744</v>
      </c>
      <c r="T130" s="6" t="s">
        <v>1622</v>
      </c>
      <c r="U130" s="6" t="s">
        <v>1091</v>
      </c>
    </row>
    <row r="131" spans="1:22" ht="51" x14ac:dyDescent="0.2">
      <c r="A131" s="7" t="s">
        <v>664</v>
      </c>
      <c r="B131" s="7" t="s">
        <v>661</v>
      </c>
      <c r="C131" s="6" t="s">
        <v>1192</v>
      </c>
      <c r="D131" s="6"/>
      <c r="E131" s="6">
        <v>0</v>
      </c>
      <c r="F131" s="6"/>
      <c r="G131" s="6" t="s">
        <v>25</v>
      </c>
      <c r="H131" s="6" t="s">
        <v>666</v>
      </c>
      <c r="I131" s="6" t="s">
        <v>667</v>
      </c>
      <c r="J131" s="6">
        <v>10</v>
      </c>
      <c r="K131" s="6" t="s">
        <v>22</v>
      </c>
      <c r="L131" s="6" t="s">
        <v>534</v>
      </c>
      <c r="M131" s="6" t="s">
        <v>14</v>
      </c>
      <c r="N131" s="6" t="s">
        <v>668</v>
      </c>
      <c r="O131" s="6" t="s">
        <v>669</v>
      </c>
      <c r="P131" s="6" t="s">
        <v>772</v>
      </c>
      <c r="Q131" s="6" t="s">
        <v>742</v>
      </c>
      <c r="R131" s="6" t="s">
        <v>774</v>
      </c>
      <c r="S131" s="6" t="s">
        <v>744</v>
      </c>
      <c r="T131" s="6" t="s">
        <v>1622</v>
      </c>
      <c r="U131" s="6" t="s">
        <v>1091</v>
      </c>
    </row>
    <row r="132" spans="1:22" ht="16" customHeight="1" x14ac:dyDescent="0.2">
      <c r="A132" s="7" t="s">
        <v>670</v>
      </c>
      <c r="B132" s="7" t="s">
        <v>671</v>
      </c>
      <c r="C132" s="6" t="s">
        <v>1191</v>
      </c>
      <c r="D132" s="22">
        <v>15</v>
      </c>
      <c r="E132" s="6">
        <v>9</v>
      </c>
      <c r="F132" s="6" t="s">
        <v>1647</v>
      </c>
      <c r="G132" s="6" t="s">
        <v>9</v>
      </c>
      <c r="H132" s="6" t="s">
        <v>313</v>
      </c>
      <c r="I132" s="6" t="s">
        <v>56</v>
      </c>
      <c r="J132" s="6">
        <v>10</v>
      </c>
      <c r="K132" s="6" t="s">
        <v>33</v>
      </c>
      <c r="L132" s="6" t="s">
        <v>440</v>
      </c>
      <c r="M132" s="6" t="s">
        <v>14</v>
      </c>
      <c r="N132" s="6" t="s">
        <v>1512</v>
      </c>
      <c r="O132" s="6" t="s">
        <v>1513</v>
      </c>
      <c r="P132" s="6" t="s">
        <v>1118</v>
      </c>
      <c r="Q132" s="6" t="s">
        <v>742</v>
      </c>
      <c r="R132" s="6" t="s">
        <v>1119</v>
      </c>
      <c r="S132" s="6" t="s">
        <v>993</v>
      </c>
      <c r="T132" s="6" t="s">
        <v>1623</v>
      </c>
      <c r="U132" s="6" t="s">
        <v>1679</v>
      </c>
    </row>
    <row r="133" spans="1:22" ht="85" x14ac:dyDescent="0.2">
      <c r="A133" s="7" t="s">
        <v>673</v>
      </c>
      <c r="B133" s="7" t="s">
        <v>674</v>
      </c>
      <c r="C133" s="6" t="s">
        <v>1192</v>
      </c>
      <c r="D133" s="6"/>
      <c r="E133" s="6">
        <v>0</v>
      </c>
      <c r="F133" s="6"/>
      <c r="G133" s="6" t="s">
        <v>25</v>
      </c>
      <c r="H133" s="6" t="s">
        <v>676</v>
      </c>
      <c r="I133" s="6" t="s">
        <v>56</v>
      </c>
      <c r="J133" s="6">
        <v>10</v>
      </c>
      <c r="K133" s="6" t="s">
        <v>22</v>
      </c>
      <c r="L133" s="6" t="s">
        <v>494</v>
      </c>
      <c r="M133" s="6" t="s">
        <v>106</v>
      </c>
      <c r="N133" s="6" t="s">
        <v>1120</v>
      </c>
      <c r="O133" s="6" t="s">
        <v>1234</v>
      </c>
      <c r="P133" s="6" t="s">
        <v>772</v>
      </c>
      <c r="Q133" s="6" t="s">
        <v>742</v>
      </c>
      <c r="R133" s="6" t="s">
        <v>774</v>
      </c>
      <c r="S133" s="6" t="s">
        <v>744</v>
      </c>
      <c r="T133" s="13" t="s">
        <v>1543</v>
      </c>
      <c r="U133" s="6" t="s">
        <v>852</v>
      </c>
    </row>
    <row r="134" spans="1:22" ht="51" x14ac:dyDescent="0.2">
      <c r="A134" s="7" t="s">
        <v>677</v>
      </c>
      <c r="B134" s="7" t="s">
        <v>678</v>
      </c>
      <c r="C134" s="6" t="s">
        <v>1192</v>
      </c>
      <c r="D134" s="6"/>
      <c r="E134" s="6">
        <v>0</v>
      </c>
      <c r="F134" s="6"/>
      <c r="G134" s="6" t="s">
        <v>1209</v>
      </c>
      <c r="H134" s="6" t="s">
        <v>427</v>
      </c>
      <c r="I134" s="6" t="s">
        <v>428</v>
      </c>
      <c r="J134" s="6">
        <v>10</v>
      </c>
      <c r="K134" s="6" t="s">
        <v>22</v>
      </c>
      <c r="L134" s="6" t="s">
        <v>440</v>
      </c>
      <c r="M134" s="6" t="s">
        <v>14</v>
      </c>
      <c r="N134" s="6" t="s">
        <v>679</v>
      </c>
      <c r="O134" s="6" t="s">
        <v>680</v>
      </c>
      <c r="P134" s="6" t="s">
        <v>772</v>
      </c>
      <c r="Q134" s="6" t="s">
        <v>742</v>
      </c>
      <c r="R134" s="6" t="s">
        <v>774</v>
      </c>
      <c r="S134" s="6" t="s">
        <v>744</v>
      </c>
      <c r="T134" s="6" t="s">
        <v>1533</v>
      </c>
      <c r="U134" s="6" t="s">
        <v>1122</v>
      </c>
    </row>
    <row r="135" spans="1:22" ht="16" customHeight="1" x14ac:dyDescent="0.2">
      <c r="A135" s="7" t="s">
        <v>681</v>
      </c>
      <c r="B135" s="7" t="s">
        <v>682</v>
      </c>
      <c r="C135" s="6" t="s">
        <v>1191</v>
      </c>
      <c r="D135" s="22">
        <v>33</v>
      </c>
      <c r="E135" s="6">
        <v>4</v>
      </c>
      <c r="F135" s="6" t="s">
        <v>1658</v>
      </c>
      <c r="G135" s="6" t="s">
        <v>9</v>
      </c>
      <c r="H135" s="6" t="s">
        <v>683</v>
      </c>
      <c r="I135" s="6" t="s">
        <v>684</v>
      </c>
      <c r="J135" s="6">
        <v>10</v>
      </c>
      <c r="K135" s="6" t="s">
        <v>22</v>
      </c>
      <c r="L135" s="6" t="s">
        <v>615</v>
      </c>
      <c r="M135" s="6" t="s">
        <v>14</v>
      </c>
      <c r="N135" s="6" t="s">
        <v>1514</v>
      </c>
      <c r="O135" s="6" t="s">
        <v>1515</v>
      </c>
      <c r="P135" s="6" t="s">
        <v>1123</v>
      </c>
      <c r="Q135" s="6" t="s">
        <v>1124</v>
      </c>
      <c r="R135" s="6" t="s">
        <v>1125</v>
      </c>
      <c r="S135" s="6" t="s">
        <v>1126</v>
      </c>
      <c r="T135" s="13" t="s">
        <v>1624</v>
      </c>
      <c r="U135" s="13" t="s">
        <v>1127</v>
      </c>
    </row>
    <row r="136" spans="1:22" ht="51" x14ac:dyDescent="0.2">
      <c r="A136" s="7" t="s">
        <v>685</v>
      </c>
      <c r="B136" s="7" t="s">
        <v>686</v>
      </c>
      <c r="C136" s="6" t="s">
        <v>1192</v>
      </c>
      <c r="D136" s="6"/>
      <c r="E136" s="6">
        <v>0</v>
      </c>
      <c r="F136" s="6"/>
      <c r="G136" s="6" t="s">
        <v>25</v>
      </c>
      <c r="H136" s="6" t="s">
        <v>687</v>
      </c>
      <c r="I136" s="6" t="s">
        <v>595</v>
      </c>
      <c r="J136" s="6">
        <v>10</v>
      </c>
      <c r="K136" s="6" t="s">
        <v>22</v>
      </c>
      <c r="L136" s="6" t="s">
        <v>615</v>
      </c>
      <c r="M136" s="6" t="s">
        <v>14</v>
      </c>
      <c r="N136" s="6" t="s">
        <v>1128</v>
      </c>
      <c r="O136" s="6" t="s">
        <v>1235</v>
      </c>
      <c r="P136" s="6" t="s">
        <v>772</v>
      </c>
      <c r="Q136" s="6" t="s">
        <v>742</v>
      </c>
      <c r="R136" s="6" t="s">
        <v>774</v>
      </c>
      <c r="S136" s="6" t="s">
        <v>744</v>
      </c>
      <c r="T136" s="13" t="s">
        <v>1534</v>
      </c>
      <c r="U136" s="6" t="s">
        <v>865</v>
      </c>
    </row>
    <row r="137" spans="1:22" ht="85" x14ac:dyDescent="0.2">
      <c r="A137" s="7" t="s">
        <v>688</v>
      </c>
      <c r="B137" s="7" t="s">
        <v>689</v>
      </c>
      <c r="C137" s="6" t="s">
        <v>1191</v>
      </c>
      <c r="D137" s="22">
        <v>55</v>
      </c>
      <c r="E137" s="6">
        <v>2</v>
      </c>
      <c r="F137" s="13" t="s">
        <v>1668</v>
      </c>
      <c r="G137" s="6" t="s">
        <v>25</v>
      </c>
      <c r="H137" s="6" t="s">
        <v>1062</v>
      </c>
      <c r="I137" s="6" t="s">
        <v>1062</v>
      </c>
      <c r="J137" s="6">
        <v>0</v>
      </c>
      <c r="K137" s="6" t="s">
        <v>75</v>
      </c>
      <c r="L137" s="6" t="s">
        <v>494</v>
      </c>
      <c r="M137" s="6" t="s">
        <v>106</v>
      </c>
      <c r="N137" s="6" t="s">
        <v>964</v>
      </c>
      <c r="O137" s="6" t="s">
        <v>964</v>
      </c>
      <c r="P137" s="6" t="s">
        <v>772</v>
      </c>
      <c r="Q137" s="6" t="s">
        <v>742</v>
      </c>
      <c r="R137" s="6" t="s">
        <v>774</v>
      </c>
      <c r="S137" s="6" t="s">
        <v>744</v>
      </c>
      <c r="T137" s="6" t="s">
        <v>8</v>
      </c>
      <c r="U137" s="6" t="s">
        <v>964</v>
      </c>
    </row>
    <row r="138" spans="1:22" ht="102" x14ac:dyDescent="0.2">
      <c r="A138" s="7" t="s">
        <v>691</v>
      </c>
      <c r="B138" s="7" t="s">
        <v>692</v>
      </c>
      <c r="C138" s="6" t="s">
        <v>1192</v>
      </c>
      <c r="D138" s="6"/>
      <c r="E138" s="6">
        <v>0</v>
      </c>
      <c r="F138" s="6"/>
      <c r="G138" s="6" t="s">
        <v>25</v>
      </c>
      <c r="H138" s="6" t="s">
        <v>1129</v>
      </c>
      <c r="I138" s="6" t="s">
        <v>1129</v>
      </c>
      <c r="J138" s="6">
        <v>0</v>
      </c>
      <c r="K138" s="6" t="s">
        <v>75</v>
      </c>
      <c r="L138" s="6" t="s">
        <v>225</v>
      </c>
      <c r="M138" s="6" t="s">
        <v>14</v>
      </c>
      <c r="N138" s="6" t="s">
        <v>1516</v>
      </c>
      <c r="O138" s="6" t="s">
        <v>1517</v>
      </c>
      <c r="P138" s="6" t="s">
        <v>772</v>
      </c>
      <c r="Q138" s="6" t="s">
        <v>742</v>
      </c>
      <c r="R138" s="6" t="s">
        <v>1130</v>
      </c>
      <c r="S138" s="6" t="s">
        <v>768</v>
      </c>
      <c r="T138" s="13" t="s">
        <v>1616</v>
      </c>
      <c r="U138" s="6" t="s">
        <v>1131</v>
      </c>
    </row>
    <row r="139" spans="1:22" ht="51" x14ac:dyDescent="0.2">
      <c r="A139" s="7" t="s">
        <v>693</v>
      </c>
      <c r="B139" s="7" t="s">
        <v>694</v>
      </c>
      <c r="C139" s="6" t="s">
        <v>1192</v>
      </c>
      <c r="D139" s="6"/>
      <c r="E139" s="6">
        <v>0</v>
      </c>
      <c r="F139" s="6"/>
      <c r="G139" s="6" t="s">
        <v>25</v>
      </c>
      <c r="H139" s="6" t="s">
        <v>510</v>
      </c>
      <c r="I139" s="6" t="s">
        <v>511</v>
      </c>
      <c r="J139" s="6">
        <v>9</v>
      </c>
      <c r="K139" s="6" t="s">
        <v>22</v>
      </c>
      <c r="L139" s="6" t="s">
        <v>234</v>
      </c>
      <c r="M139" s="6" t="s">
        <v>14</v>
      </c>
      <c r="N139" s="6" t="s">
        <v>1132</v>
      </c>
      <c r="O139" s="6" t="s">
        <v>1236</v>
      </c>
      <c r="P139" s="6" t="s">
        <v>772</v>
      </c>
      <c r="Q139" s="6" t="s">
        <v>742</v>
      </c>
      <c r="R139" s="6" t="s">
        <v>1133</v>
      </c>
      <c r="S139" s="6" t="s">
        <v>744</v>
      </c>
      <c r="T139" s="6" t="s">
        <v>1625</v>
      </c>
      <c r="U139" s="6" t="s">
        <v>1054</v>
      </c>
    </row>
    <row r="140" spans="1:22" ht="51" x14ac:dyDescent="0.2">
      <c r="A140" s="7" t="s">
        <v>696</v>
      </c>
      <c r="B140" s="7" t="s">
        <v>697</v>
      </c>
      <c r="C140" s="6" t="s">
        <v>1191</v>
      </c>
      <c r="D140" s="22">
        <v>56</v>
      </c>
      <c r="E140" s="6">
        <v>2</v>
      </c>
      <c r="F140" s="6" t="s">
        <v>1661</v>
      </c>
      <c r="G140" s="6" t="s">
        <v>1209</v>
      </c>
      <c r="H140" s="6" t="s">
        <v>698</v>
      </c>
      <c r="I140" s="6" t="s">
        <v>699</v>
      </c>
      <c r="J140" s="6">
        <v>7</v>
      </c>
      <c r="K140" s="6" t="s">
        <v>28</v>
      </c>
      <c r="L140" s="6" t="s">
        <v>643</v>
      </c>
      <c r="M140" s="6" t="s">
        <v>14</v>
      </c>
      <c r="N140" s="6" t="s">
        <v>1518</v>
      </c>
      <c r="O140" s="6" t="s">
        <v>700</v>
      </c>
      <c r="P140" s="6" t="s">
        <v>1043</v>
      </c>
      <c r="Q140" s="6" t="s">
        <v>1124</v>
      </c>
      <c r="R140" s="6" t="s">
        <v>1043</v>
      </c>
      <c r="S140" s="6" t="s">
        <v>1136</v>
      </c>
      <c r="T140" s="6" t="s">
        <v>1534</v>
      </c>
      <c r="U140" s="6" t="s">
        <v>1135</v>
      </c>
    </row>
    <row r="141" spans="1:22" ht="85" x14ac:dyDescent="0.2">
      <c r="A141" s="7" t="s">
        <v>116</v>
      </c>
      <c r="B141" s="7" t="s">
        <v>117</v>
      </c>
      <c r="C141" s="6" t="s">
        <v>1191</v>
      </c>
      <c r="D141" s="22">
        <v>36</v>
      </c>
      <c r="E141" s="6">
        <v>1</v>
      </c>
      <c r="F141" s="13" t="s">
        <v>1659</v>
      </c>
      <c r="G141" s="6" t="s">
        <v>25</v>
      </c>
      <c r="H141" s="6" t="s">
        <v>118</v>
      </c>
      <c r="I141" s="6" t="s">
        <v>119</v>
      </c>
      <c r="J141" s="6">
        <v>8</v>
      </c>
      <c r="K141" s="6" t="s">
        <v>22</v>
      </c>
      <c r="L141" s="6" t="s">
        <v>871</v>
      </c>
      <c r="M141" s="6" t="s">
        <v>106</v>
      </c>
      <c r="N141" s="6" t="s">
        <v>1519</v>
      </c>
      <c r="O141" s="6" t="s">
        <v>1520</v>
      </c>
      <c r="P141" s="6" t="s">
        <v>1138</v>
      </c>
      <c r="Q141" s="6" t="s">
        <v>1124</v>
      </c>
      <c r="R141" s="6" t="s">
        <v>1139</v>
      </c>
      <c r="S141" s="6" t="s">
        <v>893</v>
      </c>
      <c r="T141" s="6" t="s">
        <v>1626</v>
      </c>
      <c r="U141" s="6" t="s">
        <v>1137</v>
      </c>
      <c r="V141" s="6"/>
    </row>
    <row r="142" spans="1:22" ht="16" customHeight="1" x14ac:dyDescent="0.2">
      <c r="A142" s="7" t="s">
        <v>702</v>
      </c>
      <c r="B142" s="7" t="s">
        <v>703</v>
      </c>
      <c r="C142" s="6" t="s">
        <v>1192</v>
      </c>
      <c r="D142" s="6"/>
      <c r="E142" s="6">
        <v>0</v>
      </c>
      <c r="F142" s="6"/>
      <c r="G142" s="6" t="s">
        <v>1209</v>
      </c>
      <c r="H142" s="6" t="s">
        <v>706</v>
      </c>
      <c r="I142" s="6" t="s">
        <v>707</v>
      </c>
      <c r="J142" s="6">
        <v>10</v>
      </c>
      <c r="K142" s="6" t="s">
        <v>22</v>
      </c>
      <c r="L142" s="6" t="s">
        <v>440</v>
      </c>
      <c r="M142" s="6" t="s">
        <v>14</v>
      </c>
      <c r="N142" s="6" t="s">
        <v>1521</v>
      </c>
      <c r="O142" s="6" t="s">
        <v>1522</v>
      </c>
      <c r="P142" s="6" t="s">
        <v>1142</v>
      </c>
      <c r="Q142" s="6" t="s">
        <v>1143</v>
      </c>
      <c r="R142" s="6" t="s">
        <v>1144</v>
      </c>
      <c r="S142" s="6" t="s">
        <v>1143</v>
      </c>
      <c r="T142" s="6" t="s">
        <v>1535</v>
      </c>
      <c r="U142" s="6" t="s">
        <v>1140</v>
      </c>
    </row>
    <row r="143" spans="1:22" ht="68" x14ac:dyDescent="0.2">
      <c r="A143" s="7" t="s">
        <v>708</v>
      </c>
      <c r="B143" s="7" t="s">
        <v>89</v>
      </c>
      <c r="C143" s="6" t="s">
        <v>1192</v>
      </c>
      <c r="D143" s="6"/>
      <c r="E143" s="6">
        <v>0</v>
      </c>
      <c r="F143" s="6"/>
      <c r="G143" s="6" t="s">
        <v>9</v>
      </c>
      <c r="H143" s="6" t="s">
        <v>1145</v>
      </c>
      <c r="I143" s="6" t="s">
        <v>1146</v>
      </c>
      <c r="J143" s="6">
        <v>10</v>
      </c>
      <c r="K143" s="6" t="s">
        <v>96</v>
      </c>
      <c r="L143" s="6" t="s">
        <v>34</v>
      </c>
      <c r="M143" s="6" t="s">
        <v>91</v>
      </c>
      <c r="N143" s="6" t="s">
        <v>709</v>
      </c>
      <c r="O143" s="6" t="s">
        <v>710</v>
      </c>
      <c r="P143" s="6" t="s">
        <v>772</v>
      </c>
      <c r="Q143" s="6" t="s">
        <v>742</v>
      </c>
      <c r="R143" s="6" t="s">
        <v>774</v>
      </c>
      <c r="S143" s="6" t="s">
        <v>744</v>
      </c>
      <c r="T143" s="6" t="s">
        <v>8</v>
      </c>
      <c r="U143" s="13" t="s">
        <v>964</v>
      </c>
    </row>
    <row r="144" spans="1:22" ht="16" customHeight="1" x14ac:dyDescent="0.2">
      <c r="A144" s="7" t="s">
        <v>120</v>
      </c>
      <c r="B144" s="7" t="s">
        <v>121</v>
      </c>
      <c r="C144" s="6" t="s">
        <v>1191</v>
      </c>
      <c r="D144" s="22">
        <v>57</v>
      </c>
      <c r="E144" s="6">
        <v>2</v>
      </c>
      <c r="F144" s="6" t="s">
        <v>1647</v>
      </c>
      <c r="G144" s="6" t="s">
        <v>9</v>
      </c>
      <c r="H144" s="6" t="s">
        <v>1150</v>
      </c>
      <c r="I144" s="6" t="s">
        <v>64</v>
      </c>
      <c r="J144" s="6">
        <v>10</v>
      </c>
      <c r="K144" s="6" t="s">
        <v>33</v>
      </c>
      <c r="L144" s="6" t="s">
        <v>122</v>
      </c>
      <c r="M144" s="6" t="s">
        <v>106</v>
      </c>
      <c r="N144" s="6" t="s">
        <v>1523</v>
      </c>
      <c r="O144" s="6" t="s">
        <v>1524</v>
      </c>
      <c r="P144" s="6" t="s">
        <v>1148</v>
      </c>
      <c r="Q144" s="6" t="s">
        <v>742</v>
      </c>
      <c r="R144" s="6" t="s">
        <v>1060</v>
      </c>
      <c r="S144" s="6" t="s">
        <v>1149</v>
      </c>
      <c r="T144" s="6" t="s">
        <v>8</v>
      </c>
      <c r="U144" s="13" t="s">
        <v>964</v>
      </c>
    </row>
    <row r="145" spans="1:23" ht="51" x14ac:dyDescent="0.2">
      <c r="A145" s="7" t="s">
        <v>123</v>
      </c>
      <c r="B145" s="7" t="s">
        <v>124</v>
      </c>
      <c r="C145" s="6" t="s">
        <v>1191</v>
      </c>
      <c r="D145" s="22">
        <v>27</v>
      </c>
      <c r="E145" s="6">
        <v>2</v>
      </c>
      <c r="F145" s="6" t="s">
        <v>1644</v>
      </c>
      <c r="G145" s="6" t="s">
        <v>1209</v>
      </c>
      <c r="H145" s="6" t="s">
        <v>125</v>
      </c>
      <c r="I145" s="6" t="s">
        <v>126</v>
      </c>
      <c r="J145" s="6">
        <v>7</v>
      </c>
      <c r="K145" s="6" t="s">
        <v>28</v>
      </c>
      <c r="L145" s="6" t="s">
        <v>946</v>
      </c>
      <c r="M145" s="6" t="s">
        <v>14</v>
      </c>
      <c r="N145" s="6" t="s">
        <v>1525</v>
      </c>
      <c r="O145" s="6" t="s">
        <v>1526</v>
      </c>
      <c r="P145" s="6" t="s">
        <v>772</v>
      </c>
      <c r="Q145" s="6" t="s">
        <v>742</v>
      </c>
      <c r="R145" s="6" t="s">
        <v>1041</v>
      </c>
      <c r="S145" s="6" t="s">
        <v>744</v>
      </c>
      <c r="T145" s="6" t="s">
        <v>1536</v>
      </c>
      <c r="U145" s="6" t="s">
        <v>1152</v>
      </c>
    </row>
    <row r="146" spans="1:23" ht="204" x14ac:dyDescent="0.2">
      <c r="A146" s="7" t="s">
        <v>127</v>
      </c>
      <c r="B146" s="7" t="s">
        <v>128</v>
      </c>
      <c r="C146" s="6" t="s">
        <v>1191</v>
      </c>
      <c r="D146" s="22">
        <v>58</v>
      </c>
      <c r="E146" s="6">
        <v>1</v>
      </c>
      <c r="F146" s="6" t="s">
        <v>1689</v>
      </c>
      <c r="G146" s="6" t="s">
        <v>9</v>
      </c>
      <c r="H146" s="6" t="s">
        <v>1154</v>
      </c>
      <c r="I146" s="6" t="s">
        <v>1155</v>
      </c>
      <c r="J146" s="6">
        <v>10</v>
      </c>
      <c r="K146" s="6" t="s">
        <v>33</v>
      </c>
      <c r="L146" s="6" t="s">
        <v>129</v>
      </c>
      <c r="M146" s="6" t="s">
        <v>14</v>
      </c>
      <c r="N146" s="6" t="s">
        <v>130</v>
      </c>
      <c r="O146" s="6" t="s">
        <v>131</v>
      </c>
      <c r="P146" s="6" t="s">
        <v>1071</v>
      </c>
      <c r="Q146" s="6" t="s">
        <v>742</v>
      </c>
      <c r="R146" s="6" t="s">
        <v>1081</v>
      </c>
      <c r="S146" s="6" t="s">
        <v>1001</v>
      </c>
      <c r="T146" s="6" t="s">
        <v>8</v>
      </c>
      <c r="U146" s="6" t="s">
        <v>964</v>
      </c>
    </row>
    <row r="147" spans="1:23" ht="51" x14ac:dyDescent="0.2">
      <c r="A147" s="7" t="s">
        <v>715</v>
      </c>
      <c r="B147" s="7" t="s">
        <v>716</v>
      </c>
      <c r="C147" s="6" t="s">
        <v>1191</v>
      </c>
      <c r="D147" s="22">
        <v>41</v>
      </c>
      <c r="E147" s="6">
        <v>4</v>
      </c>
      <c r="F147" s="6" t="s">
        <v>1646</v>
      </c>
      <c r="G147" s="6" t="s">
        <v>25</v>
      </c>
      <c r="H147" s="6" t="s">
        <v>1156</v>
      </c>
      <c r="I147" s="6" t="s">
        <v>1155</v>
      </c>
      <c r="J147" s="6">
        <v>10</v>
      </c>
      <c r="K147" s="6" t="s">
        <v>33</v>
      </c>
      <c r="L147" s="6" t="s">
        <v>129</v>
      </c>
      <c r="M147" s="6" t="s">
        <v>14</v>
      </c>
      <c r="N147" s="6" t="s">
        <v>1527</v>
      </c>
      <c r="O147" s="6" t="s">
        <v>1528</v>
      </c>
      <c r="P147" s="6" t="s">
        <v>1157</v>
      </c>
      <c r="Q147" s="6" t="s">
        <v>742</v>
      </c>
      <c r="R147" s="6" t="s">
        <v>1158</v>
      </c>
      <c r="S147" s="6" t="s">
        <v>982</v>
      </c>
      <c r="T147" s="6" t="s">
        <v>8</v>
      </c>
      <c r="U147" s="6" t="s">
        <v>964</v>
      </c>
      <c r="V147" s="6" t="s">
        <v>1673</v>
      </c>
    </row>
    <row r="148" spans="1:23" ht="51" x14ac:dyDescent="0.2">
      <c r="A148" s="7" t="s">
        <v>717</v>
      </c>
      <c r="B148" s="7" t="s">
        <v>718</v>
      </c>
      <c r="C148" s="6" t="s">
        <v>1191</v>
      </c>
      <c r="D148" s="22">
        <v>59</v>
      </c>
      <c r="E148" s="6">
        <v>1</v>
      </c>
      <c r="F148" s="6" t="s">
        <v>1646</v>
      </c>
      <c r="G148" s="6" t="s">
        <v>278</v>
      </c>
      <c r="H148" s="6" t="s">
        <v>719</v>
      </c>
      <c r="I148" s="6" t="s">
        <v>167</v>
      </c>
      <c r="J148" s="6">
        <v>1</v>
      </c>
      <c r="K148" s="6" t="s">
        <v>136</v>
      </c>
      <c r="L148" s="6" t="s">
        <v>722</v>
      </c>
      <c r="M148" s="6" t="s">
        <v>14</v>
      </c>
      <c r="N148" s="6" t="s">
        <v>1160</v>
      </c>
      <c r="O148" s="6" t="s">
        <v>1161</v>
      </c>
      <c r="P148" s="6" t="s">
        <v>1164</v>
      </c>
      <c r="Q148" s="6" t="s">
        <v>1165</v>
      </c>
      <c r="R148" s="6" t="s">
        <v>1166</v>
      </c>
      <c r="S148" s="6" t="s">
        <v>1167</v>
      </c>
      <c r="T148" s="6" t="s">
        <v>1572</v>
      </c>
      <c r="U148" s="6" t="s">
        <v>1163</v>
      </c>
    </row>
    <row r="149" spans="1:23" ht="85" x14ac:dyDescent="0.2">
      <c r="A149" s="7" t="s">
        <v>720</v>
      </c>
      <c r="B149" s="7" t="s">
        <v>721</v>
      </c>
      <c r="C149" s="6" t="s">
        <v>1192</v>
      </c>
      <c r="D149" s="6"/>
      <c r="E149" s="6">
        <v>0</v>
      </c>
      <c r="F149" s="6"/>
      <c r="G149" s="6" t="s">
        <v>9</v>
      </c>
      <c r="H149" s="6" t="s">
        <v>1062</v>
      </c>
      <c r="I149" s="6" t="s">
        <v>1062</v>
      </c>
      <c r="J149" s="6">
        <v>10</v>
      </c>
      <c r="K149" s="6" t="s">
        <v>33</v>
      </c>
      <c r="L149" s="6" t="s">
        <v>722</v>
      </c>
      <c r="M149" s="6" t="s">
        <v>14</v>
      </c>
      <c r="N149" s="6" t="s">
        <v>723</v>
      </c>
      <c r="O149" s="6" t="s">
        <v>1237</v>
      </c>
      <c r="P149" s="6" t="s">
        <v>1157</v>
      </c>
      <c r="Q149" s="6" t="s">
        <v>742</v>
      </c>
      <c r="R149" s="6" t="s">
        <v>1168</v>
      </c>
      <c r="S149" s="6" t="s">
        <v>744</v>
      </c>
      <c r="T149" s="6" t="s">
        <v>8</v>
      </c>
      <c r="U149" s="13" t="s">
        <v>964</v>
      </c>
    </row>
    <row r="150" spans="1:23" ht="51" x14ac:dyDescent="0.2">
      <c r="A150" s="7" t="s">
        <v>132</v>
      </c>
      <c r="B150" s="7" t="s">
        <v>133</v>
      </c>
      <c r="C150" s="6" t="s">
        <v>1192</v>
      </c>
      <c r="D150" s="6"/>
      <c r="E150" s="6">
        <v>0</v>
      </c>
      <c r="F150" s="6"/>
      <c r="G150" s="6" t="s">
        <v>1209</v>
      </c>
      <c r="H150" s="6" t="s">
        <v>134</v>
      </c>
      <c r="I150" s="6" t="s">
        <v>135</v>
      </c>
      <c r="J150" s="6">
        <v>2</v>
      </c>
      <c r="K150" s="6" t="s">
        <v>136</v>
      </c>
      <c r="L150" s="6" t="s">
        <v>806</v>
      </c>
      <c r="M150" s="6" t="s">
        <v>14</v>
      </c>
      <c r="N150" s="6" t="s">
        <v>1171</v>
      </c>
      <c r="O150" s="6" t="s">
        <v>1238</v>
      </c>
      <c r="P150" s="6" t="s">
        <v>772</v>
      </c>
      <c r="Q150" s="6" t="s">
        <v>742</v>
      </c>
      <c r="R150" s="6" t="s">
        <v>774</v>
      </c>
      <c r="S150" s="6" t="s">
        <v>744</v>
      </c>
      <c r="T150" s="6" t="s">
        <v>1537</v>
      </c>
      <c r="U150" s="6" t="s">
        <v>819</v>
      </c>
    </row>
    <row r="151" spans="1:23" ht="27" customHeight="1" x14ac:dyDescent="0.2">
      <c r="A151" s="7" t="s">
        <v>725</v>
      </c>
      <c r="B151" s="7" t="s">
        <v>726</v>
      </c>
      <c r="C151" s="6" t="s">
        <v>1191</v>
      </c>
      <c r="D151" s="22">
        <v>32</v>
      </c>
      <c r="E151" s="6">
        <v>2</v>
      </c>
      <c r="F151" s="6" t="s">
        <v>1657</v>
      </c>
      <c r="G151" s="6" t="s">
        <v>1209</v>
      </c>
      <c r="H151" s="6" t="s">
        <v>728</v>
      </c>
      <c r="I151" s="6" t="s">
        <v>729</v>
      </c>
      <c r="J151" s="6">
        <v>3</v>
      </c>
      <c r="K151" s="6" t="s">
        <v>136</v>
      </c>
      <c r="L151" s="6" t="s">
        <v>225</v>
      </c>
      <c r="M151" s="6" t="s">
        <v>14</v>
      </c>
      <c r="N151" s="6" t="s">
        <v>1172</v>
      </c>
      <c r="O151" s="6" t="s">
        <v>1175</v>
      </c>
      <c r="P151" s="6" t="s">
        <v>1021</v>
      </c>
      <c r="Q151" s="6" t="s">
        <v>1143</v>
      </c>
      <c r="R151" s="6" t="s">
        <v>1021</v>
      </c>
      <c r="S151" s="6" t="s">
        <v>1021</v>
      </c>
      <c r="T151" s="6" t="s">
        <v>1538</v>
      </c>
      <c r="U151" s="6" t="s">
        <v>1174</v>
      </c>
    </row>
    <row r="152" spans="1:23" x14ac:dyDescent="0.2">
      <c r="A152" s="7"/>
      <c r="B152" s="7"/>
      <c r="C152" s="6"/>
      <c r="D152" s="6"/>
      <c r="E152" s="6"/>
      <c r="F152" s="6"/>
      <c r="G152" s="6"/>
      <c r="H152" s="6"/>
      <c r="I152" s="6"/>
      <c r="J152" s="6"/>
      <c r="K152" s="6"/>
      <c r="L152" s="6"/>
      <c r="M152" s="6"/>
      <c r="N152" s="6"/>
      <c r="O152" s="6"/>
      <c r="P152" s="6"/>
      <c r="Q152" s="6"/>
      <c r="R152" s="6"/>
      <c r="S152" s="6"/>
      <c r="T152" s="6"/>
      <c r="U152" s="6"/>
    </row>
    <row r="154" spans="1:23" x14ac:dyDescent="0.2">
      <c r="A154" s="8" t="s">
        <v>1680</v>
      </c>
    </row>
    <row r="155" spans="1:23" x14ac:dyDescent="0.2">
      <c r="A155" s="3" t="s">
        <v>1683</v>
      </c>
    </row>
    <row r="156" spans="1:23" x14ac:dyDescent="0.2">
      <c r="A156" s="3" t="s">
        <v>1446</v>
      </c>
      <c r="W156" s="24"/>
    </row>
    <row r="157" spans="1:23" x14ac:dyDescent="0.2">
      <c r="A157" s="3" t="s">
        <v>1447</v>
      </c>
      <c r="W157" s="24"/>
    </row>
    <row r="158" spans="1:23" x14ac:dyDescent="0.2">
      <c r="A158" s="3" t="s">
        <v>1681</v>
      </c>
    </row>
  </sheetData>
  <autoFilter ref="A1:V152" xr:uid="{D19F02C4-9F76-744B-8995-BB22D60D1F3A}"/>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E39750-4ED4-6645-A9F3-DD51071C39D3}">
  <dimension ref="A1:B60"/>
  <sheetViews>
    <sheetView topLeftCell="A53" workbookViewId="0">
      <selection activeCell="J62" sqref="J62"/>
    </sheetView>
  </sheetViews>
  <sheetFormatPr baseColWidth="10" defaultRowHeight="16" x14ac:dyDescent="0.2"/>
  <sheetData>
    <row r="1" spans="1:2" x14ac:dyDescent="0.2">
      <c r="A1" s="23" t="s">
        <v>1333</v>
      </c>
      <c r="B1" s="23" t="s">
        <v>1334</v>
      </c>
    </row>
    <row r="2" spans="1:2" x14ac:dyDescent="0.2">
      <c r="A2" s="23" t="s">
        <v>1335</v>
      </c>
      <c r="B2" s="23" t="s">
        <v>1336</v>
      </c>
    </row>
    <row r="3" spans="1:2" x14ac:dyDescent="0.2">
      <c r="A3" s="23" t="s">
        <v>1337</v>
      </c>
      <c r="B3" s="23" t="s">
        <v>1338</v>
      </c>
    </row>
    <row r="4" spans="1:2" x14ac:dyDescent="0.2">
      <c r="A4" s="23" t="s">
        <v>1339</v>
      </c>
      <c r="B4" s="23" t="s">
        <v>1340</v>
      </c>
    </row>
    <row r="5" spans="1:2" x14ac:dyDescent="0.2">
      <c r="A5" s="23" t="s">
        <v>1341</v>
      </c>
      <c r="B5" s="23" t="s">
        <v>1342</v>
      </c>
    </row>
    <row r="6" spans="1:2" x14ac:dyDescent="0.2">
      <c r="A6" s="23" t="s">
        <v>1343</v>
      </c>
      <c r="B6" s="23" t="s">
        <v>1344</v>
      </c>
    </row>
    <row r="7" spans="1:2" x14ac:dyDescent="0.2">
      <c r="A7" s="23" t="s">
        <v>1345</v>
      </c>
      <c r="B7" s="23" t="s">
        <v>1346</v>
      </c>
    </row>
    <row r="8" spans="1:2" x14ac:dyDescent="0.2">
      <c r="A8" s="23" t="s">
        <v>1347</v>
      </c>
      <c r="B8" s="23" t="s">
        <v>1348</v>
      </c>
    </row>
    <row r="9" spans="1:2" x14ac:dyDescent="0.2">
      <c r="A9" s="23" t="s">
        <v>1349</v>
      </c>
      <c r="B9" s="23" t="s">
        <v>1350</v>
      </c>
    </row>
    <row r="10" spans="1:2" x14ac:dyDescent="0.2">
      <c r="A10" s="23" t="s">
        <v>1351</v>
      </c>
      <c r="B10" s="23" t="s">
        <v>1352</v>
      </c>
    </row>
    <row r="11" spans="1:2" x14ac:dyDescent="0.2">
      <c r="A11" s="23" t="s">
        <v>1353</v>
      </c>
      <c r="B11" s="23" t="s">
        <v>1354</v>
      </c>
    </row>
    <row r="12" spans="1:2" x14ac:dyDescent="0.2">
      <c r="A12" s="23" t="s">
        <v>1355</v>
      </c>
      <c r="B12" s="28" t="s">
        <v>1684</v>
      </c>
    </row>
    <row r="13" spans="1:2" x14ac:dyDescent="0.2">
      <c r="A13" s="23" t="s">
        <v>1356</v>
      </c>
      <c r="B13" s="23" t="s">
        <v>1357</v>
      </c>
    </row>
    <row r="14" spans="1:2" x14ac:dyDescent="0.2">
      <c r="A14" s="23" t="s">
        <v>1358</v>
      </c>
      <c r="B14" s="23" t="s">
        <v>1359</v>
      </c>
    </row>
    <row r="15" spans="1:2" x14ac:dyDescent="0.2">
      <c r="A15" s="23" t="s">
        <v>1360</v>
      </c>
      <c r="B15" s="23" t="s">
        <v>1361</v>
      </c>
    </row>
    <row r="16" spans="1:2" x14ac:dyDescent="0.2">
      <c r="A16" s="23" t="s">
        <v>1362</v>
      </c>
      <c r="B16" s="23" t="s">
        <v>1364</v>
      </c>
    </row>
    <row r="17" spans="1:2" x14ac:dyDescent="0.2">
      <c r="A17" s="23" t="s">
        <v>1363</v>
      </c>
      <c r="B17" s="23" t="s">
        <v>1366</v>
      </c>
    </row>
    <row r="18" spans="1:2" x14ac:dyDescent="0.2">
      <c r="A18" s="23" t="s">
        <v>1365</v>
      </c>
      <c r="B18" s="23" t="s">
        <v>1368</v>
      </c>
    </row>
    <row r="19" spans="1:2" x14ac:dyDescent="0.2">
      <c r="A19" s="23" t="s">
        <v>1367</v>
      </c>
      <c r="B19" s="23" t="s">
        <v>1370</v>
      </c>
    </row>
    <row r="20" spans="1:2" x14ac:dyDescent="0.2">
      <c r="A20" s="23" t="s">
        <v>1369</v>
      </c>
      <c r="B20" s="23" t="s">
        <v>1372</v>
      </c>
    </row>
    <row r="21" spans="1:2" x14ac:dyDescent="0.2">
      <c r="A21" s="27" t="s">
        <v>1371</v>
      </c>
      <c r="B21" s="23" t="s">
        <v>1374</v>
      </c>
    </row>
    <row r="22" spans="1:2" x14ac:dyDescent="0.2">
      <c r="A22" s="27" t="s">
        <v>1373</v>
      </c>
      <c r="B22" s="23" t="s">
        <v>1376</v>
      </c>
    </row>
    <row r="23" spans="1:2" x14ac:dyDescent="0.2">
      <c r="A23" s="27" t="s">
        <v>1375</v>
      </c>
      <c r="B23" s="23" t="s">
        <v>1378</v>
      </c>
    </row>
    <row r="24" spans="1:2" x14ac:dyDescent="0.2">
      <c r="A24" s="27" t="s">
        <v>1377</v>
      </c>
      <c r="B24" s="23" t="s">
        <v>1380</v>
      </c>
    </row>
    <row r="25" spans="1:2" x14ac:dyDescent="0.2">
      <c r="A25" s="27" t="s">
        <v>1379</v>
      </c>
      <c r="B25" s="23" t="s">
        <v>1382</v>
      </c>
    </row>
    <row r="26" spans="1:2" x14ac:dyDescent="0.2">
      <c r="A26" s="27" t="s">
        <v>1381</v>
      </c>
      <c r="B26" t="s">
        <v>1685</v>
      </c>
    </row>
    <row r="27" spans="1:2" x14ac:dyDescent="0.2">
      <c r="A27" s="27" t="s">
        <v>1383</v>
      </c>
      <c r="B27" s="23" t="s">
        <v>1385</v>
      </c>
    </row>
    <row r="28" spans="1:2" x14ac:dyDescent="0.2">
      <c r="A28" s="27" t="s">
        <v>1384</v>
      </c>
      <c r="B28" t="s">
        <v>1686</v>
      </c>
    </row>
    <row r="29" spans="1:2" x14ac:dyDescent="0.2">
      <c r="A29" s="27" t="s">
        <v>1386</v>
      </c>
      <c r="B29" s="23" t="s">
        <v>1389</v>
      </c>
    </row>
    <row r="30" spans="1:2" x14ac:dyDescent="0.2">
      <c r="A30" s="27" t="s">
        <v>1387</v>
      </c>
      <c r="B30" s="23" t="s">
        <v>1391</v>
      </c>
    </row>
    <row r="31" spans="1:2" x14ac:dyDescent="0.2">
      <c r="A31" s="27" t="s">
        <v>1388</v>
      </c>
      <c r="B31" s="23" t="s">
        <v>1393</v>
      </c>
    </row>
    <row r="32" spans="1:2" x14ac:dyDescent="0.2">
      <c r="A32" s="27" t="s">
        <v>1390</v>
      </c>
      <c r="B32" s="23" t="s">
        <v>1395</v>
      </c>
    </row>
    <row r="33" spans="1:2" x14ac:dyDescent="0.2">
      <c r="A33" s="27" t="s">
        <v>1392</v>
      </c>
      <c r="B33" s="23" t="s">
        <v>1397</v>
      </c>
    </row>
    <row r="34" spans="1:2" x14ac:dyDescent="0.2">
      <c r="A34" s="27" t="s">
        <v>1394</v>
      </c>
      <c r="B34" s="23" t="s">
        <v>1399</v>
      </c>
    </row>
    <row r="35" spans="1:2" x14ac:dyDescent="0.2">
      <c r="A35" s="27" t="s">
        <v>1396</v>
      </c>
      <c r="B35" s="23" t="s">
        <v>1401</v>
      </c>
    </row>
    <row r="36" spans="1:2" x14ac:dyDescent="0.2">
      <c r="A36" s="27" t="s">
        <v>1398</v>
      </c>
      <c r="B36" s="23" t="s">
        <v>1403</v>
      </c>
    </row>
    <row r="37" spans="1:2" x14ac:dyDescent="0.2">
      <c r="A37" s="27" t="s">
        <v>1400</v>
      </c>
      <c r="B37" s="23" t="s">
        <v>1405</v>
      </c>
    </row>
    <row r="38" spans="1:2" x14ac:dyDescent="0.2">
      <c r="A38" s="27" t="s">
        <v>1402</v>
      </c>
      <c r="B38" s="23" t="s">
        <v>1407</v>
      </c>
    </row>
    <row r="39" spans="1:2" x14ac:dyDescent="0.2">
      <c r="A39" s="27" t="s">
        <v>1404</v>
      </c>
      <c r="B39" s="23" t="s">
        <v>1409</v>
      </c>
    </row>
    <row r="40" spans="1:2" x14ac:dyDescent="0.2">
      <c r="A40" s="27" t="s">
        <v>1406</v>
      </c>
      <c r="B40" s="23" t="s">
        <v>1411</v>
      </c>
    </row>
    <row r="41" spans="1:2" x14ac:dyDescent="0.2">
      <c r="A41" s="27" t="s">
        <v>1408</v>
      </c>
      <c r="B41" s="23" t="s">
        <v>1413</v>
      </c>
    </row>
    <row r="42" spans="1:2" x14ac:dyDescent="0.2">
      <c r="A42" s="27" t="s">
        <v>1410</v>
      </c>
      <c r="B42" s="23" t="s">
        <v>1415</v>
      </c>
    </row>
    <row r="43" spans="1:2" x14ac:dyDescent="0.2">
      <c r="A43" s="27" t="s">
        <v>1412</v>
      </c>
      <c r="B43" s="23" t="s">
        <v>1417</v>
      </c>
    </row>
    <row r="44" spans="1:2" x14ac:dyDescent="0.2">
      <c r="A44" s="27" t="s">
        <v>1414</v>
      </c>
      <c r="B44" s="23" t="s">
        <v>1419</v>
      </c>
    </row>
    <row r="45" spans="1:2" x14ac:dyDescent="0.2">
      <c r="A45" s="27" t="s">
        <v>1416</v>
      </c>
      <c r="B45" s="23" t="s">
        <v>1421</v>
      </c>
    </row>
    <row r="46" spans="1:2" x14ac:dyDescent="0.2">
      <c r="A46" s="27" t="s">
        <v>1418</v>
      </c>
      <c r="B46" s="23" t="s">
        <v>1423</v>
      </c>
    </row>
    <row r="47" spans="1:2" x14ac:dyDescent="0.2">
      <c r="A47" s="27" t="s">
        <v>1420</v>
      </c>
      <c r="B47" s="23" t="s">
        <v>1425</v>
      </c>
    </row>
    <row r="48" spans="1:2" x14ac:dyDescent="0.2">
      <c r="A48" s="27" t="s">
        <v>1422</v>
      </c>
      <c r="B48" s="23" t="s">
        <v>1427</v>
      </c>
    </row>
    <row r="49" spans="1:2" x14ac:dyDescent="0.2">
      <c r="A49" s="27" t="s">
        <v>1424</v>
      </c>
      <c r="B49" s="23" t="s">
        <v>1429</v>
      </c>
    </row>
    <row r="50" spans="1:2" x14ac:dyDescent="0.2">
      <c r="A50" s="27" t="s">
        <v>1426</v>
      </c>
      <c r="B50" s="23" t="s">
        <v>1431</v>
      </c>
    </row>
    <row r="51" spans="1:2" x14ac:dyDescent="0.2">
      <c r="A51" s="27" t="s">
        <v>1428</v>
      </c>
      <c r="B51" s="23" t="s">
        <v>1433</v>
      </c>
    </row>
    <row r="52" spans="1:2" x14ac:dyDescent="0.2">
      <c r="A52" s="27" t="s">
        <v>1430</v>
      </c>
      <c r="B52" s="23" t="s">
        <v>1435</v>
      </c>
    </row>
    <row r="53" spans="1:2" x14ac:dyDescent="0.2">
      <c r="A53" s="27" t="s">
        <v>1432</v>
      </c>
      <c r="B53" s="23" t="s">
        <v>1437</v>
      </c>
    </row>
    <row r="54" spans="1:2" x14ac:dyDescent="0.2">
      <c r="A54" s="27" t="s">
        <v>1434</v>
      </c>
      <c r="B54" t="s">
        <v>1687</v>
      </c>
    </row>
    <row r="55" spans="1:2" x14ac:dyDescent="0.2">
      <c r="A55" s="27" t="s">
        <v>1436</v>
      </c>
      <c r="B55" s="23" t="s">
        <v>1440</v>
      </c>
    </row>
    <row r="56" spans="1:2" x14ac:dyDescent="0.2">
      <c r="A56" s="27" t="s">
        <v>1438</v>
      </c>
      <c r="B56" s="23" t="s">
        <v>1442</v>
      </c>
    </row>
    <row r="57" spans="1:2" x14ac:dyDescent="0.2">
      <c r="A57" s="27" t="s">
        <v>1439</v>
      </c>
      <c r="B57" s="23" t="s">
        <v>1444</v>
      </c>
    </row>
    <row r="58" spans="1:2" x14ac:dyDescent="0.2">
      <c r="A58" s="27" t="s">
        <v>1441</v>
      </c>
      <c r="B58" s="23" t="s">
        <v>1445</v>
      </c>
    </row>
    <row r="59" spans="1:2" x14ac:dyDescent="0.2">
      <c r="A59" s="27" t="s">
        <v>1443</v>
      </c>
      <c r="B59" t="s">
        <v>1688</v>
      </c>
    </row>
    <row r="60" spans="1:2" x14ac:dyDescent="0.2">
      <c r="A60" s="23"/>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euilles de calcul</vt:lpstr>
      </vt:variant>
      <vt:variant>
        <vt:i4>3</vt:i4>
      </vt:variant>
    </vt:vector>
  </HeadingPairs>
  <TitlesOfParts>
    <vt:vector size="3" baseType="lpstr">
      <vt:lpstr>A. Variants description</vt:lpstr>
      <vt:lpstr>B. Variants analysis</vt:lpstr>
      <vt:lpstr>Referenc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ITAN Joan</dc:creator>
  <cp:lastModifiedBy>cmdhaenens@gmail.com</cp:lastModifiedBy>
  <dcterms:created xsi:type="dcterms:W3CDTF">2024-03-10T11:12:55Z</dcterms:created>
  <dcterms:modified xsi:type="dcterms:W3CDTF">2025-06-11T07:16:47Z</dcterms:modified>
</cp:coreProperties>
</file>